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yadav\Box\Publications\Sidharth Mishra\JCI Insight\Accepted Version File\"/>
    </mc:Choice>
  </mc:AlternateContent>
  <xr:revisionPtr revIDLastSave="0" documentId="13_ncr:1_{4A246954-22C7-403F-B55F-74E727897290}" xr6:coauthVersionLast="47" xr6:coauthVersionMax="47" xr10:uidLastSave="{00000000-0000-0000-0000-000000000000}"/>
  <bookViews>
    <workbookView xWindow="-120" yWindow="-120" windowWidth="51840" windowHeight="21240" activeTab="5" xr2:uid="{59A1597D-31C1-1841-B5F1-C9305600C795}"/>
  </bookViews>
  <sheets>
    <sheet name="Figure 1A." sheetId="161" r:id="rId1"/>
    <sheet name="Figure 1B." sheetId="162" r:id="rId2"/>
    <sheet name="Figure 1C." sheetId="163" r:id="rId3"/>
    <sheet name="Figure 1D." sheetId="164" r:id="rId4"/>
    <sheet name="Figure 1E-G." sheetId="131" r:id="rId5"/>
    <sheet name="Figure 2A-B." sheetId="132" r:id="rId6"/>
    <sheet name="Figure 2C." sheetId="169" r:id="rId7"/>
    <sheet name="Figure 2D-G." sheetId="170" r:id="rId8"/>
    <sheet name="Figure 2H-I." sheetId="171" r:id="rId9"/>
    <sheet name="Figure 2J-K." sheetId="172" r:id="rId10"/>
    <sheet name="Figure 2L." sheetId="173" r:id="rId11"/>
    <sheet name="Figure 2M-N." sheetId="174" r:id="rId12"/>
    <sheet name="Figure 2O-P." sheetId="175" r:id="rId13"/>
    <sheet name="Figure 2Q-R." sheetId="176" r:id="rId14"/>
    <sheet name="Figure 3A." sheetId="32" r:id="rId15"/>
    <sheet name="Figure 3B." sheetId="33" r:id="rId16"/>
    <sheet name="Figure 3D-E." sheetId="34" r:id="rId17"/>
    <sheet name="Figure 3F-H." sheetId="108" r:id="rId18"/>
    <sheet name="Figure 3I-K." sheetId="109" r:id="rId19"/>
    <sheet name="Figure 4A." sheetId="40" r:id="rId20"/>
    <sheet name="Figure 4B." sheetId="41" r:id="rId21"/>
    <sheet name="Figure 4C." sheetId="42" r:id="rId22"/>
    <sheet name="Figure 4D-F." sheetId="110" r:id="rId23"/>
    <sheet name="Figure 4G-H." sheetId="44" r:id="rId24"/>
    <sheet name="Figure 5B-C." sheetId="46" r:id="rId25"/>
    <sheet name="Figure 5D." sheetId="92" r:id="rId26"/>
    <sheet name="Figure 5E-F." sheetId="178" r:id="rId27"/>
    <sheet name="Figure 5G." sheetId="177" r:id="rId28"/>
    <sheet name="Figure 5H." sheetId="93" r:id="rId29"/>
    <sheet name="Figure 5I-K." sheetId="94" r:id="rId30"/>
    <sheet name="Figure 5L-M." sheetId="179" r:id="rId31"/>
    <sheet name="Figure 6A-E." sheetId="19" r:id="rId32"/>
    <sheet name="Figure 6F-G." sheetId="138" r:id="rId33"/>
    <sheet name="Figure 6I." sheetId="20" r:id="rId34"/>
    <sheet name="Figure 7A." sheetId="111" r:id="rId35"/>
    <sheet name="Figure 7B." sheetId="180" r:id="rId36"/>
    <sheet name="Figure 7C-E." sheetId="113" r:id="rId37"/>
    <sheet name="Figure 7F-H." sheetId="114" r:id="rId38"/>
    <sheet name="Figure 7I-K." sheetId="115" r:id="rId39"/>
    <sheet name="Figure 7L-M." sheetId="181" r:id="rId40"/>
    <sheet name="Supplementary Figure S1A." sheetId="134" r:id="rId41"/>
    <sheet name="Supplementary Figure S1B." sheetId="165" r:id="rId42"/>
    <sheet name="Supplementary Figure S1C." sheetId="166" r:id="rId43"/>
    <sheet name="Supplementary Figure S1D." sheetId="167" r:id="rId44"/>
    <sheet name="Supplementary Figure S1E." sheetId="168" r:id="rId45"/>
    <sheet name="Supplementary Figure S2." sheetId="182" r:id="rId46"/>
    <sheet name="Supplementary Figure S4A." sheetId="133" r:id="rId47"/>
    <sheet name="Supplementary Figure S4B." sheetId="183" r:id="rId48"/>
    <sheet name="Supplementary Figure S4C." sheetId="184" r:id="rId49"/>
    <sheet name="Supplementary Figure S4D." sheetId="135" r:id="rId50"/>
    <sheet name="Supplementary Figure S4E." sheetId="129" r:id="rId51"/>
    <sheet name="Supplementary Figure S4F." sheetId="185" r:id="rId52"/>
    <sheet name="Supplementary Figure S4G." sheetId="186" r:id="rId53"/>
    <sheet name="Supplementary Figure S4H." sheetId="187" r:id="rId54"/>
    <sheet name="Supplementary Figure S4I." sheetId="188" r:id="rId55"/>
    <sheet name="Supplementary Figure S5A-B." sheetId="117" r:id="rId56"/>
    <sheet name="Supplementary Figure S5C." sheetId="189" r:id="rId57"/>
    <sheet name="Supplementary Figure S5D." sheetId="190" r:id="rId58"/>
    <sheet name="Supplementary Figures S6A." sheetId="53" r:id="rId59"/>
    <sheet name="Supplementary Figure S6B." sheetId="191" r:id="rId60"/>
    <sheet name="Supplementary Figure S6D-E." sheetId="192" r:id="rId61"/>
    <sheet name="Supplementary Figure S6F." sheetId="197" r:id="rId62"/>
    <sheet name="Supplementary Figure S7." sheetId="30" r:id="rId63"/>
    <sheet name="Supplementary Figure S8A-C." sheetId="61" r:id="rId64"/>
    <sheet name="Supplementary Figure S9." sheetId="60" r:id="rId65"/>
    <sheet name="Supplementary Figure S10A." sheetId="198" r:id="rId66"/>
    <sheet name="Supplementary Figure S10B-C." sheetId="119" r:id="rId67"/>
    <sheet name="Supplementary Figure S11A-C." sheetId="120" r:id="rId68"/>
    <sheet name="Supplementary Figure S11D-E." sheetId="137" r:id="rId69"/>
    <sheet name="Supplementary Figure S12." sheetId="195" r:id="rId70"/>
    <sheet name="Supplementary Figure S13." sheetId="136" r:id="rId71"/>
    <sheet name="Supplementary Figure S15." sheetId="193" r:id="rId72"/>
    <sheet name="Supplementary Figure S16." sheetId="199" r:id="rId73"/>
    <sheet name="Supplementary Figure S18." sheetId="200" r:id="rId7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0" i="115" l="1"/>
  <c r="T10" i="115"/>
  <c r="AD7" i="115"/>
  <c r="T7" i="115"/>
</calcChain>
</file>

<file path=xl/sharedStrings.xml><?xml version="1.0" encoding="utf-8"?>
<sst xmlns="http://schemas.openxmlformats.org/spreadsheetml/2006/main" count="3162" uniqueCount="662">
  <si>
    <t>Mice</t>
  </si>
  <si>
    <t>Barnesiella</t>
  </si>
  <si>
    <t>Lactobacillus</t>
  </si>
  <si>
    <t>Faecalitalea</t>
  </si>
  <si>
    <t>Turicibacter</t>
  </si>
  <si>
    <t>Clostridium_XlVa</t>
  </si>
  <si>
    <t>Acetobacteroides</t>
  </si>
  <si>
    <t>Alistipes</t>
  </si>
  <si>
    <t>Lachnospiracea_incertae_sedis</t>
  </si>
  <si>
    <t>Falsiporphyromonas</t>
  </si>
  <si>
    <t>Bifidobacterium</t>
  </si>
  <si>
    <t>Parabacteroides</t>
  </si>
  <si>
    <t>Bacteroides</t>
  </si>
  <si>
    <t>Odoribacter</t>
  </si>
  <si>
    <t>Coprobacter</t>
  </si>
  <si>
    <t>Blautia</t>
  </si>
  <si>
    <t>Clostridium_IV</t>
  </si>
  <si>
    <t>Acetatifactor</t>
  </si>
  <si>
    <t>Oscillibacter</t>
  </si>
  <si>
    <t>Roseburia</t>
  </si>
  <si>
    <t>Intestinimonas</t>
  </si>
  <si>
    <t>Eisenbergiella</t>
  </si>
  <si>
    <t>Marvinbryantia</t>
  </si>
  <si>
    <t>Clostridium_sensu_stricto</t>
  </si>
  <si>
    <t>Ruminococcus2</t>
  </si>
  <si>
    <t>Desulfovibrio</t>
  </si>
  <si>
    <t>Alkaliphilus</t>
  </si>
  <si>
    <t>Helicobacter</t>
  </si>
  <si>
    <t>Dysgonomonas</t>
  </si>
  <si>
    <t>Mucispirillum</t>
  </si>
  <si>
    <t>Ruminococcus</t>
  </si>
  <si>
    <t>Microbacter</t>
  </si>
  <si>
    <t>Sporobacter</t>
  </si>
  <si>
    <t>Enterococcus</t>
  </si>
  <si>
    <t>Anaerotruncus</t>
  </si>
  <si>
    <t>Clostridium_XlVb</t>
  </si>
  <si>
    <t>Acetitomaculum</t>
  </si>
  <si>
    <t>Parasutterella</t>
  </si>
  <si>
    <t>Prevotella</t>
  </si>
  <si>
    <t>Syntrophococcus</t>
  </si>
  <si>
    <t>Akkermansia</t>
  </si>
  <si>
    <t>Anaerostipes</t>
  </si>
  <si>
    <t>Butyricicoccus</t>
  </si>
  <si>
    <t>Porphyromonas</t>
  </si>
  <si>
    <t>Erysipelotrichaceae_incertae_sedis</t>
  </si>
  <si>
    <t>Fusicatenibacter</t>
  </si>
  <si>
    <t>Enterorhabdus</t>
  </si>
  <si>
    <t>Guggenheimella</t>
  </si>
  <si>
    <t>Eubacterium</t>
  </si>
  <si>
    <t>Catenisphaera</t>
  </si>
  <si>
    <t>Pseudobutyrivibrio</t>
  </si>
  <si>
    <t>Staphylococcus</t>
  </si>
  <si>
    <t>Proteiniborus</t>
  </si>
  <si>
    <t>Mycoplasma</t>
  </si>
  <si>
    <t>Eggerthella</t>
  </si>
  <si>
    <t>Veillonella</t>
  </si>
  <si>
    <t>Papillibacter</t>
  </si>
  <si>
    <t>Romboutsia</t>
  </si>
  <si>
    <t>Emticicia</t>
  </si>
  <si>
    <t>Bacillus</t>
  </si>
  <si>
    <t>Streptococcus</t>
  </si>
  <si>
    <t>Anaerovorax</t>
  </si>
  <si>
    <t>Caloranaerobacter</t>
  </si>
  <si>
    <t>Facklamia</t>
  </si>
  <si>
    <t>Clostridium_XVIII</t>
  </si>
  <si>
    <t>Holdemania</t>
  </si>
  <si>
    <t>Clostridium_III</t>
  </si>
  <si>
    <t>Butyricimonas</t>
  </si>
  <si>
    <t>Cellulosilyticum</t>
  </si>
  <si>
    <t>Brassicibacter</t>
  </si>
  <si>
    <t>Pediococcus</t>
  </si>
  <si>
    <t>Tannerella</t>
  </si>
  <si>
    <t>Pseudoflavonifractor</t>
  </si>
  <si>
    <t>Natranaerovirga</t>
  </si>
  <si>
    <t>Thermonema</t>
  </si>
  <si>
    <t>Parcubacteria_genera_incertae_sedis</t>
  </si>
  <si>
    <t>Anaerobranca</t>
  </si>
  <si>
    <t>Stomatobaculum</t>
  </si>
  <si>
    <t>Mitsuokella</t>
  </si>
  <si>
    <t>Sphingobacterium</t>
  </si>
  <si>
    <t>Vallitalea</t>
  </si>
  <si>
    <t>Butyrivibrio</t>
  </si>
  <si>
    <t>Ureibacillus</t>
  </si>
  <si>
    <t>Anaerovibrio</t>
  </si>
  <si>
    <t>Acetivibrio</t>
  </si>
  <si>
    <t>Lutispora</t>
  </si>
  <si>
    <t>Murimonas</t>
  </si>
  <si>
    <t>Paraeggerthella</t>
  </si>
  <si>
    <t>Hydrogenoanaerobacterium</t>
  </si>
  <si>
    <t>Faecalicoccus</t>
  </si>
  <si>
    <t>Parasporobacterium</t>
  </si>
  <si>
    <t>Paenibacillus</t>
  </si>
  <si>
    <t>Erysipelothrix</t>
  </si>
  <si>
    <t>Lachnobacterium</t>
  </si>
  <si>
    <t>Dehalogenimonas</t>
  </si>
  <si>
    <t>Spiroplasma</t>
  </si>
  <si>
    <t>Phocaeicola</t>
  </si>
  <si>
    <t>Parvibacter</t>
  </si>
  <si>
    <t>Coprococcus</t>
  </si>
  <si>
    <t>Desulfotomaculum</t>
  </si>
  <si>
    <t>Acholeplasma</t>
  </si>
  <si>
    <t>Young_Donor</t>
  </si>
  <si>
    <t>Old_Donor</t>
  </si>
  <si>
    <t>Phylum</t>
  </si>
  <si>
    <t>Young</t>
  </si>
  <si>
    <t>Old</t>
  </si>
  <si>
    <t>Firmicutes</t>
  </si>
  <si>
    <t>Bacteroidetes</t>
  </si>
  <si>
    <t>Actinobacteria</t>
  </si>
  <si>
    <t>Proteobacteria</t>
  </si>
  <si>
    <t>Deferribacteres</t>
  </si>
  <si>
    <t>Tenericutes</t>
  </si>
  <si>
    <t>Verrucomicrobia</t>
  </si>
  <si>
    <t>Acidobacteria</t>
  </si>
  <si>
    <t>Cyanobacteria</t>
  </si>
  <si>
    <t>Parcubacteria</t>
  </si>
  <si>
    <t>Chloroflexi</t>
  </si>
  <si>
    <t>Armatimonadetes</t>
  </si>
  <si>
    <t>Candidatus_Saccharibacteria</t>
  </si>
  <si>
    <t>Synergistetes</t>
  </si>
  <si>
    <t>Fibrobacteres</t>
  </si>
  <si>
    <t>BRC1</t>
  </si>
  <si>
    <t>Latescibacteria</t>
  </si>
  <si>
    <t>Chlorobi</t>
  </si>
  <si>
    <t>Ignavibacteriae</t>
  </si>
  <si>
    <t>Spirochaetes</t>
  </si>
  <si>
    <t>Marinimicrobia</t>
  </si>
  <si>
    <t>Fusobacteria</t>
  </si>
  <si>
    <t>Aquificae</t>
  </si>
  <si>
    <t>Chlamydiae</t>
  </si>
  <si>
    <t>candidate_division_ZB3</t>
  </si>
  <si>
    <t>Planctomycetes</t>
  </si>
  <si>
    <t>Chrysiogenetes</t>
  </si>
  <si>
    <t>Poribacteria</t>
  </si>
  <si>
    <t>Nitrospirae</t>
  </si>
  <si>
    <t>Thermodesulfobacteria</t>
  </si>
  <si>
    <t>Elusimicrobia</t>
  </si>
  <si>
    <t>Thermotogae</t>
  </si>
  <si>
    <t>Lentisphaerae</t>
  </si>
  <si>
    <t>Microgenomates</t>
  </si>
  <si>
    <t>Hydrogenedentes</t>
  </si>
  <si>
    <t>Nitrospinae</t>
  </si>
  <si>
    <t>Acetothermia</t>
  </si>
  <si>
    <t>Gemmatimonadetes</t>
  </si>
  <si>
    <t>DeinococcusUnclassifiedThermus</t>
  </si>
  <si>
    <t>Crenarchaeota</t>
  </si>
  <si>
    <t>Genus</t>
  </si>
  <si>
    <t>Others</t>
  </si>
  <si>
    <t>k__Bacteria;p__Firmicutes;c__Bacilli;o__Lactobacillales;f__Lactobacillaceae;g__Lactobacillus;__</t>
  </si>
  <si>
    <t>k__Bacteria;p__Firmicutes;c__Bacilli;o__Turicibacterales;f__Turicibacteraceae;g__Turicibacter;s__</t>
  </si>
  <si>
    <t>k__Bacteria;p__Bacteroidetes;c__Bacteroidia;o__Bacteroidales;f__S24-7;g__;s__</t>
  </si>
  <si>
    <t>k__Bacteria;p__Firmicutes;c__Bacilli;o__Lactobacillales;f__Lactobacillaceae;g__Lactobacillus;s__</t>
  </si>
  <si>
    <t>k__Bacteria;p__Bacteroidetes;c__Bacteroidia;o__Bacteroidales;f__;g__;s__</t>
  </si>
  <si>
    <t>k__Bacteria;p__Bacteroidetes;c__Bacteroidia;o__Bacteroidales;f__Rikenellaceae;g__;s__</t>
  </si>
  <si>
    <t>k__Bacteria;p__Firmicutes;c__Erysipelotrichi;o__Erysipelotrichales;f__Erysipelotrichaceae;g__Allobaculum;s__</t>
  </si>
  <si>
    <t>k__Bacteria;p__Actinobacteria;c__Actinobacteria;o__Bifidobacteriales;f__Bifidobacteriaceae;g__Bifidobacterium;s__pseudolongum</t>
  </si>
  <si>
    <t>k__Bacteria;p__Firmicutes;c__Clostridia;o__Clostridiales;f__;g__;s__</t>
  </si>
  <si>
    <t>k__Bacteria;p__Tenericutes;c__Mollicutes;o__RF39;f__;g__;s__</t>
  </si>
  <si>
    <t>k__Bacteria;p__Bacteroidetes;c__Bacteroidia;o__Bacteroidales;f__Prevotellaceae;g__Prevotella;s__</t>
  </si>
  <si>
    <t>k__Bacteria;p__Bacteroidetes;c__Bacteroidia;o__Bacteroidales;f__[Odoribacteraceae];g__Odoribacter;s__</t>
  </si>
  <si>
    <t>k__Bacteria;p__Firmicutes;c__Clostridia;o__Clostridiales;__;__;__</t>
  </si>
  <si>
    <t>k__Bacteria;p__Firmicutes;c__Clostridia;o__Clostridiales;f__Lachnospiraceae;g__;s__</t>
  </si>
  <si>
    <t>k__Bacteria;p__Firmicutes;c__Clostridia;o__Clostridiales;f__Lachnospiraceae;g__Coprococcus;s__</t>
  </si>
  <si>
    <t>k__Bacteria;p__Firmicutes;c__Clostridia;o__Clostridiales;f__Lachnospiraceae;g__Roseburia;__</t>
  </si>
  <si>
    <t>k__Bacteria;p__Proteobacteria;c__Deltaproteobacteria;o__Desulfovibrionales;f__Desulfovibrionaceae;g__Desulfovibrio;s__C21_c20</t>
  </si>
  <si>
    <t>k__Bacteria;p__Firmicutes;c__Clostridia;o__Clostridiales;f__Lachnospiraceae;__;__</t>
  </si>
  <si>
    <t>k__Bacteria;p__Firmicutes;c__Clostridia;o__Clostridiales;f__Lachnospiraceae;g__Anaerostipes;s__</t>
  </si>
  <si>
    <t>k__Bacteria;p__Cyanobacteria;c__4C0d-2;o__YS2;f__;g__;s__</t>
  </si>
  <si>
    <t>k__Bacteria;p__Firmicutes;c__Bacilli;o__Lactobacillales;f__Lactobacillaceae;g__Lactobacillus;s__reuteri</t>
  </si>
  <si>
    <t>k__Bacteria;p__Firmicutes;c__Clostridia;o__Clostridiales;f__Ruminococcaceae;__;__</t>
  </si>
  <si>
    <t>k__Bacteria;p__Firmicutes;c__Clostridia;o__Clostridiales;f__Lachnospiraceae;g__[Ruminococcus];s__gnavus</t>
  </si>
  <si>
    <t>k__Bacteria;p__Firmicutes;c__Clostridia;o__Clostridiales;f__Ruminococcaceae;g__Oscillospira;s__</t>
  </si>
  <si>
    <t>k__Bacteria;p__Bacteroidetes;c__Bacteroidia;o__Bacteroidales;f__Bacteroidaceae;g__Bacteroides;s__</t>
  </si>
  <si>
    <t>k__Bacteria;p__Bacteroidetes;c__Bacteroidia;o__Bacteroidales;f__Bacteroidaceae;g__Bacteroides;s__acidifaciens</t>
  </si>
  <si>
    <t>k__Bacteria;p__Firmicutes;c__Clostridia;o__Clostridiales;f__Ruminococcaceae;g__Ruminococcus;s__</t>
  </si>
  <si>
    <t>k__Bacteria;p__Actinobacteria;c__Coriobacteriia;o__Coriobacteriales;f__Coriobacteriaceae;g__Adlercreutzia;s__</t>
  </si>
  <si>
    <t>k__Bacteria;p__Firmicutes;c__Clostridia;o__Clostridiales;f__Ruminococcaceae;g__Ruminococcus;s__flavefaciens</t>
  </si>
  <si>
    <t>k__Bacteria;p__Proteobacteria;c__Betaproteobacteria;o__Burkholderiales;f__Alcaligenaceae;g__Sutterella;s__</t>
  </si>
  <si>
    <t>k__Bacteria;p__Tenericutes;c__Mollicutes;o__Anaeroplasmatales;f__Anaeroplasmataceae;g__Anaeroplasma;s__</t>
  </si>
  <si>
    <t>k__Bacteria;p__Firmicutes;c__Clostridia;o__Clostridiales;f__Clostridiaceae;g__Clostridium;s__</t>
  </si>
  <si>
    <t>k__Bacteria;p__Bacteroidetes;c__Bacteroidia;o__Bacteroidales;f__Rikenellaceae;g__AF12;s__</t>
  </si>
  <si>
    <t>k__Bacteria;p__Bacteroidetes;c__Bacteroidia;o__Bacteroidales;f__Porphyromonadaceae;g__Parabacteroides;s__gordonii</t>
  </si>
  <si>
    <t>k__Bacteria;p__Deferribacteres;c__Deferribacteres;o__Deferribacterales;f__Deferribacteraceae;g__Mucispirillum;s__schaedleri</t>
  </si>
  <si>
    <t>k__Bacteria;p__Firmicutes;c__Clostridia;o__Clostridiales;f__Clostridiaceae;g__Clostridium;__</t>
  </si>
  <si>
    <t>k__Bacteria;p__Bacteroidetes;c__Bacteroidia;o__Bacteroidales;f__Rikenellaceae;g__Alistipes;s__indistinctus</t>
  </si>
  <si>
    <t>k__Bacteria;p__Bacteroidetes;c__Bacteroidia;o__Bacteroidales;f__Bacteroidaceae;g__Bacteroides;s__ovatus</t>
  </si>
  <si>
    <t>k__Bacteria;p__Firmicutes;c__Clostridia;o__Clostridiales;f__Ruminococcaceae;g__;s__</t>
  </si>
  <si>
    <t>k__Bacteria;p__Firmicutes;c__Bacilli;o__Lactobacillales;f__Streptococcaceae;g__Streptococcus;s__</t>
  </si>
  <si>
    <t>k__Bacteria;p__Firmicutes;c__Bacilli;o__Bacillales;f__Bacillaceae;g__Bacillus;__</t>
  </si>
  <si>
    <t>k__Bacteria;p__Firmicutes;c__Clostridia;o__Clostridiales;f__Ruminococcaceae;g__Clostridium;s__methylpentosum</t>
  </si>
  <si>
    <t>k__Bacteria;p__Firmicutes;c__Clostridia;o__Clostridiales;f__Lachnospiraceae;g__Blautia;__</t>
  </si>
  <si>
    <t>k__Bacteria;p__Firmicutes;c__Clostridia;o__Clostridiales;f__Ruminococcaceae;g__Butyricicoccus;s__pullicaecorum</t>
  </si>
  <si>
    <t>k__Bacteria;p__Firmicutes;c__Clostridia;o__Clostridiales;f__Lachnospiraceae;g__Dorea;s__</t>
  </si>
  <si>
    <t>k__Bacteria;p__Firmicutes;c__Clostridia;o__Clostridiales;f__Clostridiaceae;__;__</t>
  </si>
  <si>
    <t>k__Bacteria;p__Firmicutes;c__Clostridia;o__Clostridiales;f__Dehalobacteriaceae;g__Dehalobacterium;s__</t>
  </si>
  <si>
    <t>k__Bacteria;p__Firmicutes;c__Clostridia;o__Clostridiales;f__Peptostreptococcaceae;g__;s__</t>
  </si>
  <si>
    <t>k__Bacteria;p__Verrucomicrobia;c__Verrucomicrobiae;o__Verrucomicrobiales;f__Verrucomicrobiaceae;g__Akkermansia;s__muciniphila</t>
  </si>
  <si>
    <t>k__Bacteria;p__Proteobacteria;c__Alphaproteobacteria;o__RF32;f__;g__;s__</t>
  </si>
  <si>
    <t>k__Bacteria;p__Firmicutes;c__Clostridia;o__Clostridiales;f__Peptococcaceae;g__rc4-4;s__</t>
  </si>
  <si>
    <t>k__Bacteria;p__Firmicutes;c__Clostridia;o__Clostridiales;f__[Mogibacteriaceae];g__;s__</t>
  </si>
  <si>
    <t>k__Bacteria;p__Firmicutes;c__Clostridia;o__Clostridiales;f__Lachnospiraceae;g__Blautia;s__obeum</t>
  </si>
  <si>
    <t>k__Bacteria;p__Firmicutes;c__Clostridia;o__Clostridiales;f__Peptococcaceae;g__;s__</t>
  </si>
  <si>
    <t>k__Bacteria;p__Firmicutes;c__Clostridia;o__Clostridiales;f__Lachnospiraceae;g__Clostridium;s__colinum</t>
  </si>
  <si>
    <t>k__Bacteria;p__Firmicutes;c__Erysipelotrichi;o__Erysipelotrichales;f__Erysipelotrichaceae;g__;s__</t>
  </si>
  <si>
    <t>Group Name</t>
  </si>
  <si>
    <t>Gram_Negative</t>
  </si>
  <si>
    <t>Gram_Positive</t>
  </si>
  <si>
    <t>Forms_Biofilms</t>
  </si>
  <si>
    <t>Stress_Tolerant</t>
  </si>
  <si>
    <t>FITC-dextran 4kDa (𝛍g/ml)</t>
  </si>
  <si>
    <t>Group names</t>
  </si>
  <si>
    <t>Mice 1</t>
  </si>
  <si>
    <t>Mice 2</t>
  </si>
  <si>
    <t>Mice 3</t>
  </si>
  <si>
    <t>Mice 4</t>
  </si>
  <si>
    <t>Mice 5</t>
  </si>
  <si>
    <t>Mice 6</t>
  </si>
  <si>
    <t>Mice 7</t>
  </si>
  <si>
    <t>Mice 8</t>
  </si>
  <si>
    <t>Mice 9</t>
  </si>
  <si>
    <t>Mice 10</t>
  </si>
  <si>
    <t>Fold Change</t>
  </si>
  <si>
    <t>Genes</t>
  </si>
  <si>
    <t xml:space="preserve">Young </t>
  </si>
  <si>
    <t>Tnf-a</t>
  </si>
  <si>
    <t xml:space="preserve">Old </t>
  </si>
  <si>
    <t>Young-Young_FMT</t>
  </si>
  <si>
    <t>Old-Young_FMT</t>
  </si>
  <si>
    <t>Fold Change in Brain</t>
  </si>
  <si>
    <t>Gene</t>
  </si>
  <si>
    <t>Escape Latency (s)</t>
  </si>
  <si>
    <t>Immobile time (s)</t>
  </si>
  <si>
    <t>Splash Test</t>
  </si>
  <si>
    <t>Time of starting first grooming activity (s)</t>
  </si>
  <si>
    <t>NC Test</t>
  </si>
  <si>
    <t>Latency of first bite (s)</t>
  </si>
  <si>
    <t>Number of marble burried</t>
  </si>
  <si>
    <t>Distance travelled in central zone (cm)</t>
  </si>
  <si>
    <t>Old-Old_FMT</t>
  </si>
  <si>
    <t>Young-Old_FMT</t>
  </si>
  <si>
    <t>log2(Fold Change)</t>
  </si>
  <si>
    <t>(-)log10p-Value</t>
  </si>
  <si>
    <t>Bad</t>
  </si>
  <si>
    <t>Tnfa</t>
  </si>
  <si>
    <t>Casp3</t>
  </si>
  <si>
    <t>Epcam</t>
  </si>
  <si>
    <t>Lyz1</t>
  </si>
  <si>
    <t>Il6</t>
  </si>
  <si>
    <t>Mef2c</t>
  </si>
  <si>
    <t>Sox9</t>
  </si>
  <si>
    <t>Hes1</t>
  </si>
  <si>
    <t>Villin</t>
  </si>
  <si>
    <t>Gfap</t>
  </si>
  <si>
    <t>Sis</t>
  </si>
  <si>
    <t>Elf3</t>
  </si>
  <si>
    <t>Muc13</t>
  </si>
  <si>
    <t>Casp8</t>
  </si>
  <si>
    <t>Lgr5</t>
  </si>
  <si>
    <t>Slc5a1</t>
  </si>
  <si>
    <t>Vimentin</t>
  </si>
  <si>
    <t>CaII</t>
  </si>
  <si>
    <t>Pcna</t>
  </si>
  <si>
    <t>Notch1</t>
  </si>
  <si>
    <t>Bax</t>
  </si>
  <si>
    <t>Ccnd1</t>
  </si>
  <si>
    <t>Vip</t>
  </si>
  <si>
    <t>Sox4</t>
  </si>
  <si>
    <t>Chat</t>
  </si>
  <si>
    <t>Myc</t>
  </si>
  <si>
    <t>S100b</t>
  </si>
  <si>
    <t>Uchl1</t>
  </si>
  <si>
    <t>Spdef</t>
  </si>
  <si>
    <t>Htr1a</t>
  </si>
  <si>
    <t>Tff3</t>
  </si>
  <si>
    <t>Fabp7</t>
  </si>
  <si>
    <t>Wnt3</t>
  </si>
  <si>
    <t>Mct2</t>
  </si>
  <si>
    <t>Olfm4</t>
  </si>
  <si>
    <t>Cck</t>
  </si>
  <si>
    <t>Ngfr</t>
  </si>
  <si>
    <t>Gcg</t>
  </si>
  <si>
    <t>Dbh</t>
  </si>
  <si>
    <t>Phox2b</t>
  </si>
  <si>
    <t>Pcsk2</t>
  </si>
  <si>
    <t>Gp2</t>
  </si>
  <si>
    <t>Drd3</t>
  </si>
  <si>
    <t>Bmi1</t>
  </si>
  <si>
    <t>Tac1</t>
  </si>
  <si>
    <t>Mct1</t>
  </si>
  <si>
    <t>Bbnf</t>
  </si>
  <si>
    <t>Chga</t>
  </si>
  <si>
    <t>Nos1</t>
  </si>
  <si>
    <t>Glp1r</t>
  </si>
  <si>
    <t>Neurogd2</t>
  </si>
  <si>
    <t>Tubb3</t>
  </si>
  <si>
    <t>Calb</t>
  </si>
  <si>
    <t>Ocln</t>
  </si>
  <si>
    <t>Bcl2</t>
  </si>
  <si>
    <t>Ret</t>
  </si>
  <si>
    <t>Ngn3</t>
  </si>
  <si>
    <t>Tert</t>
  </si>
  <si>
    <t>Bcl2l2</t>
  </si>
  <si>
    <t>Sox10</t>
  </si>
  <si>
    <t>Elavl3</t>
  </si>
  <si>
    <t>Muc6</t>
  </si>
  <si>
    <t>Myogenin</t>
  </si>
  <si>
    <t>Tjp1</t>
  </si>
  <si>
    <t>Ffar3</t>
  </si>
  <si>
    <t>Pcsk1</t>
  </si>
  <si>
    <t>Math1</t>
  </si>
  <si>
    <t>Muc2</t>
  </si>
  <si>
    <t>Ffar2</t>
  </si>
  <si>
    <t>Gfi</t>
  </si>
  <si>
    <t>Il10</t>
  </si>
  <si>
    <t>Tgfb1</t>
  </si>
  <si>
    <t>Il1b</t>
  </si>
  <si>
    <t>ChgA</t>
  </si>
  <si>
    <t>Kir67</t>
  </si>
  <si>
    <t>Bdnf</t>
  </si>
  <si>
    <t>Young FMT</t>
  </si>
  <si>
    <t>Old FMT</t>
  </si>
  <si>
    <t>Number of Goblet Cells per villi</t>
  </si>
  <si>
    <t>Mucin (mg/ g feces)</t>
  </si>
  <si>
    <t xml:space="preserve">Change in TEER Measurement [(original-blank)*Area] in HT29 Cell lines  </t>
  </si>
  <si>
    <t>Experiment 1</t>
  </si>
  <si>
    <t>Experiment 2</t>
  </si>
  <si>
    <t>Experiment 3</t>
  </si>
  <si>
    <t xml:space="preserve">Time </t>
  </si>
  <si>
    <t>Well 1</t>
  </si>
  <si>
    <t>Well 2</t>
  </si>
  <si>
    <t>Well 3</t>
  </si>
  <si>
    <t>8 Hours</t>
  </si>
  <si>
    <t>Young_FCM</t>
  </si>
  <si>
    <t>Old_FCM</t>
  </si>
  <si>
    <t>Average FITC (µg/ml) in HT29 Cells</t>
  </si>
  <si>
    <t>Experiemnt 1</t>
  </si>
  <si>
    <t>Experiemnt 2</t>
  </si>
  <si>
    <t>Experiemnt 3</t>
  </si>
  <si>
    <t>Experiemnt 4</t>
  </si>
  <si>
    <t>Young_FCM_CMT93</t>
  </si>
  <si>
    <t>Old_FCM_CMT93</t>
  </si>
  <si>
    <t>Young_FCM_Enteroids</t>
  </si>
  <si>
    <t>Old_FCM_Enteroids</t>
  </si>
  <si>
    <t>Fold Change in Ileum</t>
  </si>
  <si>
    <t>Young_FMT</t>
  </si>
  <si>
    <t>Old_FMT</t>
  </si>
  <si>
    <t>Fold Change in Colon</t>
  </si>
  <si>
    <t>Total bile acid and cholesterol</t>
  </si>
  <si>
    <t>Total bile acid and cholesterol_1</t>
  </si>
  <si>
    <t>Cholate</t>
  </si>
  <si>
    <t>Valine</t>
  </si>
  <si>
    <t>Isoleucine</t>
  </si>
  <si>
    <t>Propionate</t>
  </si>
  <si>
    <t>3-Hydroxyisobutyrate</t>
  </si>
  <si>
    <t>3-Methyl-2-oxovalerate</t>
  </si>
  <si>
    <t>Ethanol</t>
  </si>
  <si>
    <t>2-Hydroxyisobutyrate</t>
  </si>
  <si>
    <t>Alanine</t>
  </si>
  <si>
    <t>Butyrate</t>
  </si>
  <si>
    <t>Leucine</t>
  </si>
  <si>
    <t>Acetate</t>
  </si>
  <si>
    <t>Glutamate</t>
  </si>
  <si>
    <t>Pyruvate</t>
  </si>
  <si>
    <t>Succinate</t>
  </si>
  <si>
    <t>Glutamine</t>
  </si>
  <si>
    <t>Methylamine</t>
  </si>
  <si>
    <t>Methionine</t>
  </si>
  <si>
    <t>Dimethylamine</t>
  </si>
  <si>
    <t>Sarcosine</t>
  </si>
  <si>
    <t>Aspartate</t>
  </si>
  <si>
    <t>3-Phenylpropionate</t>
  </si>
  <si>
    <t>Lysine</t>
  </si>
  <si>
    <t>5-Aminopentanoate</t>
  </si>
  <si>
    <t>Ornithine</t>
  </si>
  <si>
    <t>Citrulline</t>
  </si>
  <si>
    <t>Ethanolamine</t>
  </si>
  <si>
    <t>Choline</t>
  </si>
  <si>
    <t>Taurine</t>
  </si>
  <si>
    <t>Methanol</t>
  </si>
  <si>
    <t>Glucose</t>
  </si>
  <si>
    <t>Glycine</t>
  </si>
  <si>
    <t>UDP-Glucose</t>
  </si>
  <si>
    <t>Fructose</t>
  </si>
  <si>
    <t>Serine</t>
  </si>
  <si>
    <t>Lactate</t>
  </si>
  <si>
    <t>Threonine</t>
  </si>
  <si>
    <t>Tartrate</t>
  </si>
  <si>
    <t>Anserine</t>
  </si>
  <si>
    <t>Arabinose</t>
  </si>
  <si>
    <t>Fucose</t>
  </si>
  <si>
    <t>Xylose</t>
  </si>
  <si>
    <t>Galactose</t>
  </si>
  <si>
    <t>Allantoin</t>
  </si>
  <si>
    <t>Uracil</t>
  </si>
  <si>
    <t>Fumarate</t>
  </si>
  <si>
    <t>4-Hydroxyphenylacetate</t>
  </si>
  <si>
    <t>Tyrosine</t>
  </si>
  <si>
    <t>Phenylalanine</t>
  </si>
  <si>
    <t>Histidine</t>
  </si>
  <si>
    <t>N-Acetylcysteine</t>
  </si>
  <si>
    <t>Hypoxanthine</t>
  </si>
  <si>
    <t>Adenine</t>
  </si>
  <si>
    <t>Formate</t>
  </si>
  <si>
    <t>Nicotinate</t>
  </si>
  <si>
    <t>Young donor</t>
  </si>
  <si>
    <t>Old donor</t>
  </si>
  <si>
    <t>Metabolites</t>
  </si>
  <si>
    <t>2-Hydroxyisobutyrate maybe</t>
  </si>
  <si>
    <t>Group Names</t>
  </si>
  <si>
    <r>
      <t xml:space="preserve">Buk </t>
    </r>
    <r>
      <rPr>
        <b/>
        <sz val="12"/>
        <color theme="1"/>
        <rFont val="Calibri"/>
        <family val="2"/>
        <scheme val="minor"/>
      </rPr>
      <t>expression (Fold change/16S rRNA)</t>
    </r>
  </si>
  <si>
    <r>
      <t xml:space="preserve">But </t>
    </r>
    <r>
      <rPr>
        <b/>
        <sz val="12"/>
        <color theme="1"/>
        <rFont val="Calibri"/>
        <family val="2"/>
        <scheme val="minor"/>
      </rPr>
      <t>expression (Fold change/16S rRNA)</t>
    </r>
  </si>
  <si>
    <t>Butyrate level (𝞵M per gram of feces)</t>
  </si>
  <si>
    <t>No treatment</t>
  </si>
  <si>
    <t>Young FCM</t>
  </si>
  <si>
    <t>Young FCM+Butyrate</t>
  </si>
  <si>
    <t>Old FCM</t>
  </si>
  <si>
    <t>Old FCM+Butyrate</t>
  </si>
  <si>
    <t>Fold Change (In Enteroids)</t>
  </si>
  <si>
    <t>Serum 4kDa FITC-dextran (µg/mL)</t>
  </si>
  <si>
    <t>Young FMT+Butyrate</t>
  </si>
  <si>
    <t>Old FMT+Butyrate</t>
  </si>
  <si>
    <r>
      <rPr>
        <b/>
        <i/>
        <sz val="12"/>
        <color theme="1"/>
        <rFont val="Calibri"/>
        <family val="2"/>
        <scheme val="minor"/>
      </rPr>
      <t>Muc2</t>
    </r>
    <r>
      <rPr>
        <b/>
        <sz val="12"/>
        <color theme="1"/>
        <rFont val="Calibri"/>
        <family val="2"/>
        <scheme val="minor"/>
      </rPr>
      <t xml:space="preserve"> gene expression (Fold change/18S)</t>
    </r>
  </si>
  <si>
    <t>Young_FMT_Butyrate</t>
  </si>
  <si>
    <t>Old_FMT_Butyrate</t>
  </si>
  <si>
    <t xml:space="preserve">                                Inflammatory marker gene expression in brain                                </t>
  </si>
  <si>
    <t>Young_FMT+Butyrate</t>
  </si>
  <si>
    <t>Old_FMT+Butyrate</t>
  </si>
  <si>
    <t>MWM Test</t>
  </si>
  <si>
    <t>FS Test</t>
  </si>
  <si>
    <t>Number of marble buried</t>
  </si>
  <si>
    <t>MB Test</t>
  </si>
  <si>
    <t>Old _FMT</t>
  </si>
  <si>
    <t>Old _FCM_Enteroids</t>
  </si>
  <si>
    <t>Sample</t>
  </si>
  <si>
    <t>Old _FCM_CMT93</t>
  </si>
  <si>
    <t>Young_FCM_HT29</t>
  </si>
  <si>
    <t>Old _FCM_HT29</t>
  </si>
  <si>
    <t>1.087542758473\</t>
  </si>
  <si>
    <t>CMT93 Cell Line</t>
  </si>
  <si>
    <t>Experiment 4</t>
  </si>
  <si>
    <t>Experiment 5</t>
  </si>
  <si>
    <t>Experiment 6</t>
  </si>
  <si>
    <t>Experiment 7</t>
  </si>
  <si>
    <t>Experiment 8</t>
  </si>
  <si>
    <t>Experiment 9</t>
  </si>
  <si>
    <t>Control</t>
  </si>
  <si>
    <t>Young FCM+Acetate</t>
  </si>
  <si>
    <t>Old FCM+Acetate</t>
  </si>
  <si>
    <t>CMT93 Cells</t>
  </si>
  <si>
    <t>DMSO</t>
  </si>
  <si>
    <t>DMSO+Butyrate</t>
  </si>
  <si>
    <t>FFAR2_inhibitor</t>
  </si>
  <si>
    <t>FFAR2_inhibitor+Butyrate</t>
  </si>
  <si>
    <t>FFAR3_inhibitor</t>
  </si>
  <si>
    <t>FFAR3_inhibitor+Butyrate</t>
  </si>
  <si>
    <t>Ileum</t>
  </si>
  <si>
    <t>F2_WT</t>
  </si>
  <si>
    <t>F2_KO</t>
  </si>
  <si>
    <t>F2_WT_Butyrate</t>
  </si>
  <si>
    <t>F2_KO_Butyrate</t>
  </si>
  <si>
    <r>
      <t xml:space="preserve">Muc2 </t>
    </r>
    <r>
      <rPr>
        <b/>
        <sz val="12"/>
        <color theme="1"/>
        <rFont val="Calibri"/>
        <family val="2"/>
        <scheme val="minor"/>
      </rPr>
      <t>gene expression</t>
    </r>
  </si>
  <si>
    <t>F3_WT</t>
  </si>
  <si>
    <t>F3_KO</t>
  </si>
  <si>
    <t>F3_WT_Butyrate</t>
  </si>
  <si>
    <t>F3_KO_Butyrate</t>
  </si>
  <si>
    <t>Colon</t>
  </si>
  <si>
    <t>Gene expression</t>
  </si>
  <si>
    <t xml:space="preserve">Il1b </t>
  </si>
  <si>
    <t>Inflammation in Brain</t>
  </si>
  <si>
    <t>Number of marbles buried</t>
  </si>
  <si>
    <t>Firmicutes/Bacteroidetes Ratio</t>
  </si>
  <si>
    <t>Young donor_Colon</t>
  </si>
  <si>
    <t>Old donor_Colon</t>
  </si>
  <si>
    <t>k__Bacteria;p__Firmicutes;c__Bacilli;o__Lactobacillales;f__Lactobacillaceae;g__Lactobacillus;s__zeae</t>
  </si>
  <si>
    <t>k__Bacteria;p__Firmicutes;c__Erysipelotrichi;o__Erysipelotrichales;f__Erysipelotrichaceae;g__Clostridium;s__cocleatum</t>
  </si>
  <si>
    <t>k__Bacteria;p__Proteobacteria;c__Deltaproteobacteria;o__Desulfovibrionales;f__Desulfovibrionaceae;g__Bilophila;s__</t>
  </si>
  <si>
    <t>k__Bacteria;p__Firmicutes;c__Clostridia;o__Clostridiales;f__Lachnospiraceae;g__Roseburia;s__</t>
  </si>
  <si>
    <t>k__Bacteria;__;__;__;__;__;__</t>
  </si>
  <si>
    <t>Young-FMT</t>
  </si>
  <si>
    <t>Old-FMT</t>
  </si>
  <si>
    <t>Biofilms Former</t>
  </si>
  <si>
    <t>Si</t>
  </si>
  <si>
    <t>Young Donor</t>
  </si>
  <si>
    <t>Old Donor</t>
  </si>
  <si>
    <t>Average Number goblet cell number per villi</t>
  </si>
  <si>
    <t>Metabolite</t>
  </si>
  <si>
    <t>Correlation</t>
  </si>
  <si>
    <t>IL1b</t>
  </si>
  <si>
    <t>IL6</t>
  </si>
  <si>
    <t>Zo1</t>
  </si>
  <si>
    <t>Ocln1</t>
  </si>
  <si>
    <t>Serum IL6</t>
  </si>
  <si>
    <t>Serum TNFa</t>
  </si>
  <si>
    <t>Serum FITC dextran</t>
  </si>
  <si>
    <t>UDPGlucose</t>
  </si>
  <si>
    <t>mRNA expression in CMT93 Cells</t>
  </si>
  <si>
    <t>mRNA expression in enteroids</t>
  </si>
  <si>
    <r>
      <rPr>
        <b/>
        <i/>
        <sz val="12"/>
        <color theme="1"/>
        <rFont val="Calibri"/>
        <family val="2"/>
        <scheme val="minor"/>
      </rPr>
      <t>Buk</t>
    </r>
    <r>
      <rPr>
        <b/>
        <sz val="12"/>
        <color theme="1"/>
        <rFont val="Calibri"/>
        <family val="2"/>
        <scheme val="minor"/>
      </rPr>
      <t>_Gene</t>
    </r>
  </si>
  <si>
    <r>
      <rPr>
        <b/>
        <i/>
        <sz val="12"/>
        <color theme="1"/>
        <rFont val="Calibri"/>
        <family val="2"/>
        <scheme val="minor"/>
      </rPr>
      <t>But</t>
    </r>
    <r>
      <rPr>
        <b/>
        <sz val="12"/>
        <color theme="1"/>
        <rFont val="Calibri"/>
        <family val="2"/>
        <scheme val="minor"/>
      </rPr>
      <t>_Gene</t>
    </r>
  </si>
  <si>
    <r>
      <rPr>
        <b/>
        <i/>
        <sz val="12"/>
        <color theme="1"/>
        <rFont val="Calibri"/>
        <family val="2"/>
        <scheme val="minor"/>
      </rPr>
      <t>Muc2</t>
    </r>
    <r>
      <rPr>
        <b/>
        <sz val="12"/>
        <color theme="1"/>
        <rFont val="Calibri"/>
        <family val="2"/>
        <scheme val="minor"/>
      </rPr>
      <t xml:space="preserve"> gene</t>
    </r>
  </si>
  <si>
    <t>Muc2 Gene Expression</t>
  </si>
  <si>
    <t>Supplementary Figure S12</t>
  </si>
  <si>
    <t>Figure 1A</t>
  </si>
  <si>
    <t>Figure 1B</t>
  </si>
  <si>
    <t>Figure. 1C</t>
  </si>
  <si>
    <t>Figure 1D</t>
  </si>
  <si>
    <t>Figure 1E</t>
  </si>
  <si>
    <t>Figure 1F</t>
  </si>
  <si>
    <t>Figure.  2C</t>
  </si>
  <si>
    <t>Figure.  2D</t>
  </si>
  <si>
    <t>Figure.  2E</t>
  </si>
  <si>
    <t>Figure.  2F</t>
  </si>
  <si>
    <t>Figure.  2G</t>
  </si>
  <si>
    <t>IL6 Concentration (pg/ml)</t>
  </si>
  <si>
    <t>TNF⍺ Concentration (pg/ml)</t>
  </si>
  <si>
    <t>OF Test</t>
  </si>
  <si>
    <t>Distance spent in central zone (cm)</t>
  </si>
  <si>
    <t>Figure 3B</t>
  </si>
  <si>
    <t>Figure 3A</t>
  </si>
  <si>
    <t>Figure 3D</t>
  </si>
  <si>
    <t>Figure 3E</t>
  </si>
  <si>
    <t>Figure 3F</t>
  </si>
  <si>
    <t>Figure 3G</t>
  </si>
  <si>
    <t>Figure  3H</t>
  </si>
  <si>
    <t>Figure 3I</t>
  </si>
  <si>
    <t>Figure 3J</t>
  </si>
  <si>
    <t>Figure 3K</t>
  </si>
  <si>
    <t>Figure 4A</t>
  </si>
  <si>
    <t>Figure 4B</t>
  </si>
  <si>
    <t>Figure 4C</t>
  </si>
  <si>
    <t>Figure 4D</t>
  </si>
  <si>
    <t>Figure 4E</t>
  </si>
  <si>
    <t>Figure 4F</t>
  </si>
  <si>
    <t>Figure 4G</t>
  </si>
  <si>
    <t>Figure 4H</t>
  </si>
  <si>
    <t>No Butyrate_No FCM</t>
  </si>
  <si>
    <t>Butyrate_No FCM</t>
  </si>
  <si>
    <t>No Butyrate_Young FCM</t>
  </si>
  <si>
    <t>Butyrate_Young FCM</t>
  </si>
  <si>
    <t>No Butyrate_Old FCM</t>
  </si>
  <si>
    <t>Butyrate_Old FCM</t>
  </si>
  <si>
    <t>PAS+ staining area (%) in 4x Field</t>
  </si>
  <si>
    <t>Figure 5B</t>
  </si>
  <si>
    <t>Figure 5C</t>
  </si>
  <si>
    <t>Figure 5D</t>
  </si>
  <si>
    <t>Figure 5E</t>
  </si>
  <si>
    <t>Figure 5F</t>
  </si>
  <si>
    <t>Figure 5G</t>
  </si>
  <si>
    <t>Figure 5I</t>
  </si>
  <si>
    <t>Figure 5J</t>
  </si>
  <si>
    <t>Figure 5K</t>
  </si>
  <si>
    <t>Figure 5L</t>
  </si>
  <si>
    <t>Figure 5M</t>
  </si>
  <si>
    <t>Figure 6A</t>
  </si>
  <si>
    <t>Figure 6B</t>
  </si>
  <si>
    <t>Figure 6C</t>
  </si>
  <si>
    <t>Figure 6D</t>
  </si>
  <si>
    <t>Figure 6E</t>
  </si>
  <si>
    <t>Figure 6F</t>
  </si>
  <si>
    <t>Figure 6G</t>
  </si>
  <si>
    <t>Figure 6I</t>
  </si>
  <si>
    <t>Figure 7A</t>
  </si>
  <si>
    <t>Figure 7B</t>
  </si>
  <si>
    <t>Figure 7C</t>
  </si>
  <si>
    <t>Figure 7D</t>
  </si>
  <si>
    <t>Figure 7E</t>
  </si>
  <si>
    <t>Figure 7F</t>
  </si>
  <si>
    <t>Figure 7G</t>
  </si>
  <si>
    <t>Figure 7H</t>
  </si>
  <si>
    <t>Figure 7I</t>
  </si>
  <si>
    <t>Figure 7J</t>
  </si>
  <si>
    <t>Figure 7K</t>
  </si>
  <si>
    <t>Figure 7L</t>
  </si>
  <si>
    <t>Figure 7M</t>
  </si>
  <si>
    <t>Supplementary Figure S1A</t>
  </si>
  <si>
    <t>Supplementary Figure S1B</t>
  </si>
  <si>
    <t>Supplementary Figure S4A</t>
  </si>
  <si>
    <t>Supplementary Figure S4B</t>
  </si>
  <si>
    <t>Supplementary Figure S4C</t>
  </si>
  <si>
    <t>Supplementary Figure S4D</t>
  </si>
  <si>
    <t>Supplementary Figure S5A</t>
  </si>
  <si>
    <t>Supplementary Figure S5B</t>
  </si>
  <si>
    <t>Supplementary Figure S5D</t>
  </si>
  <si>
    <t>Mucin (mg/ g in feces)</t>
  </si>
  <si>
    <t>Supplementary Figure S10A</t>
  </si>
  <si>
    <t>Supplementary Figure S10B</t>
  </si>
  <si>
    <t>Supplementary Figure S10C</t>
  </si>
  <si>
    <t>DMSO_No Butyrate</t>
  </si>
  <si>
    <t>DMSO_Butyrate</t>
  </si>
  <si>
    <t>Ffar2 Inhibitor_No Butyrate</t>
  </si>
  <si>
    <t>Ffar2 Inhibitor_Butyrate</t>
  </si>
  <si>
    <t>Ffar3 Inhibitor_No Butyrate</t>
  </si>
  <si>
    <t>Ffar3 Inhibitor_Butyrate</t>
  </si>
  <si>
    <t>Supplementary Figure S15</t>
  </si>
  <si>
    <t>Inflammation in Colon</t>
  </si>
  <si>
    <t>FITC-4kD dextran (𝛍g/ml)</t>
  </si>
  <si>
    <t>FITC-4kDdextran (𝛍g/ml)</t>
  </si>
  <si>
    <t>OFT Test</t>
  </si>
  <si>
    <t>Figure. 5H</t>
  </si>
  <si>
    <t>FITC-4kDdextran (µg/mL)</t>
  </si>
  <si>
    <t>CD14 Concentration (ng/ml)</t>
  </si>
  <si>
    <t>LBP Concentration (ng/ml)</t>
  </si>
  <si>
    <t>Supplementary Figure S4E</t>
  </si>
  <si>
    <t>Supplementary Figure S4F</t>
  </si>
  <si>
    <t>Supplementary Figure S4G</t>
  </si>
  <si>
    <t>Supplementary Figure S4H</t>
  </si>
  <si>
    <t>Supplementary Figure S4I</t>
  </si>
  <si>
    <t>Supplementary Figure S5C</t>
  </si>
  <si>
    <t>Supplementary Figure S6A</t>
  </si>
  <si>
    <t>Supplementary Figure S6B</t>
  </si>
  <si>
    <t>Supplementary Figure S6D</t>
  </si>
  <si>
    <t>Supplementary Figure S6E</t>
  </si>
  <si>
    <t>Supplementary Figure S6F</t>
  </si>
  <si>
    <t>Supplementary Figure S7</t>
  </si>
  <si>
    <t>Supplementary Figure S8A</t>
  </si>
  <si>
    <t>Supplementary Figure S8C</t>
  </si>
  <si>
    <t>Supplementary Figure S8B</t>
  </si>
  <si>
    <t>Supplementary Figure S9</t>
  </si>
  <si>
    <t>Supplementary Figure S11A</t>
  </si>
  <si>
    <t>Supplementary Figure S11B</t>
  </si>
  <si>
    <t>Supplementary Figure S11C</t>
  </si>
  <si>
    <t>Supplementary Figure S11D</t>
  </si>
  <si>
    <t>Supplementary Figure S11E</t>
  </si>
  <si>
    <t>Supplementary Figure S13</t>
  </si>
  <si>
    <t>Supplementary Figure S16</t>
  </si>
  <si>
    <t>Supplementary Figure S18A</t>
  </si>
  <si>
    <t>Supplementary Figure S18B</t>
  </si>
  <si>
    <t>Supplementary Figure S18C</t>
  </si>
  <si>
    <t>Figure 1G</t>
  </si>
  <si>
    <t>Figure 2A</t>
  </si>
  <si>
    <t>Figure 2B</t>
  </si>
  <si>
    <t>Fold Change in Gut (Ileum)</t>
  </si>
  <si>
    <t>Figure 2H</t>
  </si>
  <si>
    <t>Figure 2I</t>
  </si>
  <si>
    <t>Fold Change in Gut (Colon)</t>
  </si>
  <si>
    <t>Figure 2J</t>
  </si>
  <si>
    <t>Figure 2K</t>
  </si>
  <si>
    <t>Figure 2L</t>
  </si>
  <si>
    <t>Figure 2M</t>
  </si>
  <si>
    <t>Figure 2N</t>
  </si>
  <si>
    <t>Figure 2O</t>
  </si>
  <si>
    <t>Figure 2P</t>
  </si>
  <si>
    <t>Figure 2Q</t>
  </si>
  <si>
    <t>Figure 2R</t>
  </si>
  <si>
    <t>Supplementary Figure S1C</t>
  </si>
  <si>
    <t>Supplementary Figure S1D</t>
  </si>
  <si>
    <t>Supplementary Figure S1E</t>
  </si>
  <si>
    <t>Supplementary Figure S2</t>
  </si>
  <si>
    <t>Fold Change (In CMT93 Cells)</t>
  </si>
  <si>
    <t xml:space="preserve">                                Inflammatory marker gene expression in gut (Ileum)                               </t>
  </si>
  <si>
    <t>FFAR2</t>
  </si>
  <si>
    <t>FFAR3</t>
  </si>
  <si>
    <t>Geme Expression of gut (Ileum) of Donor Mice</t>
  </si>
  <si>
    <r>
      <rPr>
        <b/>
        <i/>
        <sz val="12"/>
        <color theme="1"/>
        <rFont val="Calibri"/>
        <family val="2"/>
        <scheme val="minor"/>
      </rPr>
      <t>Ffar2</t>
    </r>
    <r>
      <rPr>
        <b/>
        <sz val="12"/>
        <color theme="1"/>
        <rFont val="Calibri"/>
        <family val="2"/>
        <scheme val="minor"/>
      </rPr>
      <t xml:space="preserve"> Gene Expression</t>
    </r>
  </si>
  <si>
    <r>
      <rPr>
        <b/>
        <i/>
        <sz val="12"/>
        <color theme="1"/>
        <rFont val="Calibri"/>
        <family val="2"/>
        <scheme val="minor"/>
      </rPr>
      <t>Ffar3</t>
    </r>
    <r>
      <rPr>
        <b/>
        <sz val="12"/>
        <color theme="1"/>
        <rFont val="Calibri"/>
        <family val="2"/>
        <scheme val="minor"/>
      </rPr>
      <t xml:space="preserve"> Gene Expression</t>
    </r>
  </si>
  <si>
    <t>Inflammation in gut (Ileum)</t>
  </si>
  <si>
    <t>Gene Exporession of inflammtory Marker in Colon</t>
  </si>
  <si>
    <t>Average Number goblet cell number in colon per villi</t>
  </si>
  <si>
    <t>Average Number goblet cell number in colon  per villi</t>
  </si>
  <si>
    <t>Butyrate Concentration (𝞵M per gram in feces)</t>
  </si>
  <si>
    <t>Acetate Concentration (𝞵M per gram in feces)</t>
  </si>
  <si>
    <t>Propionate Concentration (𝞵M per gram in fec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000000"/>
    <numFmt numFmtId="166" formatCode="0.000"/>
    <numFmt numFmtId="167" formatCode="0.000000"/>
    <numFmt numFmtId="168" formatCode="0.0000"/>
  </numFmts>
  <fonts count="3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2"/>
      <color rgb="FF000000"/>
      <name val="Calibri (Body)"/>
    </font>
    <font>
      <b/>
      <sz val="12"/>
      <color theme="1"/>
      <name val="Calibri (Body)"/>
    </font>
    <font>
      <sz val="12"/>
      <color theme="1"/>
      <name val="Calibri (Body)"/>
    </font>
    <font>
      <b/>
      <i/>
      <sz val="12"/>
      <color theme="1"/>
      <name val="Calibri (Body)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2"/>
      <color rgb="FF000000"/>
      <name val="Calibri"/>
      <family val="2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8CBAD"/>
        <bgColor rgb="FF000000"/>
      </patternFill>
    </fill>
    <fill>
      <patternFill patternType="solid">
        <fgColor rgb="FFC6EFCE"/>
      </patternFill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84">
    <xf numFmtId="0" fontId="0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5" fillId="4" borderId="0" applyNumberFormat="0" applyBorder="0" applyAlignment="0" applyProtection="0"/>
    <xf numFmtId="0" fontId="14" fillId="5" borderId="1" applyNumberFormat="0" applyFont="0" applyAlignment="0" applyProtection="0"/>
    <xf numFmtId="0" fontId="14" fillId="0" borderId="0"/>
  </cellStyleXfs>
  <cellXfs count="112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center" vertical="center" wrapText="1"/>
    </xf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3" fillId="0" borderId="0" xfId="0" applyFont="1" applyAlignment="1">
      <alignment vertical="center"/>
    </xf>
    <xf numFmtId="0" fontId="1" fillId="2" borderId="0" xfId="0" applyFont="1" applyFill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right"/>
    </xf>
    <xf numFmtId="0" fontId="8" fillId="2" borderId="0" xfId="0" applyFont="1" applyFill="1" applyAlignment="1">
      <alignment horizontal="right"/>
    </xf>
    <xf numFmtId="0" fontId="7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2" borderId="0" xfId="0" applyFont="1" applyFill="1" applyAlignment="1">
      <alignment horizontal="right"/>
    </xf>
    <xf numFmtId="0" fontId="1" fillId="0" borderId="0" xfId="0" applyFont="1" applyAlignment="1">
      <alignment horizontal="right" vertical="center" wrapText="1"/>
    </xf>
    <xf numFmtId="0" fontId="0" fillId="0" borderId="0" xfId="0" applyAlignment="1">
      <alignment horizontal="center"/>
    </xf>
    <xf numFmtId="0" fontId="10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1" fillId="0" borderId="0" xfId="0" applyFont="1"/>
    <xf numFmtId="0" fontId="12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8" fillId="3" borderId="0" xfId="0" applyFont="1" applyFill="1" applyAlignment="1">
      <alignment horizontal="right"/>
    </xf>
    <xf numFmtId="0" fontId="13" fillId="3" borderId="0" xfId="0" applyFont="1" applyFill="1" applyAlignment="1">
      <alignment horizontal="right" vertical="center"/>
    </xf>
    <xf numFmtId="0" fontId="13" fillId="0" borderId="0" xfId="0" applyFont="1" applyAlignment="1">
      <alignment horizontal="right" vertical="center" wrapText="1"/>
    </xf>
    <xf numFmtId="0" fontId="13" fillId="0" borderId="0" xfId="0" applyFont="1" applyAlignment="1">
      <alignment horizontal="right"/>
    </xf>
    <xf numFmtId="0" fontId="12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right"/>
    </xf>
    <xf numFmtId="0" fontId="12" fillId="0" borderId="0" xfId="0" applyFont="1" applyAlignment="1">
      <alignment horizontal="center" vertical="center"/>
    </xf>
    <xf numFmtId="0" fontId="17" fillId="0" borderId="0" xfId="0" applyFont="1"/>
    <xf numFmtId="165" fontId="12" fillId="0" borderId="0" xfId="0" applyNumberFormat="1" applyFont="1"/>
    <xf numFmtId="165" fontId="0" fillId="0" borderId="0" xfId="0" applyNumberFormat="1"/>
    <xf numFmtId="0" fontId="13" fillId="3" borderId="0" xfId="0" applyFont="1" applyFill="1"/>
    <xf numFmtId="0" fontId="13" fillId="0" borderId="0" xfId="0" applyFont="1" applyAlignment="1">
      <alignment horizontal="center" wrapText="1"/>
    </xf>
    <xf numFmtId="0" fontId="17" fillId="0" borderId="0" xfId="0" applyFont="1" applyAlignment="1">
      <alignment horizontal="center" wrapText="1"/>
    </xf>
    <xf numFmtId="0" fontId="13" fillId="0" borderId="0" xfId="0" applyFont="1"/>
    <xf numFmtId="0" fontId="18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21" fillId="2" borderId="0" xfId="0" applyFont="1" applyFill="1" applyAlignment="1">
      <alignment horizontal="right"/>
    </xf>
    <xf numFmtId="0" fontId="21" fillId="0" borderId="0" xfId="0" applyFont="1"/>
    <xf numFmtId="0" fontId="22" fillId="0" borderId="0" xfId="0" applyFont="1"/>
    <xf numFmtId="0" fontId="21" fillId="0" borderId="0" xfId="0" applyFont="1" applyAlignment="1">
      <alignment horizontal="right"/>
    </xf>
    <xf numFmtId="0" fontId="21" fillId="0" borderId="0" xfId="0" applyFont="1" applyAlignment="1">
      <alignment horizontal="center" vertical="center"/>
    </xf>
    <xf numFmtId="0" fontId="20" fillId="0" borderId="0" xfId="0" applyFont="1"/>
    <xf numFmtId="0" fontId="23" fillId="0" borderId="0" xfId="0" applyFont="1" applyAlignment="1">
      <alignment horizontal="center"/>
    </xf>
    <xf numFmtId="0" fontId="23" fillId="0" borderId="0" xfId="0" applyFont="1" applyAlignment="1">
      <alignment horizontal="center" vertical="center"/>
    </xf>
    <xf numFmtId="0" fontId="22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13" fillId="0" borderId="0" xfId="0" applyFont="1" applyAlignment="1">
      <alignment horizontal="right" vertical="center"/>
    </xf>
    <xf numFmtId="166" fontId="0" fillId="0" borderId="0" xfId="0" applyNumberFormat="1" applyAlignment="1">
      <alignment horizontal="left" indent="2"/>
    </xf>
    <xf numFmtId="166" fontId="0" fillId="0" borderId="0" xfId="81" applyNumberFormat="1" applyFont="1" applyFill="1" applyAlignment="1">
      <alignment horizontal="left" vertical="center" indent="2"/>
    </xf>
    <xf numFmtId="0" fontId="0" fillId="0" borderId="0" xfId="0" applyAlignment="1">
      <alignment horizontal="left" indent="2"/>
    </xf>
    <xf numFmtId="166" fontId="0" fillId="0" borderId="0" xfId="0" applyNumberForma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vertical="center" wrapText="1"/>
    </xf>
    <xf numFmtId="0" fontId="1" fillId="0" borderId="0" xfId="0" applyFont="1" applyAlignment="1">
      <alignment wrapText="1"/>
    </xf>
    <xf numFmtId="164" fontId="12" fillId="0" borderId="0" xfId="0" applyNumberFormat="1" applyFont="1"/>
    <xf numFmtId="167" fontId="12" fillId="0" borderId="0" xfId="0" applyNumberFormat="1" applyFont="1"/>
    <xf numFmtId="0" fontId="0" fillId="0" borderId="0" xfId="81" applyFont="1" applyFill="1" applyAlignment="1">
      <alignment horizontal="center" vertical="center"/>
    </xf>
    <xf numFmtId="164" fontId="0" fillId="0" borderId="0" xfId="0" applyNumberFormat="1"/>
    <xf numFmtId="0" fontId="24" fillId="0" borderId="0" xfId="0" applyFont="1"/>
    <xf numFmtId="0" fontId="0" fillId="0" borderId="0" xfId="0" applyAlignment="1">
      <alignment wrapText="1"/>
    </xf>
    <xf numFmtId="168" fontId="0" fillId="0" borderId="0" xfId="0" applyNumberFormat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/>
    </xf>
    <xf numFmtId="0" fontId="13" fillId="3" borderId="0" xfId="0" applyFont="1" applyFill="1" applyAlignment="1">
      <alignment horizontal="left" vertical="center"/>
    </xf>
    <xf numFmtId="0" fontId="26" fillId="0" borderId="0" xfId="0" applyFont="1"/>
    <xf numFmtId="0" fontId="27" fillId="0" borderId="0" xfId="0" applyFont="1"/>
    <xf numFmtId="0" fontId="8" fillId="0" borderId="0" xfId="0" applyFont="1" applyAlignment="1">
      <alignment horizontal="righ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 wrapText="1"/>
    </xf>
    <xf numFmtId="0" fontId="7" fillId="0" borderId="0" xfId="0" applyFont="1" applyAlignment="1">
      <alignment horizontal="center"/>
    </xf>
    <xf numFmtId="0" fontId="10" fillId="0" borderId="0" xfId="0" applyFont="1"/>
    <xf numFmtId="166" fontId="0" fillId="0" borderId="0" xfId="0" applyNumberFormat="1"/>
    <xf numFmtId="0" fontId="29" fillId="0" borderId="0" xfId="0" applyFont="1"/>
    <xf numFmtId="0" fontId="13" fillId="3" borderId="0" xfId="0" applyFont="1" applyFill="1" applyAlignment="1">
      <alignment horizontal="left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16" fillId="0" borderId="0" xfId="82" applyFont="1" applyFill="1" applyBorder="1" applyAlignment="1">
      <alignment horizontal="center" vertical="center"/>
    </xf>
    <xf numFmtId="0" fontId="21" fillId="0" borderId="0" xfId="0" applyFont="1" applyAlignment="1">
      <alignment horizontal="center"/>
    </xf>
    <xf numFmtId="0" fontId="20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28" fillId="0" borderId="0" xfId="0" applyFont="1" applyAlignment="1">
      <alignment horizontal="center"/>
    </xf>
  </cellXfs>
  <cellStyles count="84">
    <cellStyle name="Good" xfId="81" builtinId="26"/>
    <cellStyle name="Normal" xfId="0" builtinId="0"/>
    <cellStyle name="Normal 2 2" xfId="83" xr:uid="{2F46496D-C346-804A-A486-2A52AA646B3A}"/>
    <cellStyle name="Note" xfId="82" builtinId="10"/>
    <cellStyle name="style1621028284635" xfId="26" xr:uid="{57D647BB-004E-1D49-B83C-ADFE7428B47C}"/>
    <cellStyle name="style1621028284697" xfId="30" xr:uid="{3F0840FF-092E-304E-AAC2-B24870AD2129}"/>
    <cellStyle name="style1621028285057" xfId="22" xr:uid="{0B2B1A13-47B0-BC44-BC96-19FC6C5E5C8D}"/>
    <cellStyle name="style1621028285150" xfId="23" xr:uid="{76F56D7B-55BB-2D4C-83A8-350CC610236D}"/>
    <cellStyle name="style1621028285197" xfId="24" xr:uid="{6DF1C4B2-6A22-7E4D-BE44-F26BFE0B92DC}"/>
    <cellStyle name="style1621028285229" xfId="25" xr:uid="{E1150DF4-807A-3847-9B7A-28250C1C7400}"/>
    <cellStyle name="style1621028285275" xfId="34" xr:uid="{8BE1C8B5-6340-9242-A46F-78E564883D12}"/>
    <cellStyle name="style1621028285322" xfId="35" xr:uid="{62FF7C17-ADF5-C945-919B-E8861236510E}"/>
    <cellStyle name="style1621028285369" xfId="36" xr:uid="{7E5DA539-A5E3-A84F-9A82-4BF7BBEA3996}"/>
    <cellStyle name="style1621028285400" xfId="27" xr:uid="{7A199437-73A0-2A40-AB7E-21551E072BC0}"/>
    <cellStyle name="style1621028285447" xfId="28" xr:uid="{D0036328-B027-244E-90C3-9C672A8E71E2}"/>
    <cellStyle name="style1621028285494" xfId="29" xr:uid="{0A89B246-CCCB-B045-B091-222C73FA9270}"/>
    <cellStyle name="style1621028285557" xfId="37" xr:uid="{F2F6273E-50A1-D74B-B6E9-498ACC7AE4E1}"/>
    <cellStyle name="style1621028285588" xfId="38" xr:uid="{BE2B3B56-5B3D-7343-BCF8-64355E1126C4}"/>
    <cellStyle name="style1621028285604" xfId="31" xr:uid="{F4B621BE-DF07-0D42-820D-B3657BAA0A4D}"/>
    <cellStyle name="style1621028285635" xfId="32" xr:uid="{A11837B4-0766-2249-AD85-1726C0DDB8BF}"/>
    <cellStyle name="style1621028285775" xfId="33" xr:uid="{ED360EBE-8302-D44F-8157-BD8E5A8AF68E}"/>
    <cellStyle name="style1621121445246" xfId="5" xr:uid="{A29DBDC1-4265-7145-9BA8-0185FC874F23}"/>
    <cellStyle name="style1621121445340" xfId="9" xr:uid="{E235AADB-A51A-6C4F-A0A4-BD98A8857CD9}"/>
    <cellStyle name="style1621121446934" xfId="18" xr:uid="{8F5A3A76-1A60-0F41-98AB-47A3F32C9732}"/>
    <cellStyle name="style1621121446965" xfId="21" xr:uid="{426E57D1-DB33-F545-84C2-5A0ED48574B2}"/>
    <cellStyle name="style1621121447262" xfId="1" xr:uid="{97487078-C126-4946-8F04-DCD7ADEAE222}"/>
    <cellStyle name="style1621121447418" xfId="2" xr:uid="{373F27CA-DBBF-F047-B740-D8FFE2714D70}"/>
    <cellStyle name="style1621121447449" xfId="3" xr:uid="{5986EB4A-8FCF-0F4E-9951-F2BE236183D9}"/>
    <cellStyle name="style1621121447496" xfId="4" xr:uid="{1F51B6ED-6ED4-4A46-A9C2-33CC5A427B77}"/>
    <cellStyle name="style1621121447684" xfId="13" xr:uid="{64A5CA85-E265-6245-B5E7-855037C33FDC}"/>
    <cellStyle name="style1621121447730" xfId="14" xr:uid="{231B0C7D-8C7F-5A4F-AD37-AEDA549B4A2E}"/>
    <cellStyle name="style1621121447809" xfId="15" xr:uid="{B1B55EE6-4646-D349-A2E1-D58F5BA10ACB}"/>
    <cellStyle name="style1621121447840" xfId="16" xr:uid="{A729FC22-2E48-7B4D-A7E0-8A228463E396}"/>
    <cellStyle name="style1621121447887" xfId="6" xr:uid="{6F5D6BED-B5CF-784A-9309-AAA26B7BE818}"/>
    <cellStyle name="style1621121447918" xfId="7" xr:uid="{1D82E494-0963-9748-8E44-0CF0499D0706}"/>
    <cellStyle name="style1621121447965" xfId="8" xr:uid="{745BB2C2-1CF9-D84F-938F-5F63286663EB}"/>
    <cellStyle name="style1621121448121" xfId="17" xr:uid="{491F1A97-29B5-684D-A951-F950B4228992}"/>
    <cellStyle name="style1621121448152" xfId="19" xr:uid="{3E580D52-846B-9A48-9B90-4A730EEFA897}"/>
    <cellStyle name="style1621121448199" xfId="20" xr:uid="{AAD0A86C-E192-4943-87F5-61872D16971B}"/>
    <cellStyle name="style1621121448215" xfId="10" xr:uid="{D458DCBE-5931-1F48-9D63-68D5E1492C8E}"/>
    <cellStyle name="style1621121448293" xfId="11" xr:uid="{1FDB419A-8931-1242-9894-E1938E68B6D7}"/>
    <cellStyle name="style1621121448684" xfId="12" xr:uid="{9D3859B8-AF3B-A144-9A90-B1A810C60125}"/>
    <cellStyle name="style1637927252987" xfId="39" xr:uid="{160213DD-DD9A-8149-8281-56CE4DBB8D91}"/>
    <cellStyle name="style1637927253034" xfId="44" xr:uid="{D276973D-778F-3F4A-A3BE-E41E28B2D4C8}"/>
    <cellStyle name="style1637927253143" xfId="49" xr:uid="{FB3ED1F8-040D-3F4C-B106-12B35C7B141B}"/>
    <cellStyle name="style1637927255268" xfId="51" xr:uid="{B7457918-F4CD-564C-8CA4-7C58E183FB56}"/>
    <cellStyle name="style1637927255315" xfId="57" xr:uid="{0EB81D7B-FE06-1A48-AFFF-F2A5BBC4944E}"/>
    <cellStyle name="style1637927255768" xfId="58" xr:uid="{EE73AA28-F176-404D-A880-4C07F53C8C5E}"/>
    <cellStyle name="style1637927255831" xfId="40" xr:uid="{96EEF8C2-2279-B14A-979F-00208CB6F209}"/>
    <cellStyle name="style1637927255956" xfId="41" xr:uid="{1A5ED606-7F4B-2A40-ADD1-D2803BD55D93}"/>
    <cellStyle name="style1637927256034" xfId="42" xr:uid="{202F1183-C982-B043-BE93-DB427F9BAAA6}"/>
    <cellStyle name="style1637927256065" xfId="43" xr:uid="{01D2CA5D-5FF0-8044-8915-34F391576C69}"/>
    <cellStyle name="style1637927256331" xfId="45" xr:uid="{1F50C9F9-8879-0E4B-9E2E-BAF7878A8C36}"/>
    <cellStyle name="style1637927256377" xfId="46" xr:uid="{ABCB962C-C3D3-C642-869D-37C0E9543205}"/>
    <cellStyle name="style1637927256409" xfId="47" xr:uid="{70AD19F3-D782-144F-BA8D-A4D1533DEDDB}"/>
    <cellStyle name="style1637927256440" xfId="48" xr:uid="{F678CF5F-8DD4-144A-BB57-17DC397EB3FA}"/>
    <cellStyle name="style1637927256502" xfId="53" xr:uid="{39030DAC-3525-8B4A-BD97-CE2013B3B27B}"/>
    <cellStyle name="style1637927256534" xfId="55" xr:uid="{B0CC6E1F-4487-9145-8C2C-AED309AFC72D}"/>
    <cellStyle name="style1637927256752" xfId="56" xr:uid="{EB906B06-63D1-FC41-AD0D-4EB1F8B8C110}"/>
    <cellStyle name="style1637927256799" xfId="50" xr:uid="{88D5011E-C1AB-1A4C-A2F7-76B52ED348D3}"/>
    <cellStyle name="style1637927256831" xfId="52" xr:uid="{5A23B744-4C44-E04C-B8BB-4CF3AD721446}"/>
    <cellStyle name="style1637927256862" xfId="54" xr:uid="{8D6858C1-10B7-2E40-A964-7B4E37673A76}"/>
    <cellStyle name="style1637929233697" xfId="73" xr:uid="{5C9AEE55-D18C-8544-8E8A-1FDCC6F6B25C}"/>
    <cellStyle name="style1637929233822" xfId="71" xr:uid="{FA7ECE00-8C81-0449-A80A-A89746D67CB9}"/>
    <cellStyle name="style1637929233884" xfId="72" xr:uid="{A6553DFC-EF8F-E548-94B8-0A3750058EAA}"/>
    <cellStyle name="style1637929281394" xfId="65" xr:uid="{A57294C4-48D5-0E48-8040-8BC73F89541B}"/>
    <cellStyle name="style1637929281488" xfId="68" xr:uid="{140CA6C4-E954-B943-AD47-E484D9EB8B5B}"/>
    <cellStyle name="style1637929281910" xfId="67" xr:uid="{FDDAED64-8CA9-D949-9964-7DECC3B6CDD2}"/>
    <cellStyle name="style1637929282707" xfId="66" xr:uid="{2618DF20-7087-7C47-92E5-6B2A28E4F02A}"/>
    <cellStyle name="style1637929282957" xfId="70" xr:uid="{C39B8346-EF49-3446-88F2-83036BFC43B6}"/>
    <cellStyle name="style1637929283082" xfId="69" xr:uid="{B01FBFA8-B077-544C-A335-F7A777D43CF8}"/>
    <cellStyle name="style1637932904647" xfId="79" xr:uid="{2F7B20E6-843C-D544-84E9-4C63688EDB68}"/>
    <cellStyle name="style1637932905116" xfId="80" xr:uid="{8FE38A3A-6640-E348-9408-7F1B1594784E}"/>
    <cellStyle name="style1637932905616" xfId="76" xr:uid="{A1B02BEA-BC38-7548-8FE5-E101F66012CC}"/>
    <cellStyle name="style1637932905647" xfId="78" xr:uid="{DA8718A4-13D9-CC40-8FB4-DE5FE269B2A5}"/>
    <cellStyle name="style1637932905757" xfId="74" xr:uid="{DC5FE0C5-D8F7-1F45-BE15-3825A157A44A}"/>
    <cellStyle name="style1637932905819" xfId="75" xr:uid="{FC317A1C-FB78-CD4B-9855-2A426B8752F7}"/>
    <cellStyle name="style1637932905866" xfId="77" xr:uid="{7688DE78-BCE8-E749-8115-0A006F544797}"/>
    <cellStyle name="style1637933007175" xfId="59" xr:uid="{DB6902D5-70F6-584A-AA7D-AEF70962D31D}"/>
    <cellStyle name="style1637933007284" xfId="62" xr:uid="{D852C60F-9826-4B43-9E4A-9EA7FFB3182E}"/>
    <cellStyle name="style1637933008034" xfId="61" xr:uid="{E3A15574-819C-3547-8C33-D6E53B4EB133}"/>
    <cellStyle name="style1637933008784" xfId="60" xr:uid="{C5358E5A-2FAE-0E44-9599-EE0EA892BD46}"/>
    <cellStyle name="style1637933009034" xfId="64" xr:uid="{6BCB4779-DBEC-AA4B-87BB-AA70CF4F9989}"/>
    <cellStyle name="style1637933009175" xfId="63" xr:uid="{5B083FD9-07B1-CD4A-8EC0-4A74B6ECF9B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styles" Target="style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90D63-9319-4ADE-9963-3633CE52F5BC}">
  <dimension ref="B2:CX23"/>
  <sheetViews>
    <sheetView workbookViewId="0">
      <selection activeCell="H33" sqref="H33"/>
    </sheetView>
  </sheetViews>
  <sheetFormatPr defaultColWidth="8.875" defaultRowHeight="15.75"/>
  <cols>
    <col min="2" max="2" width="12.125" customWidth="1"/>
  </cols>
  <sheetData>
    <row r="2" spans="2:102">
      <c r="B2" s="23" t="s">
        <v>502</v>
      </c>
    </row>
    <row r="4" spans="2:102">
      <c r="B4" s="2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  <c r="P4" t="s">
        <v>14</v>
      </c>
      <c r="Q4" t="s">
        <v>15</v>
      </c>
      <c r="R4" t="s">
        <v>16</v>
      </c>
      <c r="S4" t="s">
        <v>17</v>
      </c>
      <c r="T4" t="s">
        <v>18</v>
      </c>
      <c r="U4" t="s">
        <v>19</v>
      </c>
      <c r="V4" t="s">
        <v>20</v>
      </c>
      <c r="W4" t="s">
        <v>21</v>
      </c>
      <c r="X4" t="s">
        <v>22</v>
      </c>
      <c r="Y4" t="s">
        <v>23</v>
      </c>
      <c r="Z4" t="s">
        <v>24</v>
      </c>
      <c r="AA4" t="s">
        <v>25</v>
      </c>
      <c r="AB4" t="s">
        <v>26</v>
      </c>
      <c r="AC4" t="s">
        <v>27</v>
      </c>
      <c r="AD4" t="s">
        <v>28</v>
      </c>
      <c r="AE4" t="s">
        <v>29</v>
      </c>
      <c r="AF4" t="s">
        <v>30</v>
      </c>
      <c r="AG4" t="s">
        <v>31</v>
      </c>
      <c r="AH4" t="s">
        <v>32</v>
      </c>
      <c r="AI4" t="s">
        <v>33</v>
      </c>
      <c r="AJ4" t="s">
        <v>34</v>
      </c>
      <c r="AK4" t="s">
        <v>35</v>
      </c>
      <c r="AL4" t="s">
        <v>36</v>
      </c>
      <c r="AM4" t="s">
        <v>37</v>
      </c>
      <c r="AN4" t="s">
        <v>38</v>
      </c>
      <c r="AO4" t="s">
        <v>39</v>
      </c>
      <c r="AP4" t="s">
        <v>40</v>
      </c>
      <c r="AQ4" t="s">
        <v>41</v>
      </c>
      <c r="AR4" t="s">
        <v>42</v>
      </c>
      <c r="AS4" t="s">
        <v>43</v>
      </c>
      <c r="AT4" t="s">
        <v>44</v>
      </c>
      <c r="AU4" t="s">
        <v>45</v>
      </c>
      <c r="AV4" t="s">
        <v>46</v>
      </c>
      <c r="AW4" t="s">
        <v>47</v>
      </c>
      <c r="AX4" t="s">
        <v>48</v>
      </c>
      <c r="AY4" t="s">
        <v>49</v>
      </c>
      <c r="AZ4" t="s">
        <v>50</v>
      </c>
      <c r="BA4" t="s">
        <v>51</v>
      </c>
      <c r="BB4" t="s">
        <v>52</v>
      </c>
      <c r="BC4" t="s">
        <v>53</v>
      </c>
      <c r="BD4" t="s">
        <v>54</v>
      </c>
      <c r="BE4" t="s">
        <v>55</v>
      </c>
      <c r="BF4" t="s">
        <v>56</v>
      </c>
      <c r="BG4" t="s">
        <v>57</v>
      </c>
      <c r="BH4" t="s">
        <v>58</v>
      </c>
      <c r="BI4" t="s">
        <v>59</v>
      </c>
      <c r="BJ4" t="s">
        <v>60</v>
      </c>
      <c r="BK4" t="s">
        <v>61</v>
      </c>
      <c r="BL4" t="s">
        <v>62</v>
      </c>
      <c r="BM4" t="s">
        <v>63</v>
      </c>
      <c r="BN4" t="s">
        <v>64</v>
      </c>
      <c r="BO4" t="s">
        <v>65</v>
      </c>
      <c r="BP4" t="s">
        <v>66</v>
      </c>
      <c r="BQ4" t="s">
        <v>67</v>
      </c>
      <c r="BR4" t="s">
        <v>68</v>
      </c>
      <c r="BS4" t="s">
        <v>69</v>
      </c>
      <c r="BT4" t="s">
        <v>70</v>
      </c>
      <c r="BU4" t="s">
        <v>71</v>
      </c>
      <c r="BV4" t="s">
        <v>72</v>
      </c>
      <c r="BW4" t="s">
        <v>73</v>
      </c>
      <c r="BX4" t="s">
        <v>74</v>
      </c>
      <c r="BY4" t="s">
        <v>75</v>
      </c>
      <c r="BZ4" t="s">
        <v>76</v>
      </c>
      <c r="CA4" t="s">
        <v>77</v>
      </c>
      <c r="CB4" t="s">
        <v>78</v>
      </c>
      <c r="CC4" t="s">
        <v>79</v>
      </c>
      <c r="CD4" t="s">
        <v>80</v>
      </c>
      <c r="CE4" t="s">
        <v>81</v>
      </c>
      <c r="CF4" t="s">
        <v>82</v>
      </c>
      <c r="CG4" t="s">
        <v>83</v>
      </c>
      <c r="CH4" t="s">
        <v>84</v>
      </c>
      <c r="CI4" t="s">
        <v>85</v>
      </c>
      <c r="CJ4" t="s">
        <v>86</v>
      </c>
      <c r="CK4" t="s">
        <v>87</v>
      </c>
      <c r="CL4" t="s">
        <v>88</v>
      </c>
      <c r="CM4" t="s">
        <v>89</v>
      </c>
      <c r="CN4" t="s">
        <v>90</v>
      </c>
      <c r="CO4" t="s">
        <v>91</v>
      </c>
      <c r="CP4" t="s">
        <v>92</v>
      </c>
      <c r="CQ4" t="s">
        <v>93</v>
      </c>
      <c r="CR4" t="s">
        <v>94</v>
      </c>
      <c r="CS4" t="s">
        <v>95</v>
      </c>
      <c r="CT4" t="s">
        <v>96</v>
      </c>
      <c r="CU4" t="s">
        <v>97</v>
      </c>
      <c r="CV4" t="s">
        <v>98</v>
      </c>
      <c r="CW4" t="s">
        <v>99</v>
      </c>
      <c r="CX4" t="s">
        <v>100</v>
      </c>
    </row>
    <row r="5" spans="2:102">
      <c r="B5" s="2" t="s">
        <v>101</v>
      </c>
      <c r="C5">
        <v>6485</v>
      </c>
      <c r="D5">
        <v>8602</v>
      </c>
      <c r="E5">
        <v>20</v>
      </c>
      <c r="F5">
        <v>2820</v>
      </c>
      <c r="G5">
        <v>639</v>
      </c>
      <c r="H5">
        <v>682</v>
      </c>
      <c r="I5">
        <v>2038</v>
      </c>
      <c r="J5">
        <v>971</v>
      </c>
      <c r="K5">
        <v>1118</v>
      </c>
      <c r="L5">
        <v>145</v>
      </c>
      <c r="M5">
        <v>234</v>
      </c>
      <c r="N5">
        <v>567</v>
      </c>
      <c r="O5">
        <v>658</v>
      </c>
      <c r="P5">
        <v>430</v>
      </c>
      <c r="Q5">
        <v>140</v>
      </c>
      <c r="R5">
        <v>159</v>
      </c>
      <c r="S5">
        <v>200</v>
      </c>
      <c r="T5">
        <v>138</v>
      </c>
      <c r="U5">
        <v>125</v>
      </c>
      <c r="V5">
        <v>107</v>
      </c>
      <c r="W5">
        <v>20</v>
      </c>
      <c r="X5">
        <v>53</v>
      </c>
      <c r="Y5">
        <v>46</v>
      </c>
      <c r="Z5">
        <v>83</v>
      </c>
      <c r="AA5">
        <v>118</v>
      </c>
      <c r="AB5">
        <v>34</v>
      </c>
      <c r="AC5">
        <v>1</v>
      </c>
      <c r="AD5">
        <v>96</v>
      </c>
      <c r="AE5">
        <v>11</v>
      </c>
      <c r="AF5">
        <v>22</v>
      </c>
      <c r="AG5">
        <v>172</v>
      </c>
      <c r="AH5">
        <v>82</v>
      </c>
      <c r="AI5">
        <v>12</v>
      </c>
      <c r="AJ5">
        <v>49</v>
      </c>
      <c r="AK5">
        <v>73</v>
      </c>
      <c r="AL5">
        <v>25</v>
      </c>
      <c r="AM5">
        <v>45</v>
      </c>
      <c r="AN5">
        <v>125</v>
      </c>
      <c r="AO5">
        <v>26</v>
      </c>
      <c r="AP5">
        <v>1</v>
      </c>
      <c r="AQ5">
        <v>79</v>
      </c>
      <c r="AR5">
        <v>15</v>
      </c>
      <c r="AS5">
        <v>48</v>
      </c>
      <c r="AT5">
        <v>5</v>
      </c>
      <c r="AU5">
        <v>39</v>
      </c>
      <c r="AV5">
        <v>47</v>
      </c>
      <c r="AW5">
        <v>132</v>
      </c>
      <c r="AX5">
        <v>10</v>
      </c>
      <c r="AY5">
        <v>0</v>
      </c>
      <c r="AZ5">
        <v>10</v>
      </c>
      <c r="BA5">
        <v>11</v>
      </c>
      <c r="BB5">
        <v>38</v>
      </c>
      <c r="BC5">
        <v>40</v>
      </c>
      <c r="BD5">
        <v>31</v>
      </c>
      <c r="BE5">
        <v>56</v>
      </c>
      <c r="BF5">
        <v>25</v>
      </c>
      <c r="BG5">
        <v>1</v>
      </c>
      <c r="BH5">
        <v>67</v>
      </c>
      <c r="BI5">
        <v>56</v>
      </c>
      <c r="BJ5">
        <v>38</v>
      </c>
      <c r="BK5">
        <v>11</v>
      </c>
      <c r="BL5">
        <v>2</v>
      </c>
      <c r="BM5">
        <v>19</v>
      </c>
      <c r="BN5">
        <v>3</v>
      </c>
      <c r="BO5">
        <v>13</v>
      </c>
      <c r="BP5">
        <v>16</v>
      </c>
      <c r="BQ5">
        <v>11</v>
      </c>
      <c r="BR5">
        <v>11</v>
      </c>
      <c r="BS5">
        <v>10</v>
      </c>
      <c r="BT5">
        <v>24</v>
      </c>
      <c r="BU5">
        <v>9</v>
      </c>
      <c r="BV5">
        <v>13</v>
      </c>
      <c r="BW5">
        <v>13</v>
      </c>
      <c r="BX5">
        <v>11</v>
      </c>
      <c r="BY5">
        <v>31</v>
      </c>
      <c r="BZ5">
        <v>27</v>
      </c>
      <c r="CA5">
        <v>10</v>
      </c>
      <c r="CB5">
        <v>6</v>
      </c>
      <c r="CC5">
        <v>5</v>
      </c>
      <c r="CD5">
        <v>3</v>
      </c>
      <c r="CE5">
        <v>9</v>
      </c>
      <c r="CF5">
        <v>17</v>
      </c>
      <c r="CG5">
        <v>4</v>
      </c>
      <c r="CH5">
        <v>3</v>
      </c>
      <c r="CI5">
        <v>7</v>
      </c>
      <c r="CJ5">
        <v>1</v>
      </c>
      <c r="CK5">
        <v>8</v>
      </c>
      <c r="CL5">
        <v>6</v>
      </c>
      <c r="CM5">
        <v>1</v>
      </c>
      <c r="CN5">
        <v>8</v>
      </c>
      <c r="CO5">
        <v>5</v>
      </c>
      <c r="CP5">
        <v>5</v>
      </c>
      <c r="CQ5">
        <v>5</v>
      </c>
      <c r="CR5">
        <v>3</v>
      </c>
      <c r="CS5">
        <v>7</v>
      </c>
      <c r="CT5">
        <v>6</v>
      </c>
      <c r="CU5">
        <v>2</v>
      </c>
      <c r="CV5">
        <v>2</v>
      </c>
      <c r="CW5">
        <v>3</v>
      </c>
      <c r="CX5">
        <v>1</v>
      </c>
    </row>
    <row r="6" spans="2:102">
      <c r="B6" s="2" t="s">
        <v>101</v>
      </c>
      <c r="C6">
        <v>7872</v>
      </c>
      <c r="D6">
        <v>7925</v>
      </c>
      <c r="E6">
        <v>10</v>
      </c>
      <c r="F6">
        <v>2449</v>
      </c>
      <c r="G6">
        <v>585</v>
      </c>
      <c r="H6">
        <v>1087</v>
      </c>
      <c r="I6">
        <v>1993</v>
      </c>
      <c r="J6">
        <v>823</v>
      </c>
      <c r="K6">
        <v>1068</v>
      </c>
      <c r="L6">
        <v>111</v>
      </c>
      <c r="M6">
        <v>240</v>
      </c>
      <c r="N6">
        <v>502</v>
      </c>
      <c r="O6">
        <v>604</v>
      </c>
      <c r="P6">
        <v>399</v>
      </c>
      <c r="Q6">
        <v>103</v>
      </c>
      <c r="R6">
        <v>150</v>
      </c>
      <c r="S6">
        <v>169</v>
      </c>
      <c r="T6">
        <v>117</v>
      </c>
      <c r="U6">
        <v>97</v>
      </c>
      <c r="V6">
        <v>89</v>
      </c>
      <c r="W6">
        <v>16</v>
      </c>
      <c r="X6">
        <v>70</v>
      </c>
      <c r="Y6">
        <v>21</v>
      </c>
      <c r="Z6">
        <v>58</v>
      </c>
      <c r="AA6">
        <v>81</v>
      </c>
      <c r="AB6">
        <v>22</v>
      </c>
      <c r="AC6">
        <v>1</v>
      </c>
      <c r="AD6">
        <v>127</v>
      </c>
      <c r="AE6">
        <v>6</v>
      </c>
      <c r="AF6">
        <v>15</v>
      </c>
      <c r="AG6">
        <v>254</v>
      </c>
      <c r="AH6">
        <v>68</v>
      </c>
      <c r="AI6">
        <v>7</v>
      </c>
      <c r="AJ6">
        <v>46</v>
      </c>
      <c r="AK6">
        <v>29</v>
      </c>
      <c r="AL6">
        <v>19</v>
      </c>
      <c r="AM6">
        <v>40</v>
      </c>
      <c r="AN6">
        <v>134</v>
      </c>
      <c r="AO6">
        <v>42</v>
      </c>
      <c r="AP6">
        <v>2</v>
      </c>
      <c r="AQ6">
        <v>58</v>
      </c>
      <c r="AR6">
        <v>16</v>
      </c>
      <c r="AS6">
        <v>63</v>
      </c>
      <c r="AT6">
        <v>9</v>
      </c>
      <c r="AU6">
        <v>28</v>
      </c>
      <c r="AV6">
        <v>43</v>
      </c>
      <c r="AW6">
        <v>89</v>
      </c>
      <c r="AX6">
        <v>11</v>
      </c>
      <c r="AY6">
        <v>0</v>
      </c>
      <c r="AZ6">
        <v>16</v>
      </c>
      <c r="BA6">
        <v>14</v>
      </c>
      <c r="BB6">
        <v>32</v>
      </c>
      <c r="BC6">
        <v>42</v>
      </c>
      <c r="BD6">
        <v>26</v>
      </c>
      <c r="BE6">
        <v>56</v>
      </c>
      <c r="BF6">
        <v>10</v>
      </c>
      <c r="BG6">
        <v>3</v>
      </c>
      <c r="BH6">
        <v>35</v>
      </c>
      <c r="BI6">
        <v>35</v>
      </c>
      <c r="BJ6">
        <v>25</v>
      </c>
      <c r="BK6">
        <v>15</v>
      </c>
      <c r="BL6">
        <v>1</v>
      </c>
      <c r="BM6">
        <v>16</v>
      </c>
      <c r="BN6">
        <v>0</v>
      </c>
      <c r="BO6">
        <v>15</v>
      </c>
      <c r="BP6">
        <v>8</v>
      </c>
      <c r="BQ6">
        <v>20</v>
      </c>
      <c r="BR6">
        <v>11</v>
      </c>
      <c r="BS6">
        <v>14</v>
      </c>
      <c r="BT6">
        <v>8</v>
      </c>
      <c r="BU6">
        <v>15</v>
      </c>
      <c r="BV6">
        <v>5</v>
      </c>
      <c r="BW6">
        <v>4</v>
      </c>
      <c r="BX6">
        <v>9</v>
      </c>
      <c r="BY6">
        <v>15</v>
      </c>
      <c r="BZ6">
        <v>18</v>
      </c>
      <c r="CA6">
        <v>10</v>
      </c>
      <c r="CB6">
        <v>1</v>
      </c>
      <c r="CC6">
        <v>4</v>
      </c>
      <c r="CD6">
        <v>7</v>
      </c>
      <c r="CE6">
        <v>5</v>
      </c>
      <c r="CF6">
        <v>16</v>
      </c>
      <c r="CG6">
        <v>7</v>
      </c>
      <c r="CH6">
        <v>5</v>
      </c>
      <c r="CI6">
        <v>7</v>
      </c>
      <c r="CJ6">
        <v>3</v>
      </c>
      <c r="CK6">
        <v>4</v>
      </c>
      <c r="CL6">
        <v>3</v>
      </c>
      <c r="CM6">
        <v>1</v>
      </c>
      <c r="CN6">
        <v>4</v>
      </c>
      <c r="CO6">
        <v>8</v>
      </c>
      <c r="CP6">
        <v>6</v>
      </c>
      <c r="CQ6">
        <v>4</v>
      </c>
      <c r="CR6">
        <v>4</v>
      </c>
      <c r="CS6">
        <v>8</v>
      </c>
      <c r="CT6">
        <v>3</v>
      </c>
      <c r="CU6">
        <v>3</v>
      </c>
      <c r="CV6">
        <v>4</v>
      </c>
      <c r="CW6">
        <v>7</v>
      </c>
      <c r="CX6">
        <v>6</v>
      </c>
    </row>
    <row r="7" spans="2:102">
      <c r="B7" s="2" t="s">
        <v>101</v>
      </c>
      <c r="C7">
        <v>9145</v>
      </c>
      <c r="D7">
        <v>9649</v>
      </c>
      <c r="E7">
        <v>27</v>
      </c>
      <c r="F7">
        <v>2753</v>
      </c>
      <c r="G7">
        <v>719</v>
      </c>
      <c r="H7">
        <v>1185</v>
      </c>
      <c r="I7">
        <v>2142</v>
      </c>
      <c r="J7">
        <v>1000</v>
      </c>
      <c r="K7">
        <v>1265</v>
      </c>
      <c r="L7">
        <v>152</v>
      </c>
      <c r="M7">
        <v>330</v>
      </c>
      <c r="N7">
        <v>612</v>
      </c>
      <c r="O7">
        <v>714</v>
      </c>
      <c r="P7">
        <v>486</v>
      </c>
      <c r="Q7">
        <v>165</v>
      </c>
      <c r="R7">
        <v>170</v>
      </c>
      <c r="S7">
        <v>209</v>
      </c>
      <c r="T7">
        <v>179</v>
      </c>
      <c r="U7">
        <v>119</v>
      </c>
      <c r="V7">
        <v>135</v>
      </c>
      <c r="W7">
        <v>13</v>
      </c>
      <c r="X7">
        <v>74</v>
      </c>
      <c r="Y7">
        <v>51</v>
      </c>
      <c r="Z7">
        <v>76</v>
      </c>
      <c r="AA7">
        <v>118</v>
      </c>
      <c r="AB7">
        <v>28</v>
      </c>
      <c r="AC7">
        <v>0</v>
      </c>
      <c r="AD7">
        <v>203</v>
      </c>
      <c r="AE7">
        <v>28</v>
      </c>
      <c r="AF7">
        <v>22</v>
      </c>
      <c r="AG7">
        <v>283</v>
      </c>
      <c r="AH7">
        <v>92</v>
      </c>
      <c r="AI7">
        <v>13</v>
      </c>
      <c r="AJ7">
        <v>40</v>
      </c>
      <c r="AK7">
        <v>56</v>
      </c>
      <c r="AL7">
        <v>32</v>
      </c>
      <c r="AM7">
        <v>57</v>
      </c>
      <c r="AN7">
        <v>155</v>
      </c>
      <c r="AO7">
        <v>34</v>
      </c>
      <c r="AP7">
        <v>1</v>
      </c>
      <c r="AQ7">
        <v>77</v>
      </c>
      <c r="AR7">
        <v>15</v>
      </c>
      <c r="AS7">
        <v>101</v>
      </c>
      <c r="AT7">
        <v>11</v>
      </c>
      <c r="AU7">
        <v>63</v>
      </c>
      <c r="AV7">
        <v>58</v>
      </c>
      <c r="AW7">
        <v>132</v>
      </c>
      <c r="AX7">
        <v>17</v>
      </c>
      <c r="AY7">
        <v>0</v>
      </c>
      <c r="AZ7">
        <v>15</v>
      </c>
      <c r="BA7">
        <v>10</v>
      </c>
      <c r="BB7">
        <v>52</v>
      </c>
      <c r="BC7">
        <v>42</v>
      </c>
      <c r="BD7">
        <v>37</v>
      </c>
      <c r="BE7">
        <v>60</v>
      </c>
      <c r="BF7">
        <v>27</v>
      </c>
      <c r="BG7">
        <v>5</v>
      </c>
      <c r="BH7">
        <v>57</v>
      </c>
      <c r="BI7">
        <v>53</v>
      </c>
      <c r="BJ7">
        <v>32</v>
      </c>
      <c r="BK7">
        <v>14</v>
      </c>
      <c r="BL7">
        <v>4</v>
      </c>
      <c r="BM7">
        <v>44</v>
      </c>
      <c r="BN7">
        <v>2</v>
      </c>
      <c r="BO7">
        <v>24</v>
      </c>
      <c r="BP7">
        <v>6</v>
      </c>
      <c r="BQ7">
        <v>26</v>
      </c>
      <c r="BR7">
        <v>30</v>
      </c>
      <c r="BS7">
        <v>18</v>
      </c>
      <c r="BT7">
        <v>41</v>
      </c>
      <c r="BU7">
        <v>25</v>
      </c>
      <c r="BV7">
        <v>14</v>
      </c>
      <c r="BW7">
        <v>7</v>
      </c>
      <c r="BX7">
        <v>17</v>
      </c>
      <c r="BY7">
        <v>26</v>
      </c>
      <c r="BZ7">
        <v>23</v>
      </c>
      <c r="CA7">
        <v>14</v>
      </c>
      <c r="CB7">
        <v>2</v>
      </c>
      <c r="CC7">
        <v>15</v>
      </c>
      <c r="CD7">
        <v>11</v>
      </c>
      <c r="CE7">
        <v>9</v>
      </c>
      <c r="CF7">
        <v>16</v>
      </c>
      <c r="CG7">
        <v>4</v>
      </c>
      <c r="CH7">
        <v>8</v>
      </c>
      <c r="CI7">
        <v>6</v>
      </c>
      <c r="CJ7">
        <v>1</v>
      </c>
      <c r="CK7">
        <v>12</v>
      </c>
      <c r="CL7">
        <v>1</v>
      </c>
      <c r="CM7">
        <v>7</v>
      </c>
      <c r="CN7">
        <v>7</v>
      </c>
      <c r="CO7">
        <v>11</v>
      </c>
      <c r="CP7">
        <v>13</v>
      </c>
      <c r="CQ7">
        <v>0</v>
      </c>
      <c r="CR7">
        <v>19</v>
      </c>
      <c r="CS7">
        <v>6</v>
      </c>
      <c r="CT7">
        <v>8</v>
      </c>
      <c r="CU7">
        <v>2</v>
      </c>
      <c r="CV7">
        <v>1</v>
      </c>
      <c r="CW7">
        <v>3</v>
      </c>
      <c r="CX7">
        <v>6</v>
      </c>
    </row>
    <row r="8" spans="2:102">
      <c r="B8" s="2" t="s">
        <v>101</v>
      </c>
      <c r="C8">
        <v>8158</v>
      </c>
      <c r="D8">
        <v>6973</v>
      </c>
      <c r="E8">
        <v>8</v>
      </c>
      <c r="F8">
        <v>2103</v>
      </c>
      <c r="G8">
        <v>403</v>
      </c>
      <c r="H8">
        <v>1088</v>
      </c>
      <c r="I8">
        <v>2143</v>
      </c>
      <c r="J8">
        <v>781</v>
      </c>
      <c r="K8">
        <v>1176</v>
      </c>
      <c r="L8">
        <v>149</v>
      </c>
      <c r="M8">
        <v>284</v>
      </c>
      <c r="N8">
        <v>545</v>
      </c>
      <c r="O8">
        <v>666</v>
      </c>
      <c r="P8">
        <v>448</v>
      </c>
      <c r="Q8">
        <v>80</v>
      </c>
      <c r="R8">
        <v>157</v>
      </c>
      <c r="S8">
        <v>124</v>
      </c>
      <c r="T8">
        <v>122</v>
      </c>
      <c r="U8">
        <v>108</v>
      </c>
      <c r="V8">
        <v>137</v>
      </c>
      <c r="W8">
        <v>9</v>
      </c>
      <c r="X8">
        <v>42</v>
      </c>
      <c r="Y8">
        <v>23</v>
      </c>
      <c r="Z8">
        <v>46</v>
      </c>
      <c r="AA8">
        <v>110</v>
      </c>
      <c r="AB8">
        <v>24</v>
      </c>
      <c r="AC8">
        <v>1</v>
      </c>
      <c r="AD8">
        <v>160</v>
      </c>
      <c r="AE8">
        <v>9</v>
      </c>
      <c r="AF8">
        <v>27</v>
      </c>
      <c r="AG8">
        <v>208</v>
      </c>
      <c r="AH8">
        <v>77</v>
      </c>
      <c r="AI8">
        <v>1</v>
      </c>
      <c r="AJ8">
        <v>43</v>
      </c>
      <c r="AK8">
        <v>18</v>
      </c>
      <c r="AL8">
        <v>16</v>
      </c>
      <c r="AM8">
        <v>65</v>
      </c>
      <c r="AN8">
        <v>125</v>
      </c>
      <c r="AO8">
        <v>51</v>
      </c>
      <c r="AP8">
        <v>4</v>
      </c>
      <c r="AQ8">
        <v>64</v>
      </c>
      <c r="AR8">
        <v>17</v>
      </c>
      <c r="AS8">
        <v>73</v>
      </c>
      <c r="AT8">
        <v>5</v>
      </c>
      <c r="AU8">
        <v>15</v>
      </c>
      <c r="AV8">
        <v>59</v>
      </c>
      <c r="AW8">
        <v>120</v>
      </c>
      <c r="AX8">
        <v>10</v>
      </c>
      <c r="AY8">
        <v>0</v>
      </c>
      <c r="AZ8">
        <v>10</v>
      </c>
      <c r="BA8">
        <v>2</v>
      </c>
      <c r="BB8">
        <v>38</v>
      </c>
      <c r="BC8">
        <v>34</v>
      </c>
      <c r="BD8">
        <v>34</v>
      </c>
      <c r="BE8">
        <v>51</v>
      </c>
      <c r="BF8">
        <v>12</v>
      </c>
      <c r="BG8">
        <v>1</v>
      </c>
      <c r="BH8">
        <v>36</v>
      </c>
      <c r="BI8">
        <v>27</v>
      </c>
      <c r="BJ8">
        <v>32</v>
      </c>
      <c r="BK8">
        <v>10</v>
      </c>
      <c r="BL8">
        <v>1</v>
      </c>
      <c r="BM8">
        <v>10</v>
      </c>
      <c r="BN8">
        <v>2</v>
      </c>
      <c r="BO8">
        <v>16</v>
      </c>
      <c r="BP8">
        <v>7</v>
      </c>
      <c r="BQ8">
        <v>16</v>
      </c>
      <c r="BR8">
        <v>20</v>
      </c>
      <c r="BS8">
        <v>18</v>
      </c>
      <c r="BT8">
        <v>14</v>
      </c>
      <c r="BU8">
        <v>10</v>
      </c>
      <c r="BV8">
        <v>8</v>
      </c>
      <c r="BW8">
        <v>3</v>
      </c>
      <c r="BX8">
        <v>14</v>
      </c>
      <c r="BY8">
        <v>19</v>
      </c>
      <c r="BZ8">
        <v>18</v>
      </c>
      <c r="CA8">
        <v>10</v>
      </c>
      <c r="CB8">
        <v>1</v>
      </c>
      <c r="CC8">
        <v>9</v>
      </c>
      <c r="CD8">
        <v>1</v>
      </c>
      <c r="CE8">
        <v>6</v>
      </c>
      <c r="CF8">
        <v>2</v>
      </c>
      <c r="CG8">
        <v>2</v>
      </c>
      <c r="CH8">
        <v>3</v>
      </c>
      <c r="CI8">
        <v>7</v>
      </c>
      <c r="CJ8">
        <v>2</v>
      </c>
      <c r="CK8">
        <v>16</v>
      </c>
      <c r="CL8">
        <v>3</v>
      </c>
      <c r="CM8">
        <v>2</v>
      </c>
      <c r="CN8">
        <v>3</v>
      </c>
      <c r="CO8">
        <v>4</v>
      </c>
      <c r="CP8">
        <v>6</v>
      </c>
      <c r="CQ8">
        <v>2</v>
      </c>
      <c r="CR8">
        <v>13</v>
      </c>
      <c r="CS8">
        <v>8</v>
      </c>
      <c r="CT8">
        <v>3</v>
      </c>
      <c r="CU8">
        <v>2</v>
      </c>
      <c r="CV8">
        <v>3</v>
      </c>
      <c r="CW8">
        <v>1</v>
      </c>
      <c r="CX8">
        <v>1</v>
      </c>
    </row>
    <row r="9" spans="2:102">
      <c r="B9" s="2" t="s">
        <v>101</v>
      </c>
      <c r="C9">
        <v>28041</v>
      </c>
      <c r="D9">
        <v>30178</v>
      </c>
      <c r="E9">
        <v>42</v>
      </c>
      <c r="F9">
        <v>9346</v>
      </c>
      <c r="G9">
        <v>2386</v>
      </c>
      <c r="H9">
        <v>3610</v>
      </c>
      <c r="I9">
        <v>7040</v>
      </c>
      <c r="J9">
        <v>3131</v>
      </c>
      <c r="K9">
        <v>3882</v>
      </c>
      <c r="L9">
        <v>500</v>
      </c>
      <c r="M9">
        <v>956</v>
      </c>
      <c r="N9">
        <v>1937</v>
      </c>
      <c r="O9">
        <v>2148</v>
      </c>
      <c r="P9">
        <v>1490</v>
      </c>
      <c r="Q9">
        <v>419</v>
      </c>
      <c r="R9">
        <v>574</v>
      </c>
      <c r="S9">
        <v>661</v>
      </c>
      <c r="T9">
        <v>496</v>
      </c>
      <c r="U9">
        <v>376</v>
      </c>
      <c r="V9">
        <v>427</v>
      </c>
      <c r="W9">
        <v>71</v>
      </c>
      <c r="X9">
        <v>221</v>
      </c>
      <c r="Y9">
        <v>93</v>
      </c>
      <c r="Z9">
        <v>261</v>
      </c>
      <c r="AA9">
        <v>430</v>
      </c>
      <c r="AB9">
        <v>104</v>
      </c>
      <c r="AC9">
        <v>3</v>
      </c>
      <c r="AD9">
        <v>496</v>
      </c>
      <c r="AE9">
        <v>58</v>
      </c>
      <c r="AF9">
        <v>102</v>
      </c>
      <c r="AG9">
        <v>831</v>
      </c>
      <c r="AH9">
        <v>281</v>
      </c>
      <c r="AI9">
        <v>22</v>
      </c>
      <c r="AJ9">
        <v>169</v>
      </c>
      <c r="AK9">
        <v>183</v>
      </c>
      <c r="AL9">
        <v>51</v>
      </c>
      <c r="AM9">
        <v>172</v>
      </c>
      <c r="AN9">
        <v>530</v>
      </c>
      <c r="AO9">
        <v>139</v>
      </c>
      <c r="AP9">
        <v>7</v>
      </c>
      <c r="AQ9">
        <v>247</v>
      </c>
      <c r="AR9">
        <v>48</v>
      </c>
      <c r="AS9">
        <v>253</v>
      </c>
      <c r="AT9">
        <v>15</v>
      </c>
      <c r="AU9">
        <v>124</v>
      </c>
      <c r="AV9">
        <v>219</v>
      </c>
      <c r="AW9">
        <v>409</v>
      </c>
      <c r="AX9">
        <v>51</v>
      </c>
      <c r="AY9">
        <v>1</v>
      </c>
      <c r="AZ9">
        <v>45</v>
      </c>
      <c r="BA9">
        <v>34</v>
      </c>
      <c r="BB9">
        <v>129</v>
      </c>
      <c r="BC9">
        <v>135</v>
      </c>
      <c r="BD9">
        <v>115</v>
      </c>
      <c r="BE9">
        <v>172</v>
      </c>
      <c r="BF9">
        <v>52</v>
      </c>
      <c r="BG9">
        <v>9</v>
      </c>
      <c r="BH9">
        <v>205</v>
      </c>
      <c r="BI9">
        <v>119</v>
      </c>
      <c r="BJ9">
        <v>71</v>
      </c>
      <c r="BK9">
        <v>48</v>
      </c>
      <c r="BL9">
        <v>8</v>
      </c>
      <c r="BM9">
        <v>66</v>
      </c>
      <c r="BN9">
        <v>8</v>
      </c>
      <c r="BO9">
        <v>56</v>
      </c>
      <c r="BP9">
        <v>21</v>
      </c>
      <c r="BQ9">
        <v>94</v>
      </c>
      <c r="BR9">
        <v>61</v>
      </c>
      <c r="BS9">
        <v>44</v>
      </c>
      <c r="BT9">
        <v>62</v>
      </c>
      <c r="BU9">
        <v>47</v>
      </c>
      <c r="BV9">
        <v>48</v>
      </c>
      <c r="BW9">
        <v>24</v>
      </c>
      <c r="BX9">
        <v>39</v>
      </c>
      <c r="BY9">
        <v>96</v>
      </c>
      <c r="BZ9">
        <v>112</v>
      </c>
      <c r="CA9">
        <v>35</v>
      </c>
      <c r="CB9">
        <v>6</v>
      </c>
      <c r="CC9">
        <v>39</v>
      </c>
      <c r="CD9">
        <v>31</v>
      </c>
      <c r="CE9">
        <v>14</v>
      </c>
      <c r="CF9">
        <v>37</v>
      </c>
      <c r="CG9">
        <v>10</v>
      </c>
      <c r="CH9">
        <v>17</v>
      </c>
      <c r="CI9">
        <v>23</v>
      </c>
      <c r="CJ9">
        <v>4</v>
      </c>
      <c r="CK9">
        <v>36</v>
      </c>
      <c r="CL9">
        <v>8</v>
      </c>
      <c r="CM9">
        <v>3</v>
      </c>
      <c r="CN9">
        <v>30</v>
      </c>
      <c r="CO9">
        <v>38</v>
      </c>
      <c r="CP9">
        <v>22</v>
      </c>
      <c r="CQ9">
        <v>6</v>
      </c>
      <c r="CR9">
        <v>21</v>
      </c>
      <c r="CS9">
        <v>31</v>
      </c>
      <c r="CT9">
        <v>13</v>
      </c>
      <c r="CU9">
        <v>5</v>
      </c>
      <c r="CV9">
        <v>13</v>
      </c>
      <c r="CW9">
        <v>15</v>
      </c>
      <c r="CX9">
        <v>18</v>
      </c>
    </row>
    <row r="10" spans="2:102">
      <c r="B10" s="2" t="s">
        <v>101</v>
      </c>
      <c r="C10">
        <v>2105</v>
      </c>
      <c r="D10">
        <v>2023</v>
      </c>
      <c r="E10">
        <v>4</v>
      </c>
      <c r="F10">
        <v>644</v>
      </c>
      <c r="G10">
        <v>143</v>
      </c>
      <c r="H10">
        <v>297</v>
      </c>
      <c r="I10">
        <v>520</v>
      </c>
      <c r="J10">
        <v>209</v>
      </c>
      <c r="K10">
        <v>294</v>
      </c>
      <c r="L10">
        <v>46</v>
      </c>
      <c r="M10">
        <v>65</v>
      </c>
      <c r="N10">
        <v>145</v>
      </c>
      <c r="O10">
        <v>158</v>
      </c>
      <c r="P10">
        <v>98</v>
      </c>
      <c r="Q10">
        <v>24</v>
      </c>
      <c r="R10">
        <v>36</v>
      </c>
      <c r="S10">
        <v>31</v>
      </c>
      <c r="T10">
        <v>20</v>
      </c>
      <c r="U10">
        <v>20</v>
      </c>
      <c r="V10">
        <v>23</v>
      </c>
      <c r="W10">
        <v>5</v>
      </c>
      <c r="X10">
        <v>14</v>
      </c>
      <c r="Y10">
        <v>7</v>
      </c>
      <c r="Z10">
        <v>12</v>
      </c>
      <c r="AA10">
        <v>0</v>
      </c>
      <c r="AB10">
        <v>6</v>
      </c>
      <c r="AC10">
        <v>0</v>
      </c>
      <c r="AD10">
        <v>40</v>
      </c>
      <c r="AE10">
        <v>1</v>
      </c>
      <c r="AF10">
        <v>9</v>
      </c>
      <c r="AG10">
        <v>43</v>
      </c>
      <c r="AH10">
        <v>14</v>
      </c>
      <c r="AI10">
        <v>1</v>
      </c>
      <c r="AJ10">
        <v>10</v>
      </c>
      <c r="AK10">
        <v>12</v>
      </c>
      <c r="AL10">
        <v>8</v>
      </c>
      <c r="AM10">
        <v>11</v>
      </c>
      <c r="AN10">
        <v>44</v>
      </c>
      <c r="AO10">
        <v>10</v>
      </c>
      <c r="AP10">
        <v>1</v>
      </c>
      <c r="AQ10">
        <v>14</v>
      </c>
      <c r="AR10">
        <v>4</v>
      </c>
      <c r="AS10">
        <v>8</v>
      </c>
      <c r="AT10">
        <v>0</v>
      </c>
      <c r="AU10">
        <v>11</v>
      </c>
      <c r="AV10">
        <v>11</v>
      </c>
      <c r="AW10">
        <v>41</v>
      </c>
      <c r="AX10">
        <v>3</v>
      </c>
      <c r="AY10">
        <v>0</v>
      </c>
      <c r="AZ10">
        <v>3</v>
      </c>
      <c r="BA10">
        <v>5</v>
      </c>
      <c r="BB10">
        <v>7</v>
      </c>
      <c r="BC10">
        <v>4</v>
      </c>
      <c r="BD10">
        <v>7</v>
      </c>
      <c r="BE10">
        <v>16</v>
      </c>
      <c r="BF10">
        <v>3</v>
      </c>
      <c r="BG10">
        <v>0</v>
      </c>
      <c r="BH10">
        <v>16</v>
      </c>
      <c r="BI10">
        <v>6</v>
      </c>
      <c r="BJ10">
        <v>4</v>
      </c>
      <c r="BK10">
        <v>1</v>
      </c>
      <c r="BL10">
        <v>1</v>
      </c>
      <c r="BM10">
        <v>5</v>
      </c>
      <c r="BN10">
        <v>0</v>
      </c>
      <c r="BO10">
        <v>3</v>
      </c>
      <c r="BP10">
        <v>4</v>
      </c>
      <c r="BQ10">
        <v>5</v>
      </c>
      <c r="BR10">
        <v>1</v>
      </c>
      <c r="BS10">
        <v>4</v>
      </c>
      <c r="BT10">
        <v>3</v>
      </c>
      <c r="BU10">
        <v>1</v>
      </c>
      <c r="BV10">
        <v>1</v>
      </c>
      <c r="BW10">
        <v>2</v>
      </c>
      <c r="BX10">
        <v>1</v>
      </c>
      <c r="BY10">
        <v>6</v>
      </c>
      <c r="BZ10">
        <v>11</v>
      </c>
      <c r="CA10">
        <v>4</v>
      </c>
      <c r="CB10">
        <v>0</v>
      </c>
      <c r="CC10">
        <v>2</v>
      </c>
      <c r="CD10">
        <v>2</v>
      </c>
      <c r="CE10">
        <v>2</v>
      </c>
      <c r="CF10">
        <v>1</v>
      </c>
      <c r="CG10">
        <v>0</v>
      </c>
      <c r="CH10">
        <v>0</v>
      </c>
      <c r="CI10">
        <v>1</v>
      </c>
      <c r="CJ10">
        <v>0</v>
      </c>
      <c r="CK10">
        <v>5</v>
      </c>
      <c r="CL10">
        <v>1</v>
      </c>
      <c r="CM10">
        <v>1</v>
      </c>
      <c r="CN10">
        <v>2</v>
      </c>
      <c r="CO10">
        <v>3</v>
      </c>
      <c r="CP10">
        <v>4</v>
      </c>
      <c r="CQ10">
        <v>0</v>
      </c>
      <c r="CR10">
        <v>3</v>
      </c>
      <c r="CS10">
        <v>0</v>
      </c>
      <c r="CT10">
        <v>0</v>
      </c>
      <c r="CU10">
        <v>1</v>
      </c>
      <c r="CV10">
        <v>0</v>
      </c>
      <c r="CW10">
        <v>1</v>
      </c>
      <c r="CX10">
        <v>1</v>
      </c>
    </row>
    <row r="11" spans="2:102">
      <c r="B11" s="2" t="s">
        <v>101</v>
      </c>
      <c r="C11">
        <v>10191</v>
      </c>
      <c r="D11">
        <v>11130</v>
      </c>
      <c r="E11">
        <v>18</v>
      </c>
      <c r="F11">
        <v>3662</v>
      </c>
      <c r="G11">
        <v>883</v>
      </c>
      <c r="H11">
        <v>1287</v>
      </c>
      <c r="I11">
        <v>2480</v>
      </c>
      <c r="J11">
        <v>1162</v>
      </c>
      <c r="K11">
        <v>1425</v>
      </c>
      <c r="L11">
        <v>185</v>
      </c>
      <c r="M11">
        <v>344</v>
      </c>
      <c r="N11">
        <v>696</v>
      </c>
      <c r="O11">
        <v>762</v>
      </c>
      <c r="P11">
        <v>533</v>
      </c>
      <c r="Q11">
        <v>155</v>
      </c>
      <c r="R11">
        <v>207</v>
      </c>
      <c r="S11">
        <v>254</v>
      </c>
      <c r="T11">
        <v>205</v>
      </c>
      <c r="U11">
        <v>149</v>
      </c>
      <c r="V11">
        <v>170</v>
      </c>
      <c r="W11">
        <v>27</v>
      </c>
      <c r="X11">
        <v>95</v>
      </c>
      <c r="Y11">
        <v>35</v>
      </c>
      <c r="Z11">
        <v>87</v>
      </c>
      <c r="AA11">
        <v>167</v>
      </c>
      <c r="AB11">
        <v>32</v>
      </c>
      <c r="AC11">
        <v>0</v>
      </c>
      <c r="AD11">
        <v>182</v>
      </c>
      <c r="AE11">
        <v>24</v>
      </c>
      <c r="AF11">
        <v>33</v>
      </c>
      <c r="AG11">
        <v>293</v>
      </c>
      <c r="AH11">
        <v>110</v>
      </c>
      <c r="AI11">
        <v>8</v>
      </c>
      <c r="AJ11">
        <v>51</v>
      </c>
      <c r="AK11">
        <v>71</v>
      </c>
      <c r="AL11">
        <v>19</v>
      </c>
      <c r="AM11">
        <v>83</v>
      </c>
      <c r="AN11">
        <v>196</v>
      </c>
      <c r="AO11">
        <v>45</v>
      </c>
      <c r="AP11">
        <v>0</v>
      </c>
      <c r="AQ11">
        <v>106</v>
      </c>
      <c r="AR11">
        <v>18</v>
      </c>
      <c r="AS11">
        <v>69</v>
      </c>
      <c r="AT11">
        <v>3</v>
      </c>
      <c r="AU11">
        <v>60</v>
      </c>
      <c r="AV11">
        <v>73</v>
      </c>
      <c r="AW11">
        <v>162</v>
      </c>
      <c r="AX11">
        <v>7</v>
      </c>
      <c r="AY11">
        <v>1</v>
      </c>
      <c r="AZ11">
        <v>22</v>
      </c>
      <c r="BA11">
        <v>16</v>
      </c>
      <c r="BB11">
        <v>44</v>
      </c>
      <c r="BC11">
        <v>46</v>
      </c>
      <c r="BD11">
        <v>38</v>
      </c>
      <c r="BE11">
        <v>62</v>
      </c>
      <c r="BF11">
        <v>19</v>
      </c>
      <c r="BG11">
        <v>3</v>
      </c>
      <c r="BH11">
        <v>72</v>
      </c>
      <c r="BI11">
        <v>60</v>
      </c>
      <c r="BJ11">
        <v>23</v>
      </c>
      <c r="BK11">
        <v>15</v>
      </c>
      <c r="BL11">
        <v>3</v>
      </c>
      <c r="BM11">
        <v>21</v>
      </c>
      <c r="BN11">
        <v>1</v>
      </c>
      <c r="BO11">
        <v>21</v>
      </c>
      <c r="BP11">
        <v>7</v>
      </c>
      <c r="BQ11">
        <v>32</v>
      </c>
      <c r="BR11">
        <v>17</v>
      </c>
      <c r="BS11">
        <v>24</v>
      </c>
      <c r="BT11">
        <v>16</v>
      </c>
      <c r="BU11">
        <v>19</v>
      </c>
      <c r="BV11">
        <v>16</v>
      </c>
      <c r="BW11">
        <v>7</v>
      </c>
      <c r="BX11">
        <v>9</v>
      </c>
      <c r="BY11">
        <v>34</v>
      </c>
      <c r="BZ11">
        <v>31</v>
      </c>
      <c r="CA11">
        <v>14</v>
      </c>
      <c r="CB11">
        <v>1</v>
      </c>
      <c r="CC11">
        <v>15</v>
      </c>
      <c r="CD11">
        <v>10</v>
      </c>
      <c r="CE11">
        <v>8</v>
      </c>
      <c r="CF11">
        <v>8</v>
      </c>
      <c r="CG11">
        <v>5</v>
      </c>
      <c r="CH11">
        <v>5</v>
      </c>
      <c r="CI11">
        <v>6</v>
      </c>
      <c r="CJ11">
        <v>3</v>
      </c>
      <c r="CK11">
        <v>15</v>
      </c>
      <c r="CL11">
        <v>3</v>
      </c>
      <c r="CM11">
        <v>4</v>
      </c>
      <c r="CN11">
        <v>6</v>
      </c>
      <c r="CO11">
        <v>14</v>
      </c>
      <c r="CP11">
        <v>11</v>
      </c>
      <c r="CQ11">
        <v>1</v>
      </c>
      <c r="CR11">
        <v>11</v>
      </c>
      <c r="CS11">
        <v>6</v>
      </c>
      <c r="CT11">
        <v>7</v>
      </c>
      <c r="CU11">
        <v>3</v>
      </c>
      <c r="CV11">
        <v>5</v>
      </c>
      <c r="CW11">
        <v>6</v>
      </c>
      <c r="CX11">
        <v>2</v>
      </c>
    </row>
    <row r="12" spans="2:102">
      <c r="B12" s="2" t="s">
        <v>101</v>
      </c>
      <c r="C12">
        <v>5740</v>
      </c>
      <c r="D12">
        <v>5957</v>
      </c>
      <c r="E12">
        <v>12</v>
      </c>
      <c r="F12">
        <v>1919</v>
      </c>
      <c r="G12">
        <v>495</v>
      </c>
      <c r="H12">
        <v>766</v>
      </c>
      <c r="I12">
        <v>1367</v>
      </c>
      <c r="J12">
        <v>662</v>
      </c>
      <c r="K12">
        <v>862</v>
      </c>
      <c r="L12">
        <v>74</v>
      </c>
      <c r="M12">
        <v>174</v>
      </c>
      <c r="N12">
        <v>421</v>
      </c>
      <c r="O12">
        <v>491</v>
      </c>
      <c r="P12">
        <v>346</v>
      </c>
      <c r="Q12">
        <v>85</v>
      </c>
      <c r="R12">
        <v>110</v>
      </c>
      <c r="S12">
        <v>129</v>
      </c>
      <c r="T12">
        <v>93</v>
      </c>
      <c r="U12">
        <v>66</v>
      </c>
      <c r="V12">
        <v>87</v>
      </c>
      <c r="W12">
        <v>13</v>
      </c>
      <c r="X12">
        <v>42</v>
      </c>
      <c r="Y12">
        <v>22</v>
      </c>
      <c r="Z12">
        <v>48</v>
      </c>
      <c r="AA12">
        <v>106</v>
      </c>
      <c r="AB12">
        <v>20</v>
      </c>
      <c r="AC12">
        <v>0</v>
      </c>
      <c r="AD12">
        <v>100</v>
      </c>
      <c r="AE12">
        <v>8</v>
      </c>
      <c r="AF12">
        <v>20</v>
      </c>
      <c r="AG12">
        <v>150</v>
      </c>
      <c r="AH12">
        <v>59</v>
      </c>
      <c r="AI12">
        <v>8</v>
      </c>
      <c r="AJ12">
        <v>24</v>
      </c>
      <c r="AK12">
        <v>29</v>
      </c>
      <c r="AL12">
        <v>17</v>
      </c>
      <c r="AM12">
        <v>45</v>
      </c>
      <c r="AN12">
        <v>108</v>
      </c>
      <c r="AO12">
        <v>33</v>
      </c>
      <c r="AP12">
        <v>1</v>
      </c>
      <c r="AQ12">
        <v>48</v>
      </c>
      <c r="AR12">
        <v>7</v>
      </c>
      <c r="AS12">
        <v>65</v>
      </c>
      <c r="AT12">
        <v>3</v>
      </c>
      <c r="AU12">
        <v>29</v>
      </c>
      <c r="AV12">
        <v>31</v>
      </c>
      <c r="AW12">
        <v>90</v>
      </c>
      <c r="AX12">
        <v>9</v>
      </c>
      <c r="AY12">
        <v>1</v>
      </c>
      <c r="AZ12">
        <v>4</v>
      </c>
      <c r="BA12">
        <v>8</v>
      </c>
      <c r="BB12">
        <v>20</v>
      </c>
      <c r="BC12">
        <v>26</v>
      </c>
      <c r="BD12">
        <v>20</v>
      </c>
      <c r="BE12">
        <v>36</v>
      </c>
      <c r="BF12">
        <v>12</v>
      </c>
      <c r="BG12">
        <v>2</v>
      </c>
      <c r="BH12">
        <v>32</v>
      </c>
      <c r="BI12">
        <v>22</v>
      </c>
      <c r="BJ12">
        <v>23</v>
      </c>
      <c r="BK12">
        <v>4</v>
      </c>
      <c r="BL12">
        <v>1</v>
      </c>
      <c r="BM12">
        <v>18</v>
      </c>
      <c r="BN12">
        <v>0</v>
      </c>
      <c r="BO12">
        <v>11</v>
      </c>
      <c r="BP12">
        <v>3</v>
      </c>
      <c r="BQ12">
        <v>14</v>
      </c>
      <c r="BR12">
        <v>12</v>
      </c>
      <c r="BS12">
        <v>7</v>
      </c>
      <c r="BT12">
        <v>12</v>
      </c>
      <c r="BU12">
        <v>12</v>
      </c>
      <c r="BV12">
        <v>5</v>
      </c>
      <c r="BW12">
        <v>4</v>
      </c>
      <c r="BX12">
        <v>9</v>
      </c>
      <c r="BY12">
        <v>12</v>
      </c>
      <c r="BZ12">
        <v>16</v>
      </c>
      <c r="CA12">
        <v>2</v>
      </c>
      <c r="CB12">
        <v>1</v>
      </c>
      <c r="CC12">
        <v>3</v>
      </c>
      <c r="CD12">
        <v>3</v>
      </c>
      <c r="CE12">
        <v>8</v>
      </c>
      <c r="CF12">
        <v>10</v>
      </c>
      <c r="CG12">
        <v>3</v>
      </c>
      <c r="CH12">
        <v>2</v>
      </c>
      <c r="CI12">
        <v>2</v>
      </c>
      <c r="CJ12">
        <v>1</v>
      </c>
      <c r="CK12">
        <v>11</v>
      </c>
      <c r="CL12">
        <v>2</v>
      </c>
      <c r="CM12">
        <v>0</v>
      </c>
      <c r="CN12">
        <v>3</v>
      </c>
      <c r="CO12">
        <v>6</v>
      </c>
      <c r="CP12">
        <v>3</v>
      </c>
      <c r="CQ12">
        <v>3</v>
      </c>
      <c r="CR12">
        <v>1</v>
      </c>
      <c r="CS12">
        <v>5</v>
      </c>
      <c r="CT12">
        <v>4</v>
      </c>
      <c r="CU12">
        <v>3</v>
      </c>
      <c r="CV12">
        <v>2</v>
      </c>
      <c r="CW12">
        <v>0</v>
      </c>
      <c r="CX12">
        <v>3</v>
      </c>
    </row>
    <row r="13" spans="2:102">
      <c r="B13" s="2" t="s">
        <v>101</v>
      </c>
      <c r="C13">
        <v>30821</v>
      </c>
      <c r="D13">
        <v>32423</v>
      </c>
      <c r="E13">
        <v>59</v>
      </c>
      <c r="F13">
        <v>9816</v>
      </c>
      <c r="G13">
        <v>2610</v>
      </c>
      <c r="H13">
        <v>3823</v>
      </c>
      <c r="I13">
        <v>7350</v>
      </c>
      <c r="J13">
        <v>3510</v>
      </c>
      <c r="K13">
        <v>4250</v>
      </c>
      <c r="L13">
        <v>619</v>
      </c>
      <c r="M13">
        <v>1007</v>
      </c>
      <c r="N13">
        <v>2099</v>
      </c>
      <c r="O13">
        <v>2352</v>
      </c>
      <c r="P13">
        <v>1581</v>
      </c>
      <c r="Q13">
        <v>503</v>
      </c>
      <c r="R13">
        <v>597</v>
      </c>
      <c r="S13">
        <v>720</v>
      </c>
      <c r="T13">
        <v>572</v>
      </c>
      <c r="U13">
        <v>380</v>
      </c>
      <c r="V13">
        <v>494</v>
      </c>
      <c r="W13">
        <v>72</v>
      </c>
      <c r="X13">
        <v>260</v>
      </c>
      <c r="Y13">
        <v>156</v>
      </c>
      <c r="Z13">
        <v>273</v>
      </c>
      <c r="AA13">
        <v>486</v>
      </c>
      <c r="AB13">
        <v>109</v>
      </c>
      <c r="AC13">
        <v>3</v>
      </c>
      <c r="AD13">
        <v>570</v>
      </c>
      <c r="AE13">
        <v>58</v>
      </c>
      <c r="AF13">
        <v>96</v>
      </c>
      <c r="AG13">
        <v>863</v>
      </c>
      <c r="AH13">
        <v>324</v>
      </c>
      <c r="AI13">
        <v>28</v>
      </c>
      <c r="AJ13">
        <v>154</v>
      </c>
      <c r="AK13">
        <v>192</v>
      </c>
      <c r="AL13">
        <v>107</v>
      </c>
      <c r="AM13">
        <v>178</v>
      </c>
      <c r="AN13">
        <v>548</v>
      </c>
      <c r="AO13">
        <v>147</v>
      </c>
      <c r="AP13">
        <v>2</v>
      </c>
      <c r="AQ13">
        <v>288</v>
      </c>
      <c r="AR13">
        <v>68</v>
      </c>
      <c r="AS13">
        <v>273</v>
      </c>
      <c r="AT13">
        <v>24</v>
      </c>
      <c r="AU13">
        <v>168</v>
      </c>
      <c r="AV13">
        <v>237</v>
      </c>
      <c r="AW13">
        <v>450</v>
      </c>
      <c r="AX13">
        <v>62</v>
      </c>
      <c r="AY13">
        <v>1</v>
      </c>
      <c r="AZ13">
        <v>50</v>
      </c>
      <c r="BA13">
        <v>45</v>
      </c>
      <c r="BB13">
        <v>128</v>
      </c>
      <c r="BC13">
        <v>130</v>
      </c>
      <c r="BD13">
        <v>124</v>
      </c>
      <c r="BE13">
        <v>194</v>
      </c>
      <c r="BF13">
        <v>55</v>
      </c>
      <c r="BG13">
        <v>7</v>
      </c>
      <c r="BH13">
        <v>190</v>
      </c>
      <c r="BI13">
        <v>152</v>
      </c>
      <c r="BJ13">
        <v>110</v>
      </c>
      <c r="BK13">
        <v>39</v>
      </c>
      <c r="BL13">
        <v>4</v>
      </c>
      <c r="BM13">
        <v>101</v>
      </c>
      <c r="BN13">
        <v>7</v>
      </c>
      <c r="BO13">
        <v>57</v>
      </c>
      <c r="BP13">
        <v>25</v>
      </c>
      <c r="BQ13">
        <v>75</v>
      </c>
      <c r="BR13">
        <v>75</v>
      </c>
      <c r="BS13">
        <v>70</v>
      </c>
      <c r="BT13">
        <v>70</v>
      </c>
      <c r="BU13">
        <v>81</v>
      </c>
      <c r="BV13">
        <v>61</v>
      </c>
      <c r="BW13">
        <v>28</v>
      </c>
      <c r="BX13">
        <v>43</v>
      </c>
      <c r="BY13">
        <v>106</v>
      </c>
      <c r="BZ13">
        <v>112</v>
      </c>
      <c r="CA13">
        <v>44</v>
      </c>
      <c r="CB13">
        <v>2</v>
      </c>
      <c r="CC13">
        <v>29</v>
      </c>
      <c r="CD13">
        <v>29</v>
      </c>
      <c r="CE13">
        <v>33</v>
      </c>
      <c r="CF13">
        <v>41</v>
      </c>
      <c r="CG13">
        <v>13</v>
      </c>
      <c r="CH13">
        <v>23</v>
      </c>
      <c r="CI13">
        <v>17</v>
      </c>
      <c r="CJ13">
        <v>8</v>
      </c>
      <c r="CK13">
        <v>51</v>
      </c>
      <c r="CL13">
        <v>11</v>
      </c>
      <c r="CM13">
        <v>5</v>
      </c>
      <c r="CN13">
        <v>27</v>
      </c>
      <c r="CO13">
        <v>36</v>
      </c>
      <c r="CP13">
        <v>28</v>
      </c>
      <c r="CQ13">
        <v>20</v>
      </c>
      <c r="CR13">
        <v>40</v>
      </c>
      <c r="CS13">
        <v>38</v>
      </c>
      <c r="CT13">
        <v>31</v>
      </c>
      <c r="CU13">
        <v>17</v>
      </c>
      <c r="CV13">
        <v>13</v>
      </c>
      <c r="CW13">
        <v>16</v>
      </c>
      <c r="CX13">
        <v>19</v>
      </c>
    </row>
    <row r="14" spans="2:102">
      <c r="B14" s="2" t="s">
        <v>102</v>
      </c>
      <c r="C14">
        <v>3493</v>
      </c>
      <c r="D14">
        <v>1730</v>
      </c>
      <c r="E14">
        <v>2217</v>
      </c>
      <c r="F14">
        <v>762</v>
      </c>
      <c r="G14">
        <v>511</v>
      </c>
      <c r="H14">
        <v>1086</v>
      </c>
      <c r="I14">
        <v>26</v>
      </c>
      <c r="J14">
        <v>387</v>
      </c>
      <c r="K14">
        <v>889</v>
      </c>
      <c r="L14">
        <v>548</v>
      </c>
      <c r="M14">
        <v>263</v>
      </c>
      <c r="N14">
        <v>14</v>
      </c>
      <c r="O14">
        <v>4</v>
      </c>
      <c r="P14">
        <v>17</v>
      </c>
      <c r="Q14">
        <v>54</v>
      </c>
      <c r="R14">
        <v>134</v>
      </c>
      <c r="S14">
        <v>73</v>
      </c>
      <c r="T14">
        <v>103</v>
      </c>
      <c r="U14">
        <v>211</v>
      </c>
      <c r="V14">
        <v>78</v>
      </c>
      <c r="W14">
        <v>45</v>
      </c>
      <c r="X14">
        <v>47</v>
      </c>
      <c r="Y14">
        <v>73</v>
      </c>
      <c r="Z14">
        <v>41</v>
      </c>
      <c r="AA14">
        <v>30</v>
      </c>
      <c r="AB14">
        <v>263</v>
      </c>
      <c r="AC14">
        <v>2</v>
      </c>
      <c r="AD14">
        <v>87</v>
      </c>
      <c r="AE14">
        <v>16</v>
      </c>
      <c r="AF14">
        <v>185</v>
      </c>
      <c r="AG14">
        <v>6</v>
      </c>
      <c r="AH14">
        <v>16</v>
      </c>
      <c r="AI14">
        <v>0</v>
      </c>
      <c r="AJ14">
        <v>33</v>
      </c>
      <c r="AK14">
        <v>30</v>
      </c>
      <c r="AL14">
        <v>17</v>
      </c>
      <c r="AM14">
        <v>16</v>
      </c>
      <c r="AN14">
        <v>3</v>
      </c>
      <c r="AO14">
        <v>22</v>
      </c>
      <c r="AP14">
        <v>6</v>
      </c>
      <c r="AQ14">
        <v>13</v>
      </c>
      <c r="AR14">
        <v>30</v>
      </c>
      <c r="AS14">
        <v>38</v>
      </c>
      <c r="AT14">
        <v>16</v>
      </c>
      <c r="AU14">
        <v>18</v>
      </c>
      <c r="AV14">
        <v>25</v>
      </c>
      <c r="AW14">
        <v>1</v>
      </c>
      <c r="AX14">
        <v>27</v>
      </c>
      <c r="AY14">
        <v>16</v>
      </c>
      <c r="AZ14">
        <v>46</v>
      </c>
      <c r="BA14">
        <v>5</v>
      </c>
      <c r="BB14">
        <v>16</v>
      </c>
      <c r="BC14">
        <v>16</v>
      </c>
      <c r="BD14">
        <v>8</v>
      </c>
      <c r="BE14">
        <v>10</v>
      </c>
      <c r="BF14">
        <v>1</v>
      </c>
      <c r="BG14">
        <v>21</v>
      </c>
      <c r="BH14">
        <v>1</v>
      </c>
      <c r="BI14">
        <v>4</v>
      </c>
      <c r="BJ14">
        <v>1</v>
      </c>
      <c r="BK14">
        <v>9</v>
      </c>
      <c r="BL14">
        <v>7</v>
      </c>
      <c r="BM14">
        <v>13</v>
      </c>
      <c r="BN14">
        <v>11</v>
      </c>
      <c r="BO14">
        <v>12</v>
      </c>
      <c r="BP14">
        <v>21</v>
      </c>
      <c r="BQ14">
        <v>13</v>
      </c>
      <c r="BR14">
        <v>9</v>
      </c>
      <c r="BS14">
        <v>11</v>
      </c>
      <c r="BT14">
        <v>7</v>
      </c>
      <c r="BU14">
        <v>15</v>
      </c>
      <c r="BV14">
        <v>5</v>
      </c>
      <c r="BW14">
        <v>9</v>
      </c>
      <c r="BX14">
        <v>7</v>
      </c>
      <c r="BY14">
        <v>4</v>
      </c>
      <c r="BZ14">
        <v>2</v>
      </c>
      <c r="CA14">
        <v>2</v>
      </c>
      <c r="CB14">
        <v>11</v>
      </c>
      <c r="CC14">
        <v>4</v>
      </c>
      <c r="CD14">
        <v>6</v>
      </c>
      <c r="CE14">
        <v>2</v>
      </c>
      <c r="CF14">
        <v>4</v>
      </c>
      <c r="CG14">
        <v>5</v>
      </c>
      <c r="CH14">
        <v>3</v>
      </c>
      <c r="CI14">
        <v>2</v>
      </c>
      <c r="CJ14">
        <v>0</v>
      </c>
      <c r="CK14">
        <v>3</v>
      </c>
      <c r="CL14">
        <v>5</v>
      </c>
      <c r="CM14">
        <v>2</v>
      </c>
      <c r="CN14">
        <v>1</v>
      </c>
      <c r="CO14">
        <v>0</v>
      </c>
      <c r="CP14">
        <v>1</v>
      </c>
      <c r="CQ14">
        <v>4</v>
      </c>
      <c r="CR14">
        <v>5</v>
      </c>
      <c r="CS14">
        <v>1</v>
      </c>
      <c r="CT14">
        <v>6</v>
      </c>
      <c r="CU14">
        <v>2</v>
      </c>
      <c r="CV14">
        <v>2</v>
      </c>
      <c r="CW14">
        <v>6</v>
      </c>
      <c r="CX14">
        <v>5</v>
      </c>
    </row>
    <row r="15" spans="2:102">
      <c r="B15" s="2" t="s">
        <v>102</v>
      </c>
      <c r="C15">
        <v>2437</v>
      </c>
      <c r="D15">
        <v>1305</v>
      </c>
      <c r="E15">
        <v>1710</v>
      </c>
      <c r="F15">
        <v>464</v>
      </c>
      <c r="G15">
        <v>386</v>
      </c>
      <c r="H15">
        <v>702</v>
      </c>
      <c r="I15">
        <v>11</v>
      </c>
      <c r="J15">
        <v>266</v>
      </c>
      <c r="K15">
        <v>621</v>
      </c>
      <c r="L15">
        <v>372</v>
      </c>
      <c r="M15">
        <v>195</v>
      </c>
      <c r="N15">
        <v>8</v>
      </c>
      <c r="O15">
        <v>2</v>
      </c>
      <c r="P15">
        <v>31</v>
      </c>
      <c r="Q15">
        <v>41</v>
      </c>
      <c r="R15">
        <v>72</v>
      </c>
      <c r="S15">
        <v>38</v>
      </c>
      <c r="T15">
        <v>46</v>
      </c>
      <c r="U15">
        <v>167</v>
      </c>
      <c r="V15">
        <v>48</v>
      </c>
      <c r="W15">
        <v>42</v>
      </c>
      <c r="X15">
        <v>38</v>
      </c>
      <c r="Y15">
        <v>62</v>
      </c>
      <c r="Z15">
        <v>24</v>
      </c>
      <c r="AA15">
        <v>15</v>
      </c>
      <c r="AB15">
        <v>174</v>
      </c>
      <c r="AC15">
        <v>0</v>
      </c>
      <c r="AD15">
        <v>50</v>
      </c>
      <c r="AE15">
        <v>18</v>
      </c>
      <c r="AF15">
        <v>130</v>
      </c>
      <c r="AG15">
        <v>6</v>
      </c>
      <c r="AH15">
        <v>14</v>
      </c>
      <c r="AI15">
        <v>1</v>
      </c>
      <c r="AJ15">
        <v>24</v>
      </c>
      <c r="AK15">
        <v>22</v>
      </c>
      <c r="AL15">
        <v>7</v>
      </c>
      <c r="AM15">
        <v>11</v>
      </c>
      <c r="AN15">
        <v>0</v>
      </c>
      <c r="AO15">
        <v>20</v>
      </c>
      <c r="AP15">
        <v>8</v>
      </c>
      <c r="AQ15">
        <v>7</v>
      </c>
      <c r="AR15">
        <v>14</v>
      </c>
      <c r="AS15">
        <v>29</v>
      </c>
      <c r="AT15">
        <v>20</v>
      </c>
      <c r="AU15">
        <v>12</v>
      </c>
      <c r="AV15">
        <v>4</v>
      </c>
      <c r="AW15">
        <v>0</v>
      </c>
      <c r="AX15">
        <v>11</v>
      </c>
      <c r="AY15">
        <v>17</v>
      </c>
      <c r="AZ15">
        <v>34</v>
      </c>
      <c r="BA15">
        <v>4</v>
      </c>
      <c r="BB15">
        <v>13</v>
      </c>
      <c r="BC15">
        <v>13</v>
      </c>
      <c r="BD15">
        <v>7</v>
      </c>
      <c r="BE15">
        <v>2</v>
      </c>
      <c r="BF15">
        <v>3</v>
      </c>
      <c r="BG15">
        <v>4</v>
      </c>
      <c r="BH15">
        <v>2</v>
      </c>
      <c r="BI15">
        <v>6</v>
      </c>
      <c r="BJ15">
        <v>0</v>
      </c>
      <c r="BK15">
        <v>9</v>
      </c>
      <c r="BL15">
        <v>5</v>
      </c>
      <c r="BM15">
        <v>3</v>
      </c>
      <c r="BN15">
        <v>9</v>
      </c>
      <c r="BO15">
        <v>5</v>
      </c>
      <c r="BP15">
        <v>9</v>
      </c>
      <c r="BQ15">
        <v>5</v>
      </c>
      <c r="BR15">
        <v>8</v>
      </c>
      <c r="BS15">
        <v>8</v>
      </c>
      <c r="BT15">
        <v>4</v>
      </c>
      <c r="BU15">
        <v>8</v>
      </c>
      <c r="BV15">
        <v>6</v>
      </c>
      <c r="BW15">
        <v>1</v>
      </c>
      <c r="BX15">
        <v>6</v>
      </c>
      <c r="BY15">
        <v>1</v>
      </c>
      <c r="BZ15">
        <v>0</v>
      </c>
      <c r="CA15">
        <v>2</v>
      </c>
      <c r="CB15">
        <v>6</v>
      </c>
      <c r="CC15">
        <v>6</v>
      </c>
      <c r="CD15">
        <v>4</v>
      </c>
      <c r="CE15">
        <v>1</v>
      </c>
      <c r="CF15">
        <v>4</v>
      </c>
      <c r="CG15">
        <v>0</v>
      </c>
      <c r="CH15">
        <v>7</v>
      </c>
      <c r="CI15">
        <v>3</v>
      </c>
      <c r="CJ15">
        <v>0</v>
      </c>
      <c r="CK15">
        <v>1</v>
      </c>
      <c r="CL15">
        <v>3</v>
      </c>
      <c r="CM15">
        <v>10</v>
      </c>
      <c r="CN15">
        <v>2</v>
      </c>
      <c r="CO15">
        <v>2</v>
      </c>
      <c r="CP15">
        <v>2</v>
      </c>
      <c r="CQ15">
        <v>6</v>
      </c>
      <c r="CR15">
        <v>1</v>
      </c>
      <c r="CS15">
        <v>2</v>
      </c>
      <c r="CT15">
        <v>3</v>
      </c>
      <c r="CU15">
        <v>2</v>
      </c>
      <c r="CV15">
        <v>3</v>
      </c>
      <c r="CW15">
        <v>0</v>
      </c>
      <c r="CX15">
        <v>0</v>
      </c>
    </row>
    <row r="16" spans="2:102">
      <c r="B16" s="2" t="s">
        <v>102</v>
      </c>
      <c r="C16">
        <v>6341</v>
      </c>
      <c r="D16">
        <v>3166</v>
      </c>
      <c r="E16">
        <v>3640</v>
      </c>
      <c r="F16">
        <v>1374</v>
      </c>
      <c r="G16">
        <v>947</v>
      </c>
      <c r="H16">
        <v>2001</v>
      </c>
      <c r="I16">
        <v>44</v>
      </c>
      <c r="J16">
        <v>645</v>
      </c>
      <c r="K16">
        <v>1813</v>
      </c>
      <c r="L16">
        <v>980</v>
      </c>
      <c r="M16">
        <v>523</v>
      </c>
      <c r="N16">
        <v>14</v>
      </c>
      <c r="O16">
        <v>1</v>
      </c>
      <c r="P16">
        <v>27</v>
      </c>
      <c r="Q16">
        <v>117</v>
      </c>
      <c r="R16">
        <v>214</v>
      </c>
      <c r="S16">
        <v>130</v>
      </c>
      <c r="T16">
        <v>166</v>
      </c>
      <c r="U16">
        <v>452</v>
      </c>
      <c r="V16">
        <v>117</v>
      </c>
      <c r="W16">
        <v>92</v>
      </c>
      <c r="X16">
        <v>103</v>
      </c>
      <c r="Y16">
        <v>128</v>
      </c>
      <c r="Z16">
        <v>114</v>
      </c>
      <c r="AA16">
        <v>64</v>
      </c>
      <c r="AB16">
        <v>469</v>
      </c>
      <c r="AC16">
        <v>0</v>
      </c>
      <c r="AD16">
        <v>158</v>
      </c>
      <c r="AE16">
        <v>39</v>
      </c>
      <c r="AF16">
        <v>375</v>
      </c>
      <c r="AG16">
        <v>4</v>
      </c>
      <c r="AH16">
        <v>31</v>
      </c>
      <c r="AI16">
        <v>5</v>
      </c>
      <c r="AJ16">
        <v>68</v>
      </c>
      <c r="AK16">
        <v>63</v>
      </c>
      <c r="AL16">
        <v>37</v>
      </c>
      <c r="AM16">
        <v>32</v>
      </c>
      <c r="AN16">
        <v>7</v>
      </c>
      <c r="AO16">
        <v>59</v>
      </c>
      <c r="AP16">
        <v>26</v>
      </c>
      <c r="AQ16">
        <v>27</v>
      </c>
      <c r="AR16">
        <v>56</v>
      </c>
      <c r="AS16">
        <v>43</v>
      </c>
      <c r="AT16">
        <v>33</v>
      </c>
      <c r="AU16">
        <v>22</v>
      </c>
      <c r="AV16">
        <v>27</v>
      </c>
      <c r="AW16">
        <v>3</v>
      </c>
      <c r="AX16">
        <v>51</v>
      </c>
      <c r="AY16">
        <v>23</v>
      </c>
      <c r="AZ16">
        <v>91</v>
      </c>
      <c r="BA16">
        <v>6</v>
      </c>
      <c r="BB16">
        <v>35</v>
      </c>
      <c r="BC16">
        <v>37</v>
      </c>
      <c r="BD16">
        <v>21</v>
      </c>
      <c r="BE16">
        <v>7</v>
      </c>
      <c r="BF16">
        <v>9</v>
      </c>
      <c r="BG16">
        <v>30</v>
      </c>
      <c r="BH16">
        <v>3</v>
      </c>
      <c r="BI16">
        <v>13</v>
      </c>
      <c r="BJ16">
        <v>0</v>
      </c>
      <c r="BK16">
        <v>13</v>
      </c>
      <c r="BL16">
        <v>11</v>
      </c>
      <c r="BM16">
        <v>10</v>
      </c>
      <c r="BN16">
        <v>17</v>
      </c>
      <c r="BO16">
        <v>15</v>
      </c>
      <c r="BP16">
        <v>17</v>
      </c>
      <c r="BQ16">
        <v>12</v>
      </c>
      <c r="BR16">
        <v>15</v>
      </c>
      <c r="BS16">
        <v>27</v>
      </c>
      <c r="BT16">
        <v>8</v>
      </c>
      <c r="BU16">
        <v>14</v>
      </c>
      <c r="BV16">
        <v>17</v>
      </c>
      <c r="BW16">
        <v>9</v>
      </c>
      <c r="BX16">
        <v>14</v>
      </c>
      <c r="BY16">
        <v>5</v>
      </c>
      <c r="BZ16">
        <v>1</v>
      </c>
      <c r="CA16">
        <v>4</v>
      </c>
      <c r="CB16">
        <v>29</v>
      </c>
      <c r="CC16">
        <v>5</v>
      </c>
      <c r="CD16">
        <v>10</v>
      </c>
      <c r="CE16">
        <v>3</v>
      </c>
      <c r="CF16">
        <v>7</v>
      </c>
      <c r="CG16">
        <v>7</v>
      </c>
      <c r="CH16">
        <v>9</v>
      </c>
      <c r="CI16">
        <v>7</v>
      </c>
      <c r="CJ16">
        <v>5</v>
      </c>
      <c r="CK16">
        <v>10</v>
      </c>
      <c r="CL16">
        <v>4</v>
      </c>
      <c r="CM16">
        <v>8</v>
      </c>
      <c r="CN16">
        <v>2</v>
      </c>
      <c r="CO16">
        <v>3</v>
      </c>
      <c r="CP16">
        <v>7</v>
      </c>
      <c r="CQ16">
        <v>12</v>
      </c>
      <c r="CR16">
        <v>8</v>
      </c>
      <c r="CS16">
        <v>3</v>
      </c>
      <c r="CT16">
        <v>6</v>
      </c>
      <c r="CU16">
        <v>3</v>
      </c>
      <c r="CV16">
        <v>1</v>
      </c>
      <c r="CW16">
        <v>5</v>
      </c>
      <c r="CX16">
        <v>3</v>
      </c>
    </row>
    <row r="17" spans="2:102">
      <c r="B17" s="2" t="s">
        <v>102</v>
      </c>
      <c r="C17">
        <v>9482</v>
      </c>
      <c r="D17">
        <v>4549</v>
      </c>
      <c r="E17">
        <v>5094</v>
      </c>
      <c r="F17">
        <v>1894</v>
      </c>
      <c r="G17">
        <v>1461</v>
      </c>
      <c r="H17">
        <v>3050</v>
      </c>
      <c r="I17">
        <v>69</v>
      </c>
      <c r="J17">
        <v>910</v>
      </c>
      <c r="K17">
        <v>2790</v>
      </c>
      <c r="L17">
        <v>1615</v>
      </c>
      <c r="M17">
        <v>816</v>
      </c>
      <c r="N17">
        <v>32</v>
      </c>
      <c r="O17">
        <v>6</v>
      </c>
      <c r="P17">
        <v>53</v>
      </c>
      <c r="Q17">
        <v>178</v>
      </c>
      <c r="R17">
        <v>317</v>
      </c>
      <c r="S17">
        <v>180</v>
      </c>
      <c r="T17">
        <v>269</v>
      </c>
      <c r="U17">
        <v>638</v>
      </c>
      <c r="V17">
        <v>224</v>
      </c>
      <c r="W17">
        <v>141</v>
      </c>
      <c r="X17">
        <v>150</v>
      </c>
      <c r="Y17">
        <v>198</v>
      </c>
      <c r="Z17">
        <v>130</v>
      </c>
      <c r="AA17">
        <v>100</v>
      </c>
      <c r="AB17">
        <v>672</v>
      </c>
      <c r="AC17">
        <v>0</v>
      </c>
      <c r="AD17">
        <v>226</v>
      </c>
      <c r="AE17">
        <v>95</v>
      </c>
      <c r="AF17">
        <v>523</v>
      </c>
      <c r="AG17">
        <v>11</v>
      </c>
      <c r="AH17">
        <v>69</v>
      </c>
      <c r="AI17">
        <v>13</v>
      </c>
      <c r="AJ17">
        <v>98</v>
      </c>
      <c r="AK17">
        <v>68</v>
      </c>
      <c r="AL17">
        <v>44</v>
      </c>
      <c r="AM17">
        <v>54</v>
      </c>
      <c r="AN17">
        <v>3</v>
      </c>
      <c r="AO17">
        <v>53</v>
      </c>
      <c r="AP17">
        <v>41</v>
      </c>
      <c r="AQ17">
        <v>36</v>
      </c>
      <c r="AR17">
        <v>78</v>
      </c>
      <c r="AS17">
        <v>99</v>
      </c>
      <c r="AT17">
        <v>48</v>
      </c>
      <c r="AU17">
        <v>39</v>
      </c>
      <c r="AV17">
        <v>33</v>
      </c>
      <c r="AW17">
        <v>2</v>
      </c>
      <c r="AX17">
        <v>83</v>
      </c>
      <c r="AY17">
        <v>31</v>
      </c>
      <c r="AZ17">
        <v>91</v>
      </c>
      <c r="BA17">
        <v>13</v>
      </c>
      <c r="BB17">
        <v>48</v>
      </c>
      <c r="BC17">
        <v>34</v>
      </c>
      <c r="BD17">
        <v>28</v>
      </c>
      <c r="BE17">
        <v>39</v>
      </c>
      <c r="BF17">
        <v>9</v>
      </c>
      <c r="BG17">
        <v>42</v>
      </c>
      <c r="BH17">
        <v>9</v>
      </c>
      <c r="BI17">
        <v>19</v>
      </c>
      <c r="BJ17">
        <v>4</v>
      </c>
      <c r="BK17">
        <v>10</v>
      </c>
      <c r="BL17">
        <v>18</v>
      </c>
      <c r="BM17">
        <v>31</v>
      </c>
      <c r="BN17">
        <v>25</v>
      </c>
      <c r="BO17">
        <v>35</v>
      </c>
      <c r="BP17">
        <v>34</v>
      </c>
      <c r="BQ17">
        <v>19</v>
      </c>
      <c r="BR17">
        <v>24</v>
      </c>
      <c r="BS17">
        <v>47</v>
      </c>
      <c r="BT17">
        <v>15</v>
      </c>
      <c r="BU17">
        <v>16</v>
      </c>
      <c r="BV17">
        <v>17</v>
      </c>
      <c r="BW17">
        <v>15</v>
      </c>
      <c r="BX17">
        <v>19</v>
      </c>
      <c r="BY17">
        <v>9</v>
      </c>
      <c r="BZ17">
        <v>1</v>
      </c>
      <c r="CA17">
        <v>9</v>
      </c>
      <c r="CB17">
        <v>54</v>
      </c>
      <c r="CC17">
        <v>14</v>
      </c>
      <c r="CD17">
        <v>18</v>
      </c>
      <c r="CE17">
        <v>3</v>
      </c>
      <c r="CF17">
        <v>10</v>
      </c>
      <c r="CG17">
        <v>9</v>
      </c>
      <c r="CH17">
        <v>6</v>
      </c>
      <c r="CI17">
        <v>6</v>
      </c>
      <c r="CJ17">
        <v>4</v>
      </c>
      <c r="CK17">
        <v>13</v>
      </c>
      <c r="CL17">
        <v>7</v>
      </c>
      <c r="CM17">
        <v>17</v>
      </c>
      <c r="CN17">
        <v>2</v>
      </c>
      <c r="CO17">
        <v>3</v>
      </c>
      <c r="CP17">
        <v>10</v>
      </c>
      <c r="CQ17">
        <v>11</v>
      </c>
      <c r="CR17">
        <v>5</v>
      </c>
      <c r="CS17">
        <v>4</v>
      </c>
      <c r="CT17">
        <v>18</v>
      </c>
      <c r="CU17">
        <v>4</v>
      </c>
      <c r="CV17">
        <v>4</v>
      </c>
      <c r="CW17">
        <v>6</v>
      </c>
      <c r="CX17">
        <v>11</v>
      </c>
    </row>
    <row r="18" spans="2:102">
      <c r="B18" s="2" t="s">
        <v>102</v>
      </c>
      <c r="C18">
        <v>7982</v>
      </c>
      <c r="D18">
        <v>4075</v>
      </c>
      <c r="E18">
        <v>5264</v>
      </c>
      <c r="F18">
        <v>1819</v>
      </c>
      <c r="G18">
        <v>1237</v>
      </c>
      <c r="H18">
        <v>2481</v>
      </c>
      <c r="I18">
        <v>51</v>
      </c>
      <c r="J18">
        <v>830</v>
      </c>
      <c r="K18">
        <v>2187</v>
      </c>
      <c r="L18">
        <v>1217</v>
      </c>
      <c r="M18">
        <v>668</v>
      </c>
      <c r="N18">
        <v>21</v>
      </c>
      <c r="O18">
        <v>4</v>
      </c>
      <c r="P18">
        <v>42</v>
      </c>
      <c r="Q18">
        <v>124</v>
      </c>
      <c r="R18">
        <v>294</v>
      </c>
      <c r="S18">
        <v>144</v>
      </c>
      <c r="T18">
        <v>185</v>
      </c>
      <c r="U18">
        <v>620</v>
      </c>
      <c r="V18">
        <v>173</v>
      </c>
      <c r="W18">
        <v>124</v>
      </c>
      <c r="X18">
        <v>115</v>
      </c>
      <c r="Y18">
        <v>151</v>
      </c>
      <c r="Z18">
        <v>114</v>
      </c>
      <c r="AA18">
        <v>75</v>
      </c>
      <c r="AB18">
        <v>661</v>
      </c>
      <c r="AC18">
        <v>1</v>
      </c>
      <c r="AD18">
        <v>153</v>
      </c>
      <c r="AE18">
        <v>64</v>
      </c>
      <c r="AF18">
        <v>433</v>
      </c>
      <c r="AG18">
        <v>7</v>
      </c>
      <c r="AH18">
        <v>30</v>
      </c>
      <c r="AI18">
        <v>7</v>
      </c>
      <c r="AJ18">
        <v>112</v>
      </c>
      <c r="AK18">
        <v>55</v>
      </c>
      <c r="AL18">
        <v>48</v>
      </c>
      <c r="AM18">
        <v>53</v>
      </c>
      <c r="AN18">
        <v>1</v>
      </c>
      <c r="AO18">
        <v>65</v>
      </c>
      <c r="AP18">
        <v>21</v>
      </c>
      <c r="AQ18">
        <v>37</v>
      </c>
      <c r="AR18">
        <v>61</v>
      </c>
      <c r="AS18">
        <v>50</v>
      </c>
      <c r="AT18">
        <v>48</v>
      </c>
      <c r="AU18">
        <v>10</v>
      </c>
      <c r="AV18">
        <v>34</v>
      </c>
      <c r="AW18">
        <v>6</v>
      </c>
      <c r="AX18">
        <v>43</v>
      </c>
      <c r="AY18">
        <v>23</v>
      </c>
      <c r="AZ18">
        <v>116</v>
      </c>
      <c r="BA18">
        <v>6</v>
      </c>
      <c r="BB18">
        <v>39</v>
      </c>
      <c r="BC18">
        <v>32</v>
      </c>
      <c r="BD18">
        <v>24</v>
      </c>
      <c r="BE18">
        <v>41</v>
      </c>
      <c r="BF18">
        <v>7</v>
      </c>
      <c r="BG18">
        <v>19</v>
      </c>
      <c r="BH18">
        <v>7</v>
      </c>
      <c r="BI18">
        <v>12</v>
      </c>
      <c r="BJ18">
        <v>4</v>
      </c>
      <c r="BK18">
        <v>23</v>
      </c>
      <c r="BL18">
        <v>13</v>
      </c>
      <c r="BM18">
        <v>11</v>
      </c>
      <c r="BN18">
        <v>33</v>
      </c>
      <c r="BO18">
        <v>24</v>
      </c>
      <c r="BP18">
        <v>26</v>
      </c>
      <c r="BQ18">
        <v>17</v>
      </c>
      <c r="BR18">
        <v>12</v>
      </c>
      <c r="BS18">
        <v>15</v>
      </c>
      <c r="BT18">
        <v>5</v>
      </c>
      <c r="BU18">
        <v>15</v>
      </c>
      <c r="BV18">
        <v>24</v>
      </c>
      <c r="BW18">
        <v>7</v>
      </c>
      <c r="BX18">
        <v>12</v>
      </c>
      <c r="BY18">
        <v>6</v>
      </c>
      <c r="BZ18">
        <v>5</v>
      </c>
      <c r="CA18">
        <v>6</v>
      </c>
      <c r="CB18">
        <v>49</v>
      </c>
      <c r="CC18">
        <v>14</v>
      </c>
      <c r="CD18">
        <v>9</v>
      </c>
      <c r="CE18">
        <v>3</v>
      </c>
      <c r="CF18">
        <v>5</v>
      </c>
      <c r="CG18">
        <v>3</v>
      </c>
      <c r="CH18">
        <v>9</v>
      </c>
      <c r="CI18">
        <v>3</v>
      </c>
      <c r="CJ18">
        <v>1</v>
      </c>
      <c r="CK18">
        <v>12</v>
      </c>
      <c r="CL18">
        <v>10</v>
      </c>
      <c r="CM18">
        <v>12</v>
      </c>
      <c r="CN18">
        <v>1</v>
      </c>
      <c r="CO18">
        <v>3</v>
      </c>
      <c r="CP18">
        <v>2</v>
      </c>
      <c r="CQ18">
        <v>8</v>
      </c>
      <c r="CR18">
        <v>5</v>
      </c>
      <c r="CS18">
        <v>3</v>
      </c>
      <c r="CT18">
        <v>9</v>
      </c>
      <c r="CU18">
        <v>3</v>
      </c>
      <c r="CV18">
        <v>1</v>
      </c>
      <c r="CW18">
        <v>5</v>
      </c>
      <c r="CX18">
        <v>4</v>
      </c>
    </row>
    <row r="19" spans="2:102">
      <c r="B19" s="2" t="s">
        <v>102</v>
      </c>
      <c r="C19">
        <v>5791</v>
      </c>
      <c r="D19">
        <v>3230</v>
      </c>
      <c r="E19">
        <v>3941</v>
      </c>
      <c r="F19">
        <v>1407</v>
      </c>
      <c r="G19">
        <v>900</v>
      </c>
      <c r="H19">
        <v>1848</v>
      </c>
      <c r="I19">
        <v>46</v>
      </c>
      <c r="J19">
        <v>659</v>
      </c>
      <c r="K19">
        <v>1478</v>
      </c>
      <c r="L19">
        <v>868</v>
      </c>
      <c r="M19">
        <v>495</v>
      </c>
      <c r="N19">
        <v>18</v>
      </c>
      <c r="O19">
        <v>2</v>
      </c>
      <c r="P19">
        <v>29</v>
      </c>
      <c r="Q19">
        <v>115</v>
      </c>
      <c r="R19">
        <v>219</v>
      </c>
      <c r="S19">
        <v>110</v>
      </c>
      <c r="T19">
        <v>138</v>
      </c>
      <c r="U19">
        <v>428</v>
      </c>
      <c r="V19">
        <v>115</v>
      </c>
      <c r="W19">
        <v>97</v>
      </c>
      <c r="X19">
        <v>103</v>
      </c>
      <c r="Y19">
        <v>122</v>
      </c>
      <c r="Z19">
        <v>84</v>
      </c>
      <c r="AA19">
        <v>69</v>
      </c>
      <c r="AB19">
        <v>410</v>
      </c>
      <c r="AC19">
        <v>0</v>
      </c>
      <c r="AD19">
        <v>131</v>
      </c>
      <c r="AE19">
        <v>45</v>
      </c>
      <c r="AF19">
        <v>320</v>
      </c>
      <c r="AG19">
        <v>8</v>
      </c>
      <c r="AH19">
        <v>37</v>
      </c>
      <c r="AI19">
        <v>3</v>
      </c>
      <c r="AJ19">
        <v>79</v>
      </c>
      <c r="AK19">
        <v>53</v>
      </c>
      <c r="AL19">
        <v>19</v>
      </c>
      <c r="AM19">
        <v>42</v>
      </c>
      <c r="AN19">
        <v>3</v>
      </c>
      <c r="AO19">
        <v>58</v>
      </c>
      <c r="AP19">
        <v>24</v>
      </c>
      <c r="AQ19">
        <v>16</v>
      </c>
      <c r="AR19">
        <v>58</v>
      </c>
      <c r="AS19">
        <v>54</v>
      </c>
      <c r="AT19">
        <v>39</v>
      </c>
      <c r="AU19">
        <v>18</v>
      </c>
      <c r="AV19">
        <v>16</v>
      </c>
      <c r="AW19">
        <v>2</v>
      </c>
      <c r="AX19">
        <v>53</v>
      </c>
      <c r="AY19">
        <v>16</v>
      </c>
      <c r="AZ19">
        <v>78</v>
      </c>
      <c r="BA19">
        <v>7</v>
      </c>
      <c r="BB19">
        <v>23</v>
      </c>
      <c r="BC19">
        <v>22</v>
      </c>
      <c r="BD19">
        <v>15</v>
      </c>
      <c r="BE19">
        <v>21</v>
      </c>
      <c r="BF19">
        <v>8</v>
      </c>
      <c r="BG19">
        <v>23</v>
      </c>
      <c r="BH19">
        <v>5</v>
      </c>
      <c r="BI19">
        <v>12</v>
      </c>
      <c r="BJ19">
        <v>5</v>
      </c>
      <c r="BK19">
        <v>16</v>
      </c>
      <c r="BL19">
        <v>7</v>
      </c>
      <c r="BM19">
        <v>14</v>
      </c>
      <c r="BN19">
        <v>15</v>
      </c>
      <c r="BO19">
        <v>20</v>
      </c>
      <c r="BP19">
        <v>23</v>
      </c>
      <c r="BQ19">
        <v>14</v>
      </c>
      <c r="BR19">
        <v>13</v>
      </c>
      <c r="BS19">
        <v>19</v>
      </c>
      <c r="BT19">
        <v>9</v>
      </c>
      <c r="BU19">
        <v>20</v>
      </c>
      <c r="BV19">
        <v>11</v>
      </c>
      <c r="BW19">
        <v>6</v>
      </c>
      <c r="BX19">
        <v>8</v>
      </c>
      <c r="BY19">
        <v>2</v>
      </c>
      <c r="BZ19">
        <v>3</v>
      </c>
      <c r="CA19">
        <v>1</v>
      </c>
      <c r="CB19">
        <v>38</v>
      </c>
      <c r="CC19">
        <v>9</v>
      </c>
      <c r="CD19">
        <v>7</v>
      </c>
      <c r="CE19">
        <v>4</v>
      </c>
      <c r="CF19">
        <v>4</v>
      </c>
      <c r="CG19">
        <v>4</v>
      </c>
      <c r="CH19">
        <v>6</v>
      </c>
      <c r="CI19">
        <v>4</v>
      </c>
      <c r="CJ19">
        <v>3</v>
      </c>
      <c r="CK19">
        <v>4</v>
      </c>
      <c r="CL19">
        <v>5</v>
      </c>
      <c r="CM19">
        <v>13</v>
      </c>
      <c r="CN19">
        <v>3</v>
      </c>
      <c r="CO19">
        <v>1</v>
      </c>
      <c r="CP19">
        <v>5</v>
      </c>
      <c r="CQ19">
        <v>11</v>
      </c>
      <c r="CR19">
        <v>3</v>
      </c>
      <c r="CS19">
        <v>5</v>
      </c>
      <c r="CT19">
        <v>6</v>
      </c>
      <c r="CU19">
        <v>4</v>
      </c>
      <c r="CV19">
        <v>2</v>
      </c>
      <c r="CW19">
        <v>4</v>
      </c>
      <c r="CX19">
        <v>11</v>
      </c>
    </row>
    <row r="20" spans="2:102">
      <c r="B20" s="2" t="s">
        <v>102</v>
      </c>
      <c r="C20">
        <v>5101</v>
      </c>
      <c r="D20">
        <v>2642</v>
      </c>
      <c r="E20">
        <v>3216</v>
      </c>
      <c r="F20">
        <v>1051</v>
      </c>
      <c r="G20">
        <v>837</v>
      </c>
      <c r="H20">
        <v>1590</v>
      </c>
      <c r="I20">
        <v>43</v>
      </c>
      <c r="J20">
        <v>539</v>
      </c>
      <c r="K20">
        <v>1248</v>
      </c>
      <c r="L20">
        <v>835</v>
      </c>
      <c r="M20">
        <v>371</v>
      </c>
      <c r="N20">
        <v>22</v>
      </c>
      <c r="O20">
        <v>5</v>
      </c>
      <c r="P20">
        <v>50</v>
      </c>
      <c r="Q20">
        <v>95</v>
      </c>
      <c r="R20">
        <v>213</v>
      </c>
      <c r="S20">
        <v>83</v>
      </c>
      <c r="T20">
        <v>147</v>
      </c>
      <c r="U20">
        <v>365</v>
      </c>
      <c r="V20">
        <v>116</v>
      </c>
      <c r="W20">
        <v>73</v>
      </c>
      <c r="X20">
        <v>101</v>
      </c>
      <c r="Y20">
        <v>90</v>
      </c>
      <c r="Z20">
        <v>86</v>
      </c>
      <c r="AA20">
        <v>40</v>
      </c>
      <c r="AB20">
        <v>366</v>
      </c>
      <c r="AC20">
        <v>0</v>
      </c>
      <c r="AD20">
        <v>109</v>
      </c>
      <c r="AE20">
        <v>36</v>
      </c>
      <c r="AF20">
        <v>270</v>
      </c>
      <c r="AG20">
        <v>4</v>
      </c>
      <c r="AH20">
        <v>25</v>
      </c>
      <c r="AI20">
        <v>8</v>
      </c>
      <c r="AJ20">
        <v>67</v>
      </c>
      <c r="AK20">
        <v>38</v>
      </c>
      <c r="AL20">
        <v>32</v>
      </c>
      <c r="AM20">
        <v>25</v>
      </c>
      <c r="AN20">
        <v>2</v>
      </c>
      <c r="AO20">
        <v>37</v>
      </c>
      <c r="AP20">
        <v>12</v>
      </c>
      <c r="AQ20">
        <v>17</v>
      </c>
      <c r="AR20">
        <v>40</v>
      </c>
      <c r="AS20">
        <v>55</v>
      </c>
      <c r="AT20">
        <v>27</v>
      </c>
      <c r="AU20">
        <v>28</v>
      </c>
      <c r="AV20">
        <v>18</v>
      </c>
      <c r="AW20">
        <v>6</v>
      </c>
      <c r="AX20">
        <v>31</v>
      </c>
      <c r="AY20">
        <v>27</v>
      </c>
      <c r="AZ20">
        <v>64</v>
      </c>
      <c r="BA20">
        <v>7</v>
      </c>
      <c r="BB20">
        <v>29</v>
      </c>
      <c r="BC20">
        <v>25</v>
      </c>
      <c r="BD20">
        <v>18</v>
      </c>
      <c r="BE20">
        <v>18</v>
      </c>
      <c r="BF20">
        <v>4</v>
      </c>
      <c r="BG20">
        <v>23</v>
      </c>
      <c r="BH20">
        <v>3</v>
      </c>
      <c r="BI20">
        <v>10</v>
      </c>
      <c r="BJ20">
        <v>2</v>
      </c>
      <c r="BK20">
        <v>16</v>
      </c>
      <c r="BL20">
        <v>7</v>
      </c>
      <c r="BM20">
        <v>13</v>
      </c>
      <c r="BN20">
        <v>18</v>
      </c>
      <c r="BO20">
        <v>24</v>
      </c>
      <c r="BP20">
        <v>23</v>
      </c>
      <c r="BQ20">
        <v>22</v>
      </c>
      <c r="BR20">
        <v>12</v>
      </c>
      <c r="BS20">
        <v>30</v>
      </c>
      <c r="BT20">
        <v>15</v>
      </c>
      <c r="BU20">
        <v>16</v>
      </c>
      <c r="BV20">
        <v>15</v>
      </c>
      <c r="BW20">
        <v>8</v>
      </c>
      <c r="BX20">
        <v>5</v>
      </c>
      <c r="BY20">
        <v>2</v>
      </c>
      <c r="BZ20">
        <v>0</v>
      </c>
      <c r="CA20">
        <v>2</v>
      </c>
      <c r="CB20">
        <v>43</v>
      </c>
      <c r="CC20">
        <v>8</v>
      </c>
      <c r="CD20">
        <v>8</v>
      </c>
      <c r="CE20">
        <v>6</v>
      </c>
      <c r="CF20">
        <v>12</v>
      </c>
      <c r="CG20">
        <v>5</v>
      </c>
      <c r="CH20">
        <v>11</v>
      </c>
      <c r="CI20">
        <v>3</v>
      </c>
      <c r="CJ20">
        <v>1</v>
      </c>
      <c r="CK20">
        <v>4</v>
      </c>
      <c r="CL20">
        <v>6</v>
      </c>
      <c r="CM20">
        <v>16</v>
      </c>
      <c r="CN20">
        <v>1</v>
      </c>
      <c r="CO20">
        <v>2</v>
      </c>
      <c r="CP20">
        <v>9</v>
      </c>
      <c r="CQ20">
        <v>8</v>
      </c>
      <c r="CR20">
        <v>7</v>
      </c>
      <c r="CS20">
        <v>9</v>
      </c>
      <c r="CT20">
        <v>5</v>
      </c>
      <c r="CU20">
        <v>4</v>
      </c>
      <c r="CV20">
        <v>7</v>
      </c>
      <c r="CW20">
        <v>6</v>
      </c>
      <c r="CX20">
        <v>4</v>
      </c>
    </row>
    <row r="21" spans="2:102">
      <c r="B21" s="2" t="s">
        <v>102</v>
      </c>
      <c r="C21">
        <v>4503</v>
      </c>
      <c r="D21">
        <v>2056</v>
      </c>
      <c r="E21">
        <v>1240</v>
      </c>
      <c r="F21">
        <v>896</v>
      </c>
      <c r="G21">
        <v>565</v>
      </c>
      <c r="H21">
        <v>1517</v>
      </c>
      <c r="I21">
        <v>32</v>
      </c>
      <c r="J21">
        <v>452</v>
      </c>
      <c r="K21">
        <v>1202</v>
      </c>
      <c r="L21">
        <v>572</v>
      </c>
      <c r="M21">
        <v>362</v>
      </c>
      <c r="N21">
        <v>24</v>
      </c>
      <c r="O21">
        <v>0</v>
      </c>
      <c r="P21">
        <v>24</v>
      </c>
      <c r="Q21">
        <v>66</v>
      </c>
      <c r="R21">
        <v>160</v>
      </c>
      <c r="S21">
        <v>81</v>
      </c>
      <c r="T21">
        <v>96</v>
      </c>
      <c r="U21">
        <v>282</v>
      </c>
      <c r="V21">
        <v>90</v>
      </c>
      <c r="W21">
        <v>72</v>
      </c>
      <c r="X21">
        <v>62</v>
      </c>
      <c r="Y21">
        <v>74</v>
      </c>
      <c r="Z21">
        <v>68</v>
      </c>
      <c r="AA21">
        <v>33</v>
      </c>
      <c r="AB21">
        <v>348</v>
      </c>
      <c r="AC21">
        <v>1</v>
      </c>
      <c r="AD21">
        <v>103</v>
      </c>
      <c r="AE21">
        <v>24</v>
      </c>
      <c r="AF21">
        <v>221</v>
      </c>
      <c r="AG21">
        <v>6</v>
      </c>
      <c r="AH21">
        <v>28</v>
      </c>
      <c r="AI21">
        <v>5</v>
      </c>
      <c r="AJ21">
        <v>42</v>
      </c>
      <c r="AK21">
        <v>29</v>
      </c>
      <c r="AL21">
        <v>16</v>
      </c>
      <c r="AM21">
        <v>24</v>
      </c>
      <c r="AN21">
        <v>3</v>
      </c>
      <c r="AO21">
        <v>37</v>
      </c>
      <c r="AP21">
        <v>11</v>
      </c>
      <c r="AQ21">
        <v>16</v>
      </c>
      <c r="AR21">
        <v>41</v>
      </c>
      <c r="AS21">
        <v>49</v>
      </c>
      <c r="AT21">
        <v>15</v>
      </c>
      <c r="AU21">
        <v>21</v>
      </c>
      <c r="AV21">
        <v>7</v>
      </c>
      <c r="AW21">
        <v>4</v>
      </c>
      <c r="AX21">
        <v>27</v>
      </c>
      <c r="AY21">
        <v>2</v>
      </c>
      <c r="AZ21">
        <v>55</v>
      </c>
      <c r="BA21">
        <v>2</v>
      </c>
      <c r="BB21">
        <v>19</v>
      </c>
      <c r="BC21">
        <v>12</v>
      </c>
      <c r="BD21">
        <v>11</v>
      </c>
      <c r="BE21">
        <v>11</v>
      </c>
      <c r="BF21">
        <v>0</v>
      </c>
      <c r="BG21">
        <v>14</v>
      </c>
      <c r="BH21">
        <v>1</v>
      </c>
      <c r="BI21">
        <v>9</v>
      </c>
      <c r="BJ21">
        <v>2</v>
      </c>
      <c r="BK21">
        <v>10</v>
      </c>
      <c r="BL21">
        <v>6</v>
      </c>
      <c r="BM21">
        <v>5</v>
      </c>
      <c r="BN21">
        <v>12</v>
      </c>
      <c r="BO21">
        <v>6</v>
      </c>
      <c r="BP21">
        <v>8</v>
      </c>
      <c r="BQ21">
        <v>7</v>
      </c>
      <c r="BR21">
        <v>16</v>
      </c>
      <c r="BS21">
        <v>22</v>
      </c>
      <c r="BT21">
        <v>2</v>
      </c>
      <c r="BU21">
        <v>15</v>
      </c>
      <c r="BV21">
        <v>14</v>
      </c>
      <c r="BW21">
        <v>3</v>
      </c>
      <c r="BX21">
        <v>14</v>
      </c>
      <c r="BY21">
        <v>0</v>
      </c>
      <c r="BZ21">
        <v>2</v>
      </c>
      <c r="CA21">
        <v>3</v>
      </c>
      <c r="CB21">
        <v>25</v>
      </c>
      <c r="CC21">
        <v>13</v>
      </c>
      <c r="CD21">
        <v>8</v>
      </c>
      <c r="CE21">
        <v>1</v>
      </c>
      <c r="CF21">
        <v>3</v>
      </c>
      <c r="CG21">
        <v>10</v>
      </c>
      <c r="CH21">
        <v>7</v>
      </c>
      <c r="CI21">
        <v>4</v>
      </c>
      <c r="CJ21">
        <v>4</v>
      </c>
      <c r="CK21">
        <v>5</v>
      </c>
      <c r="CL21">
        <v>8</v>
      </c>
      <c r="CM21">
        <v>1</v>
      </c>
      <c r="CN21">
        <v>1</v>
      </c>
      <c r="CO21">
        <v>0</v>
      </c>
      <c r="CP21">
        <v>2</v>
      </c>
      <c r="CQ21">
        <v>5</v>
      </c>
      <c r="CR21">
        <v>4</v>
      </c>
      <c r="CS21">
        <v>1</v>
      </c>
      <c r="CT21">
        <v>9</v>
      </c>
      <c r="CU21">
        <v>0</v>
      </c>
      <c r="CV21">
        <v>0</v>
      </c>
      <c r="CW21">
        <v>1</v>
      </c>
      <c r="CX21">
        <v>4</v>
      </c>
    </row>
    <row r="22" spans="2:102">
      <c r="B22" s="2" t="s">
        <v>102</v>
      </c>
      <c r="C22">
        <v>2895</v>
      </c>
      <c r="D22">
        <v>1301</v>
      </c>
      <c r="E22">
        <v>1596</v>
      </c>
      <c r="F22">
        <v>864</v>
      </c>
      <c r="G22">
        <v>397</v>
      </c>
      <c r="H22">
        <v>1002</v>
      </c>
      <c r="I22">
        <v>16</v>
      </c>
      <c r="J22">
        <v>298</v>
      </c>
      <c r="K22">
        <v>910</v>
      </c>
      <c r="L22">
        <v>370</v>
      </c>
      <c r="M22">
        <v>204</v>
      </c>
      <c r="N22">
        <v>3</v>
      </c>
      <c r="O22">
        <v>0</v>
      </c>
      <c r="P22">
        <v>6</v>
      </c>
      <c r="Q22">
        <v>42</v>
      </c>
      <c r="R22">
        <v>111</v>
      </c>
      <c r="S22">
        <v>50</v>
      </c>
      <c r="T22">
        <v>63</v>
      </c>
      <c r="U22">
        <v>227</v>
      </c>
      <c r="V22">
        <v>43</v>
      </c>
      <c r="W22">
        <v>48</v>
      </c>
      <c r="X22">
        <v>46</v>
      </c>
      <c r="Y22">
        <v>49</v>
      </c>
      <c r="Z22">
        <v>36</v>
      </c>
      <c r="AA22">
        <v>38</v>
      </c>
      <c r="AB22">
        <v>265</v>
      </c>
      <c r="AC22">
        <v>0</v>
      </c>
      <c r="AD22">
        <v>47</v>
      </c>
      <c r="AE22">
        <v>25</v>
      </c>
      <c r="AF22">
        <v>172</v>
      </c>
      <c r="AG22">
        <v>1</v>
      </c>
      <c r="AH22">
        <v>16</v>
      </c>
      <c r="AI22">
        <v>0</v>
      </c>
      <c r="AJ22">
        <v>29</v>
      </c>
      <c r="AK22">
        <v>15</v>
      </c>
      <c r="AL22">
        <v>10</v>
      </c>
      <c r="AM22">
        <v>19</v>
      </c>
      <c r="AN22">
        <v>0</v>
      </c>
      <c r="AO22">
        <v>19</v>
      </c>
      <c r="AP22">
        <v>12</v>
      </c>
      <c r="AQ22">
        <v>7</v>
      </c>
      <c r="AR22">
        <v>25</v>
      </c>
      <c r="AS22">
        <v>7</v>
      </c>
      <c r="AT22">
        <v>10</v>
      </c>
      <c r="AU22">
        <v>1</v>
      </c>
      <c r="AV22">
        <v>13</v>
      </c>
      <c r="AW22">
        <v>2</v>
      </c>
      <c r="AX22">
        <v>17</v>
      </c>
      <c r="AY22">
        <v>3</v>
      </c>
      <c r="AZ22">
        <v>39</v>
      </c>
      <c r="BA22">
        <v>0</v>
      </c>
      <c r="BB22">
        <v>22</v>
      </c>
      <c r="BC22">
        <v>14</v>
      </c>
      <c r="BD22">
        <v>6</v>
      </c>
      <c r="BE22">
        <v>6</v>
      </c>
      <c r="BF22">
        <v>3</v>
      </c>
      <c r="BG22">
        <v>9</v>
      </c>
      <c r="BH22">
        <v>0</v>
      </c>
      <c r="BI22">
        <v>2</v>
      </c>
      <c r="BJ22">
        <v>0</v>
      </c>
      <c r="BK22">
        <v>9</v>
      </c>
      <c r="BL22">
        <v>10</v>
      </c>
      <c r="BM22">
        <v>0</v>
      </c>
      <c r="BN22">
        <v>9</v>
      </c>
      <c r="BO22">
        <v>7</v>
      </c>
      <c r="BP22">
        <v>5</v>
      </c>
      <c r="BQ22">
        <v>9</v>
      </c>
      <c r="BR22">
        <v>3</v>
      </c>
      <c r="BS22">
        <v>7</v>
      </c>
      <c r="BT22">
        <v>0</v>
      </c>
      <c r="BU22">
        <v>1</v>
      </c>
      <c r="BV22">
        <v>7</v>
      </c>
      <c r="BW22">
        <v>1</v>
      </c>
      <c r="BX22">
        <v>0</v>
      </c>
      <c r="BY22">
        <v>1</v>
      </c>
      <c r="BZ22">
        <v>2</v>
      </c>
      <c r="CA22">
        <v>1</v>
      </c>
      <c r="CB22">
        <v>16</v>
      </c>
      <c r="CC22">
        <v>5</v>
      </c>
      <c r="CD22">
        <v>0</v>
      </c>
      <c r="CE22">
        <v>2</v>
      </c>
      <c r="CF22">
        <v>1</v>
      </c>
      <c r="CG22">
        <v>4</v>
      </c>
      <c r="CH22">
        <v>0</v>
      </c>
      <c r="CI22">
        <v>2</v>
      </c>
      <c r="CJ22">
        <v>2</v>
      </c>
      <c r="CK22">
        <v>6</v>
      </c>
      <c r="CL22">
        <v>2</v>
      </c>
      <c r="CM22">
        <v>2</v>
      </c>
      <c r="CN22">
        <v>0</v>
      </c>
      <c r="CO22">
        <v>0</v>
      </c>
      <c r="CP22">
        <v>0</v>
      </c>
      <c r="CQ22">
        <v>2</v>
      </c>
      <c r="CR22">
        <v>0</v>
      </c>
      <c r="CS22">
        <v>1</v>
      </c>
      <c r="CT22">
        <v>1</v>
      </c>
      <c r="CU22">
        <v>4</v>
      </c>
      <c r="CV22">
        <v>0</v>
      </c>
      <c r="CW22">
        <v>1</v>
      </c>
      <c r="CX22">
        <v>1</v>
      </c>
    </row>
    <row r="23" spans="2:102">
      <c r="B23" s="2" t="s">
        <v>102</v>
      </c>
      <c r="C23">
        <v>5787</v>
      </c>
      <c r="D23">
        <v>3071</v>
      </c>
      <c r="E23">
        <v>3653</v>
      </c>
      <c r="F23">
        <v>1355</v>
      </c>
      <c r="G23">
        <v>936</v>
      </c>
      <c r="H23">
        <v>1848</v>
      </c>
      <c r="I23">
        <v>48</v>
      </c>
      <c r="J23">
        <v>648</v>
      </c>
      <c r="K23">
        <v>1480</v>
      </c>
      <c r="L23">
        <v>929</v>
      </c>
      <c r="M23">
        <v>442</v>
      </c>
      <c r="N23">
        <v>14</v>
      </c>
      <c r="O23">
        <v>1</v>
      </c>
      <c r="P23">
        <v>30</v>
      </c>
      <c r="Q23">
        <v>117</v>
      </c>
      <c r="R23">
        <v>228</v>
      </c>
      <c r="S23">
        <v>120</v>
      </c>
      <c r="T23">
        <v>148</v>
      </c>
      <c r="U23">
        <v>405</v>
      </c>
      <c r="V23">
        <v>132</v>
      </c>
      <c r="W23">
        <v>90</v>
      </c>
      <c r="X23">
        <v>101</v>
      </c>
      <c r="Y23">
        <v>127</v>
      </c>
      <c r="Z23">
        <v>103</v>
      </c>
      <c r="AA23">
        <v>55</v>
      </c>
      <c r="AB23">
        <v>437</v>
      </c>
      <c r="AC23">
        <v>1</v>
      </c>
      <c r="AD23">
        <v>132</v>
      </c>
      <c r="AE23">
        <v>51</v>
      </c>
      <c r="AF23">
        <v>357</v>
      </c>
      <c r="AG23">
        <v>7</v>
      </c>
      <c r="AH23">
        <v>30</v>
      </c>
      <c r="AI23">
        <v>3</v>
      </c>
      <c r="AJ23">
        <v>65</v>
      </c>
      <c r="AK23">
        <v>45</v>
      </c>
      <c r="AL23">
        <v>22</v>
      </c>
      <c r="AM23">
        <v>33</v>
      </c>
      <c r="AN23">
        <v>5</v>
      </c>
      <c r="AO23">
        <v>48</v>
      </c>
      <c r="AP23">
        <v>25</v>
      </c>
      <c r="AQ23">
        <v>16</v>
      </c>
      <c r="AR23">
        <v>42</v>
      </c>
      <c r="AS23">
        <v>46</v>
      </c>
      <c r="AT23">
        <v>39</v>
      </c>
      <c r="AU23">
        <v>24</v>
      </c>
      <c r="AV23">
        <v>34</v>
      </c>
      <c r="AW23">
        <v>3</v>
      </c>
      <c r="AX23">
        <v>43</v>
      </c>
      <c r="AY23">
        <v>24</v>
      </c>
      <c r="AZ23">
        <v>76</v>
      </c>
      <c r="BA23">
        <v>4</v>
      </c>
      <c r="BB23">
        <v>30</v>
      </c>
      <c r="BC23">
        <v>30</v>
      </c>
      <c r="BD23">
        <v>15</v>
      </c>
      <c r="BE23">
        <v>24</v>
      </c>
      <c r="BF23">
        <v>6</v>
      </c>
      <c r="BG23">
        <v>33</v>
      </c>
      <c r="BH23">
        <v>3</v>
      </c>
      <c r="BI23">
        <v>11</v>
      </c>
      <c r="BJ23">
        <v>3</v>
      </c>
      <c r="BK23">
        <v>12</v>
      </c>
      <c r="BL23">
        <v>9</v>
      </c>
      <c r="BM23">
        <v>6</v>
      </c>
      <c r="BN23">
        <v>17</v>
      </c>
      <c r="BO23">
        <v>12</v>
      </c>
      <c r="BP23">
        <v>16</v>
      </c>
      <c r="BQ23">
        <v>18</v>
      </c>
      <c r="BR23">
        <v>10</v>
      </c>
      <c r="BS23">
        <v>19</v>
      </c>
      <c r="BT23">
        <v>9</v>
      </c>
      <c r="BU23">
        <v>14</v>
      </c>
      <c r="BV23">
        <v>15</v>
      </c>
      <c r="BW23">
        <v>8</v>
      </c>
      <c r="BX23">
        <v>11</v>
      </c>
      <c r="BY23">
        <v>6</v>
      </c>
      <c r="BZ23">
        <v>2</v>
      </c>
      <c r="CA23">
        <v>5</v>
      </c>
      <c r="CB23">
        <v>37</v>
      </c>
      <c r="CC23">
        <v>11</v>
      </c>
      <c r="CD23">
        <v>7</v>
      </c>
      <c r="CE23">
        <v>5</v>
      </c>
      <c r="CF23">
        <v>8</v>
      </c>
      <c r="CG23">
        <v>11</v>
      </c>
      <c r="CH23">
        <v>5</v>
      </c>
      <c r="CI23">
        <v>4</v>
      </c>
      <c r="CJ23">
        <v>3</v>
      </c>
      <c r="CK23">
        <v>8</v>
      </c>
      <c r="CL23">
        <v>2</v>
      </c>
      <c r="CM23">
        <v>7</v>
      </c>
      <c r="CN23">
        <v>2</v>
      </c>
      <c r="CO23">
        <v>3</v>
      </c>
      <c r="CP23">
        <v>4</v>
      </c>
      <c r="CQ23">
        <v>10</v>
      </c>
      <c r="CR23">
        <v>2</v>
      </c>
      <c r="CS23">
        <v>4</v>
      </c>
      <c r="CT23">
        <v>12</v>
      </c>
      <c r="CU23">
        <v>3</v>
      </c>
      <c r="CV23">
        <v>3</v>
      </c>
      <c r="CW23">
        <v>1</v>
      </c>
      <c r="CX23">
        <v>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F210C-D977-4D4E-A27E-17C2CEECEA0E}">
  <dimension ref="B2:M20"/>
  <sheetViews>
    <sheetView workbookViewId="0">
      <selection activeCell="J39" sqref="J39"/>
    </sheetView>
  </sheetViews>
  <sheetFormatPr defaultColWidth="11" defaultRowHeight="15.75"/>
  <cols>
    <col min="1" max="1" width="7.5" customWidth="1"/>
    <col min="2" max="2" width="8.625" customWidth="1"/>
  </cols>
  <sheetData>
    <row r="2" spans="2:13">
      <c r="B2" s="14" t="s">
        <v>635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2:13">
      <c r="B3" s="4"/>
      <c r="C3" s="1"/>
      <c r="D3" s="1"/>
      <c r="E3" s="1"/>
      <c r="F3" s="1"/>
      <c r="G3" s="1"/>
      <c r="H3" s="1"/>
      <c r="I3" s="1"/>
      <c r="J3" s="1"/>
      <c r="K3" s="1"/>
      <c r="L3" s="1"/>
    </row>
    <row r="4" spans="2:13">
      <c r="B4" s="4"/>
      <c r="C4" s="98" t="s">
        <v>596</v>
      </c>
      <c r="D4" s="98"/>
      <c r="E4" s="98"/>
      <c r="F4" s="98"/>
      <c r="G4" s="98"/>
      <c r="H4" s="13"/>
      <c r="I4" s="13"/>
      <c r="J4" s="13"/>
      <c r="K4" s="13"/>
      <c r="L4" s="13"/>
    </row>
    <row r="5" spans="2:13">
      <c r="B5" s="4" t="s">
        <v>210</v>
      </c>
      <c r="C5" s="81" t="s">
        <v>211</v>
      </c>
      <c r="D5" s="81" t="s">
        <v>212</v>
      </c>
      <c r="E5" s="81" t="s">
        <v>213</v>
      </c>
      <c r="F5" s="81" t="s">
        <v>214</v>
      </c>
      <c r="G5" s="81" t="s">
        <v>215</v>
      </c>
      <c r="H5" s="81"/>
      <c r="I5" s="81"/>
      <c r="J5" s="81"/>
      <c r="K5" s="81"/>
      <c r="L5" s="81"/>
    </row>
    <row r="6" spans="2:13">
      <c r="B6" s="15" t="s">
        <v>238</v>
      </c>
      <c r="C6" s="78">
        <v>38.475408957859997</v>
      </c>
      <c r="D6" s="78">
        <v>49.530036653972999</v>
      </c>
      <c r="E6" s="78">
        <v>57.395740765674802</v>
      </c>
      <c r="F6" s="78">
        <v>47.336037865000002</v>
      </c>
      <c r="G6" s="78">
        <v>58.376508476300003</v>
      </c>
    </row>
    <row r="7" spans="2:13">
      <c r="B7" s="15" t="s">
        <v>239</v>
      </c>
      <c r="C7" s="78">
        <v>41.048098255600003</v>
      </c>
      <c r="D7" s="78">
        <v>28.959952000000001</v>
      </c>
      <c r="E7" s="78">
        <v>36.497905065559998</v>
      </c>
      <c r="F7" s="78">
        <v>52.314807459658503</v>
      </c>
      <c r="G7" s="78">
        <v>22.3574190055458</v>
      </c>
    </row>
    <row r="10" spans="2:13">
      <c r="B10" s="14" t="s">
        <v>636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2:13">
      <c r="B11" s="4"/>
      <c r="C11" s="1"/>
      <c r="D11" s="98" t="s">
        <v>634</v>
      </c>
      <c r="E11" s="98"/>
      <c r="F11" s="98"/>
      <c r="G11" s="98"/>
      <c r="H11" s="98"/>
      <c r="I11" s="13"/>
      <c r="J11" s="13"/>
      <c r="K11" s="13"/>
      <c r="L11" s="13"/>
      <c r="M11" s="13"/>
    </row>
    <row r="12" spans="2:13">
      <c r="B12" s="15" t="s">
        <v>210</v>
      </c>
      <c r="C12" s="79" t="s">
        <v>222</v>
      </c>
      <c r="D12" s="81" t="s">
        <v>211</v>
      </c>
      <c r="E12" s="81" t="s">
        <v>212</v>
      </c>
      <c r="F12" s="81" t="s">
        <v>213</v>
      </c>
      <c r="G12" s="81" t="s">
        <v>214</v>
      </c>
      <c r="H12" s="81" t="s">
        <v>215</v>
      </c>
      <c r="I12" s="81"/>
      <c r="J12" s="81"/>
      <c r="K12" s="81"/>
      <c r="L12" s="81"/>
      <c r="M12" s="81"/>
    </row>
    <row r="13" spans="2:13">
      <c r="B13" s="15" t="s">
        <v>238</v>
      </c>
      <c r="C13" s="49" t="s">
        <v>315</v>
      </c>
      <c r="D13">
        <v>1.4267942096799999</v>
      </c>
      <c r="E13">
        <v>1.8667420907642001</v>
      </c>
      <c r="F13">
        <v>0.2442904276</v>
      </c>
      <c r="G13" s="11">
        <v>0.64429042786000001</v>
      </c>
      <c r="H13" s="11">
        <v>1.1076429867419999</v>
      </c>
      <c r="I13" s="11"/>
      <c r="J13" s="11"/>
      <c r="K13" s="11"/>
      <c r="L13" s="11"/>
      <c r="M13" s="11"/>
    </row>
    <row r="14" spans="2:13">
      <c r="B14" s="15" t="s">
        <v>238</v>
      </c>
      <c r="C14" s="49" t="s">
        <v>247</v>
      </c>
      <c r="D14" s="10">
        <v>1.4276042876420001</v>
      </c>
      <c r="E14" s="10">
        <v>0.75428042864199996</v>
      </c>
      <c r="F14" s="10">
        <v>1.7903429887640001</v>
      </c>
      <c r="G14" s="11">
        <v>0.65472986429799995</v>
      </c>
      <c r="H14" s="11">
        <v>0.42704278641999999</v>
      </c>
      <c r="I14" s="11"/>
      <c r="J14" s="11"/>
      <c r="K14" s="11"/>
      <c r="L14" s="11"/>
      <c r="M14" s="11"/>
    </row>
    <row r="15" spans="2:13">
      <c r="B15" s="15" t="s">
        <v>238</v>
      </c>
      <c r="C15" s="49" t="s">
        <v>243</v>
      </c>
      <c r="D15" s="10">
        <v>2.42980429869742</v>
      </c>
      <c r="E15" s="10">
        <v>0.41270429873999998</v>
      </c>
      <c r="F15" s="10">
        <v>1.4290428719999999</v>
      </c>
      <c r="G15" s="11">
        <v>0.32904289724000002</v>
      </c>
      <c r="H15" s="11">
        <v>0.86542002498674198</v>
      </c>
      <c r="I15" s="11"/>
      <c r="J15" s="11"/>
      <c r="K15" s="11"/>
      <c r="L15" s="11"/>
      <c r="M15" s="11"/>
    </row>
    <row r="16" spans="2:13">
      <c r="B16" s="15"/>
      <c r="C16" s="2"/>
      <c r="I16" s="11"/>
      <c r="J16" s="11"/>
      <c r="K16" s="11"/>
      <c r="L16" s="11"/>
      <c r="M16" s="12"/>
    </row>
    <row r="17" spans="2:13">
      <c r="B17" s="15" t="s">
        <v>239</v>
      </c>
      <c r="C17" s="49" t="s">
        <v>315</v>
      </c>
      <c r="D17" s="10">
        <v>0.35429042897000002</v>
      </c>
      <c r="E17" s="10">
        <v>4.6469999999999997E-2</v>
      </c>
      <c r="F17" s="10">
        <v>0.13867420847262399</v>
      </c>
      <c r="G17" s="10">
        <v>0.32739083763659999</v>
      </c>
      <c r="H17" s="10">
        <v>0.44238042876</v>
      </c>
      <c r="I17" s="11"/>
      <c r="J17" s="11"/>
      <c r="K17" s="11"/>
      <c r="L17" s="11"/>
      <c r="M17" s="12"/>
    </row>
    <row r="18" spans="2:13">
      <c r="B18" s="15" t="s">
        <v>239</v>
      </c>
      <c r="C18" s="49" t="s">
        <v>247</v>
      </c>
      <c r="D18" s="10">
        <v>0.42760987420000002</v>
      </c>
      <c r="E18" s="11">
        <v>0.13842089741999999</v>
      </c>
      <c r="F18" s="11">
        <v>0.42905389742</v>
      </c>
      <c r="G18" s="10">
        <v>0.1087427689427</v>
      </c>
      <c r="H18" s="10">
        <v>0.31804287874199999</v>
      </c>
      <c r="I18" s="11"/>
      <c r="J18" s="11"/>
      <c r="K18" s="11"/>
      <c r="L18" s="11"/>
      <c r="M18" s="12"/>
    </row>
    <row r="19" spans="2:13">
      <c r="B19" s="15" t="s">
        <v>239</v>
      </c>
      <c r="C19" s="49" t="s">
        <v>243</v>
      </c>
      <c r="D19" s="10">
        <v>0.4289402989742</v>
      </c>
      <c r="E19" s="11">
        <v>0.138794276642</v>
      </c>
      <c r="F19" s="11">
        <v>9.7867249872000003E-2</v>
      </c>
      <c r="G19" s="11">
        <v>0.75420042876000004</v>
      </c>
      <c r="H19" s="11">
        <v>0.13792078426000001</v>
      </c>
      <c r="I19" s="11"/>
      <c r="J19" s="11"/>
      <c r="K19" s="11"/>
      <c r="L19" s="11"/>
      <c r="M19" s="12"/>
    </row>
    <row r="20" spans="2:13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</sheetData>
  <mergeCells count="2">
    <mergeCell ref="D11:H11"/>
    <mergeCell ref="C4:G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A0249-C64B-4842-9B65-4930242F5B22}">
  <dimension ref="B2:H11"/>
  <sheetViews>
    <sheetView workbookViewId="0">
      <selection activeCell="S33" sqref="S33"/>
    </sheetView>
  </sheetViews>
  <sheetFormatPr defaultColWidth="8.875" defaultRowHeight="15.75"/>
  <cols>
    <col min="1" max="1" width="6.125" customWidth="1"/>
    <col min="2" max="2" width="8.625" customWidth="1"/>
    <col min="4" max="6" width="9.125" bestFit="1" customWidth="1"/>
  </cols>
  <sheetData>
    <row r="2" spans="2:8">
      <c r="B2" s="14" t="s">
        <v>637</v>
      </c>
      <c r="C2" s="1"/>
      <c r="D2" s="1"/>
      <c r="E2" s="1"/>
      <c r="F2" s="1"/>
      <c r="G2" s="1"/>
      <c r="H2" s="1"/>
    </row>
    <row r="3" spans="2:8">
      <c r="B3" s="4"/>
      <c r="C3" s="1"/>
      <c r="D3" s="98" t="s">
        <v>228</v>
      </c>
      <c r="E3" s="98"/>
      <c r="F3" s="98"/>
      <c r="G3" s="98"/>
      <c r="H3" s="98"/>
    </row>
    <row r="4" spans="2:8">
      <c r="B4" s="15" t="s">
        <v>210</v>
      </c>
      <c r="C4" s="79" t="s">
        <v>222</v>
      </c>
      <c r="D4" s="81" t="s">
        <v>211</v>
      </c>
      <c r="E4" s="81" t="s">
        <v>212</v>
      </c>
      <c r="F4" s="81" t="s">
        <v>213</v>
      </c>
      <c r="G4" s="81" t="s">
        <v>214</v>
      </c>
      <c r="H4" s="81" t="s">
        <v>215</v>
      </c>
    </row>
    <row r="5" spans="2:8">
      <c r="B5" s="15" t="s">
        <v>238</v>
      </c>
      <c r="C5" s="49" t="s">
        <v>315</v>
      </c>
      <c r="D5" s="89">
        <v>1.3704288</v>
      </c>
      <c r="E5" s="89">
        <v>1.5390427900000001</v>
      </c>
      <c r="F5" s="89">
        <v>0.51803878000000003</v>
      </c>
      <c r="G5" s="89">
        <v>0.65476000000000001</v>
      </c>
      <c r="H5" s="89">
        <v>0.86433000000000004</v>
      </c>
    </row>
    <row r="6" spans="2:8">
      <c r="B6" s="15" t="s">
        <v>238</v>
      </c>
      <c r="C6" s="49" t="s">
        <v>247</v>
      </c>
      <c r="D6" s="89">
        <v>0.75428028999999996</v>
      </c>
      <c r="E6" s="89">
        <v>0.63629024000000001</v>
      </c>
      <c r="F6" s="89">
        <v>1.04267208</v>
      </c>
      <c r="G6" s="89">
        <v>1.5326</v>
      </c>
      <c r="H6" s="89">
        <v>1.2642899999999999</v>
      </c>
    </row>
    <row r="7" spans="2:8">
      <c r="B7" s="15" t="s">
        <v>238</v>
      </c>
      <c r="C7" s="49" t="s">
        <v>243</v>
      </c>
      <c r="D7" s="89">
        <v>0.54207426999999997</v>
      </c>
      <c r="E7" s="89">
        <v>1.42702499</v>
      </c>
      <c r="F7" s="89">
        <v>1.0878426800000001</v>
      </c>
      <c r="G7" s="89">
        <v>0.51802000000000004</v>
      </c>
      <c r="H7" s="89">
        <v>1.16025</v>
      </c>
    </row>
    <row r="8" spans="2:8">
      <c r="B8" s="15"/>
      <c r="C8" s="2"/>
    </row>
    <row r="9" spans="2:8">
      <c r="B9" s="15" t="s">
        <v>239</v>
      </c>
      <c r="C9" s="49" t="s">
        <v>315</v>
      </c>
      <c r="D9" s="88">
        <v>0.65420724600000002</v>
      </c>
      <c r="E9" s="88">
        <v>0.186427764</v>
      </c>
      <c r="F9" s="88">
        <v>4.2576298999999998E-2</v>
      </c>
      <c r="G9" s="88">
        <v>0.18902476000000001</v>
      </c>
      <c r="H9" s="88">
        <v>0.42790278599999998</v>
      </c>
    </row>
    <row r="10" spans="2:8">
      <c r="B10" s="15" t="s">
        <v>239</v>
      </c>
      <c r="C10" s="49" t="s">
        <v>247</v>
      </c>
      <c r="D10" s="10">
        <v>0.76547420874619998</v>
      </c>
      <c r="E10" s="11">
        <v>7.6542794267999995E-2</v>
      </c>
      <c r="F10" s="11">
        <v>4.2792049786240002E-2</v>
      </c>
      <c r="G10" s="10">
        <v>0.42894287902700001</v>
      </c>
      <c r="H10" s="10">
        <v>0.30178632970000002</v>
      </c>
    </row>
    <row r="11" spans="2:8">
      <c r="B11" s="15" t="s">
        <v>239</v>
      </c>
      <c r="C11" s="49" t="s">
        <v>243</v>
      </c>
      <c r="D11" s="10">
        <v>0.170420789642</v>
      </c>
      <c r="E11" s="11">
        <v>0.64428042786541995</v>
      </c>
      <c r="F11" s="11">
        <v>0.2380476684242</v>
      </c>
      <c r="G11" s="11">
        <v>0.72804276542000002</v>
      </c>
      <c r="H11" s="11">
        <v>0.19427698428642001</v>
      </c>
    </row>
  </sheetData>
  <mergeCells count="1">
    <mergeCell ref="D3:H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34770-DE33-4BDC-A77A-5D011C8B1F3C}">
  <dimension ref="B2:G15"/>
  <sheetViews>
    <sheetView workbookViewId="0">
      <selection activeCell="N24" sqref="N24"/>
    </sheetView>
  </sheetViews>
  <sheetFormatPr defaultColWidth="8.875" defaultRowHeight="15.75"/>
  <sheetData>
    <row r="2" spans="2:7">
      <c r="B2" s="14" t="s">
        <v>638</v>
      </c>
    </row>
    <row r="4" spans="2:7">
      <c r="C4" s="100" t="s">
        <v>427</v>
      </c>
      <c r="D4" s="100"/>
      <c r="E4" s="100"/>
      <c r="F4" s="100"/>
      <c r="G4" s="100"/>
    </row>
    <row r="5" spans="2:7">
      <c r="B5" s="2"/>
      <c r="C5" s="100" t="s">
        <v>230</v>
      </c>
      <c r="D5" s="100"/>
      <c r="E5" s="100"/>
      <c r="F5" s="100"/>
      <c r="G5" s="100"/>
    </row>
    <row r="6" spans="2:7">
      <c r="B6" s="15" t="s">
        <v>238</v>
      </c>
      <c r="C6">
        <v>21.166666670000001</v>
      </c>
      <c r="D6">
        <v>20.25</v>
      </c>
      <c r="E6">
        <v>16.333333329999999</v>
      </c>
      <c r="F6">
        <v>23.666667</v>
      </c>
      <c r="G6">
        <v>17.425000000000001</v>
      </c>
    </row>
    <row r="7" spans="2:7">
      <c r="B7" s="15" t="s">
        <v>239</v>
      </c>
      <c r="C7">
        <v>19.666667</v>
      </c>
      <c r="D7">
        <v>11.16666667</v>
      </c>
      <c r="E7">
        <v>23.576665999999999</v>
      </c>
      <c r="F7">
        <v>12.25</v>
      </c>
      <c r="G7">
        <v>7.1666666699999997</v>
      </c>
    </row>
    <row r="10" spans="2:7">
      <c r="B10" s="14" t="s">
        <v>639</v>
      </c>
    </row>
    <row r="12" spans="2:7">
      <c r="C12" s="100" t="s">
        <v>428</v>
      </c>
      <c r="D12" s="100"/>
      <c r="E12" s="100"/>
      <c r="F12" s="100"/>
      <c r="G12" s="100"/>
    </row>
    <row r="13" spans="2:7">
      <c r="B13" s="2"/>
      <c r="C13" s="100" t="s">
        <v>231</v>
      </c>
      <c r="D13" s="100"/>
      <c r="E13" s="100"/>
      <c r="F13" s="100"/>
      <c r="G13" s="100"/>
    </row>
    <row r="14" spans="2:7">
      <c r="B14" s="15" t="s">
        <v>238</v>
      </c>
      <c r="C14">
        <v>203</v>
      </c>
      <c r="D14">
        <v>177</v>
      </c>
      <c r="E14">
        <v>195</v>
      </c>
      <c r="F14">
        <v>232</v>
      </c>
      <c r="G14">
        <v>241</v>
      </c>
    </row>
    <row r="15" spans="2:7">
      <c r="B15" s="15" t="s">
        <v>239</v>
      </c>
      <c r="C15">
        <v>167</v>
      </c>
      <c r="D15">
        <v>132</v>
      </c>
      <c r="E15">
        <v>178</v>
      </c>
      <c r="F15">
        <v>226</v>
      </c>
      <c r="G15">
        <v>153</v>
      </c>
    </row>
  </sheetData>
  <mergeCells count="4">
    <mergeCell ref="C4:G4"/>
    <mergeCell ref="C5:G5"/>
    <mergeCell ref="C12:G12"/>
    <mergeCell ref="C13:G1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CE971-A8B7-40EF-8D53-26B7A0C2993B}">
  <dimension ref="B2:G15"/>
  <sheetViews>
    <sheetView workbookViewId="0">
      <selection activeCell="O22" sqref="O22"/>
    </sheetView>
  </sheetViews>
  <sheetFormatPr defaultColWidth="8.875" defaultRowHeight="15.75"/>
  <sheetData>
    <row r="2" spans="2:7">
      <c r="B2" s="14" t="s">
        <v>640</v>
      </c>
    </row>
    <row r="4" spans="2:7">
      <c r="C4" s="100" t="s">
        <v>232</v>
      </c>
      <c r="D4" s="100"/>
      <c r="E4" s="100"/>
      <c r="F4" s="100"/>
      <c r="G4" s="100"/>
    </row>
    <row r="5" spans="2:7">
      <c r="B5" s="2"/>
      <c r="C5" s="100" t="s">
        <v>233</v>
      </c>
      <c r="D5" s="100"/>
      <c r="E5" s="100"/>
      <c r="F5" s="100"/>
      <c r="G5" s="100"/>
    </row>
    <row r="6" spans="2:7">
      <c r="B6" s="15" t="s">
        <v>238</v>
      </c>
      <c r="C6">
        <v>32</v>
      </c>
      <c r="D6">
        <v>41</v>
      </c>
      <c r="E6">
        <v>26</v>
      </c>
      <c r="F6">
        <v>38</v>
      </c>
      <c r="G6">
        <v>40</v>
      </c>
    </row>
    <row r="7" spans="2:7">
      <c r="B7" s="15" t="s">
        <v>239</v>
      </c>
      <c r="C7">
        <v>25</v>
      </c>
      <c r="D7">
        <v>16</v>
      </c>
      <c r="E7">
        <v>37</v>
      </c>
      <c r="F7">
        <v>12</v>
      </c>
      <c r="G7">
        <v>28</v>
      </c>
    </row>
    <row r="10" spans="2:7">
      <c r="B10" s="14" t="s">
        <v>641</v>
      </c>
    </row>
    <row r="12" spans="2:7">
      <c r="C12" s="100" t="s">
        <v>234</v>
      </c>
      <c r="D12" s="100"/>
      <c r="E12" s="100"/>
      <c r="F12" s="100"/>
      <c r="G12" s="100"/>
    </row>
    <row r="13" spans="2:7">
      <c r="B13" s="2"/>
      <c r="C13" s="100" t="s">
        <v>235</v>
      </c>
      <c r="D13" s="100"/>
      <c r="E13" s="100"/>
      <c r="F13" s="100"/>
      <c r="G13" s="100"/>
    </row>
    <row r="14" spans="2:7">
      <c r="B14" s="15" t="s">
        <v>238</v>
      </c>
      <c r="C14">
        <v>16</v>
      </c>
      <c r="D14">
        <v>27</v>
      </c>
      <c r="E14">
        <v>14</v>
      </c>
      <c r="F14">
        <v>18</v>
      </c>
      <c r="G14">
        <v>24</v>
      </c>
    </row>
    <row r="15" spans="2:7">
      <c r="B15" s="15" t="s">
        <v>239</v>
      </c>
      <c r="C15">
        <v>13</v>
      </c>
      <c r="D15">
        <v>18</v>
      </c>
      <c r="E15">
        <v>4</v>
      </c>
      <c r="F15">
        <v>7</v>
      </c>
      <c r="G15">
        <v>20</v>
      </c>
    </row>
  </sheetData>
  <mergeCells count="4">
    <mergeCell ref="C4:G4"/>
    <mergeCell ref="C5:G5"/>
    <mergeCell ref="C12:G12"/>
    <mergeCell ref="C13:G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910A9-3590-42C6-A68C-EE8AB4EFF8FB}">
  <dimension ref="B2:G15"/>
  <sheetViews>
    <sheetView workbookViewId="0">
      <selection activeCell="Q31" sqref="Q31"/>
    </sheetView>
  </sheetViews>
  <sheetFormatPr defaultColWidth="8.875" defaultRowHeight="15.75"/>
  <sheetData>
    <row r="2" spans="2:7">
      <c r="B2" s="14" t="s">
        <v>642</v>
      </c>
    </row>
    <row r="4" spans="2:7">
      <c r="C4" s="100" t="s">
        <v>430</v>
      </c>
      <c r="D4" s="100"/>
      <c r="E4" s="100"/>
      <c r="F4" s="100"/>
      <c r="G4" s="100"/>
    </row>
    <row r="5" spans="2:7">
      <c r="B5" s="2"/>
      <c r="C5" s="100" t="s">
        <v>236</v>
      </c>
      <c r="D5" s="100"/>
      <c r="E5" s="100"/>
      <c r="F5" s="100"/>
      <c r="G5" s="100"/>
    </row>
    <row r="6" spans="2:7">
      <c r="B6" s="15" t="s">
        <v>238</v>
      </c>
      <c r="C6">
        <v>4</v>
      </c>
      <c r="D6">
        <v>8</v>
      </c>
      <c r="E6">
        <v>7</v>
      </c>
      <c r="F6">
        <v>11</v>
      </c>
      <c r="G6">
        <v>8</v>
      </c>
    </row>
    <row r="7" spans="2:7">
      <c r="B7" s="15" t="s">
        <v>239</v>
      </c>
      <c r="C7">
        <v>7</v>
      </c>
      <c r="D7">
        <v>2</v>
      </c>
      <c r="E7">
        <v>4</v>
      </c>
      <c r="F7">
        <v>5</v>
      </c>
      <c r="G7">
        <v>5</v>
      </c>
    </row>
    <row r="10" spans="2:7">
      <c r="B10" s="14" t="s">
        <v>643</v>
      </c>
    </row>
    <row r="12" spans="2:7">
      <c r="C12" s="100" t="s">
        <v>597</v>
      </c>
      <c r="D12" s="100"/>
      <c r="E12" s="100"/>
      <c r="F12" s="100"/>
      <c r="G12" s="100"/>
    </row>
    <row r="13" spans="2:7">
      <c r="B13" s="2"/>
      <c r="C13" s="101" t="s">
        <v>516</v>
      </c>
      <c r="D13" s="101"/>
      <c r="E13" s="101"/>
      <c r="F13" s="101"/>
      <c r="G13" s="101"/>
    </row>
    <row r="14" spans="2:7">
      <c r="B14" s="15" t="s">
        <v>238</v>
      </c>
      <c r="C14" s="1">
        <v>65.2</v>
      </c>
      <c r="D14" s="1">
        <v>94.6</v>
      </c>
      <c r="E14" s="1">
        <v>101.1</v>
      </c>
      <c r="F14" s="1">
        <v>78.599999999999994</v>
      </c>
      <c r="G14" s="1">
        <v>123.7</v>
      </c>
    </row>
    <row r="15" spans="2:7">
      <c r="B15" s="15" t="s">
        <v>239</v>
      </c>
      <c r="C15" s="1">
        <v>167.3</v>
      </c>
      <c r="D15" s="1">
        <v>189.4</v>
      </c>
      <c r="E15" s="1">
        <v>156.69999999999999</v>
      </c>
      <c r="F15" s="1">
        <v>219.6</v>
      </c>
      <c r="G15" s="1">
        <v>204.2</v>
      </c>
    </row>
  </sheetData>
  <mergeCells count="4">
    <mergeCell ref="C4:G4"/>
    <mergeCell ref="C5:G5"/>
    <mergeCell ref="C12:G12"/>
    <mergeCell ref="C13:G1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D5107-F33C-1F4B-8233-3BDCEF65BDA7}">
  <dimension ref="B2:D79"/>
  <sheetViews>
    <sheetView topLeftCell="A13" workbookViewId="0">
      <selection activeCell="O36" sqref="O36"/>
    </sheetView>
  </sheetViews>
  <sheetFormatPr defaultColWidth="11.125" defaultRowHeight="15.75"/>
  <cols>
    <col min="1" max="1" width="6.125" customWidth="1"/>
    <col min="2" max="2" width="8.625" style="3" customWidth="1"/>
    <col min="3" max="3" width="16.125" style="25" customWidth="1"/>
    <col min="4" max="4" width="14.5" style="25" customWidth="1"/>
  </cols>
  <sheetData>
    <row r="2" spans="2:4">
      <c r="B2" s="31" t="s">
        <v>518</v>
      </c>
    </row>
    <row r="4" spans="2:4" s="2" customFormat="1">
      <c r="B4" s="3" t="s">
        <v>229</v>
      </c>
      <c r="C4" s="30" t="s">
        <v>240</v>
      </c>
      <c r="D4" s="30" t="s">
        <v>241</v>
      </c>
    </row>
    <row r="5" spans="2:4">
      <c r="B5" s="38" t="s">
        <v>242</v>
      </c>
      <c r="C5" s="25">
        <v>3.4496690915614936</v>
      </c>
      <c r="D5" s="25">
        <v>3.1742216687135234</v>
      </c>
    </row>
    <row r="6" spans="2:4">
      <c r="B6" s="38" t="s">
        <v>243</v>
      </c>
      <c r="C6" s="25">
        <v>3.2183345218105113</v>
      </c>
      <c r="D6" s="25">
        <v>3.4251121666368669</v>
      </c>
    </row>
    <row r="7" spans="2:4">
      <c r="B7" s="38" t="s">
        <v>244</v>
      </c>
      <c r="C7" s="25">
        <v>2.9864276333409938</v>
      </c>
      <c r="D7" s="25">
        <v>1.6993504785566527</v>
      </c>
    </row>
    <row r="8" spans="2:4">
      <c r="B8" s="38" t="s">
        <v>245</v>
      </c>
      <c r="C8" s="25">
        <v>2.4484579134691367</v>
      </c>
      <c r="D8" s="25">
        <v>3.8453379823030893</v>
      </c>
    </row>
    <row r="9" spans="2:4">
      <c r="B9" s="38" t="s">
        <v>246</v>
      </c>
      <c r="C9" s="25">
        <v>2.4129475696048162</v>
      </c>
      <c r="D9" s="25">
        <v>2.7630254734175375</v>
      </c>
    </row>
    <row r="10" spans="2:4">
      <c r="B10" s="38" t="s">
        <v>247</v>
      </c>
      <c r="C10" s="25">
        <v>2.2704833664172779</v>
      </c>
      <c r="D10" s="25">
        <v>4.1907741075872211</v>
      </c>
    </row>
    <row r="11" spans="2:4">
      <c r="B11" s="38" t="s">
        <v>248</v>
      </c>
      <c r="C11" s="25">
        <v>2.2331142405976014</v>
      </c>
      <c r="D11" s="25">
        <v>4.3414563556343806</v>
      </c>
    </row>
    <row r="12" spans="2:4">
      <c r="B12" s="38" t="s">
        <v>249</v>
      </c>
      <c r="C12" s="25">
        <v>2.0754055208702176</v>
      </c>
      <c r="D12" s="25">
        <v>7.2390773690535335</v>
      </c>
    </row>
    <row r="13" spans="2:4">
      <c r="B13" s="38" t="s">
        <v>250</v>
      </c>
      <c r="C13" s="25">
        <v>1.8517987482548013</v>
      </c>
      <c r="D13" s="25">
        <v>3.249901961790759</v>
      </c>
    </row>
    <row r="14" spans="2:4">
      <c r="B14" s="38" t="s">
        <v>251</v>
      </c>
      <c r="C14" s="25">
        <v>1.8033502252801921</v>
      </c>
      <c r="D14" s="25">
        <v>2.5957879905512229</v>
      </c>
    </row>
    <row r="15" spans="2:4">
      <c r="B15" s="38" t="s">
        <v>252</v>
      </c>
      <c r="C15" s="25">
        <v>1.6401465506424084</v>
      </c>
      <c r="D15" s="25">
        <v>3.6338170801649703</v>
      </c>
    </row>
    <row r="16" spans="2:4">
      <c r="B16" s="38" t="s">
        <v>253</v>
      </c>
      <c r="C16" s="25">
        <v>1.3541330986756732</v>
      </c>
      <c r="D16" s="25">
        <v>1.836309172911444</v>
      </c>
    </row>
    <row r="17" spans="2:4">
      <c r="B17" s="38" t="s">
        <v>254</v>
      </c>
      <c r="C17" s="25">
        <v>1.3433901181363423</v>
      </c>
      <c r="D17" s="25">
        <v>1.6574415282966453</v>
      </c>
    </row>
    <row r="18" spans="2:4">
      <c r="B18" s="38" t="s">
        <v>255</v>
      </c>
      <c r="C18" s="25">
        <v>1.1041592025938156</v>
      </c>
      <c r="D18" s="25">
        <v>2.1036506700485487</v>
      </c>
    </row>
    <row r="19" spans="2:4">
      <c r="B19" s="38" t="s">
        <v>256</v>
      </c>
      <c r="C19" s="25">
        <v>1.0714114237715158</v>
      </c>
      <c r="D19" s="25">
        <v>1.9997736036194693</v>
      </c>
    </row>
    <row r="20" spans="2:4">
      <c r="B20" s="38" t="s">
        <v>315</v>
      </c>
      <c r="C20" s="25">
        <v>1.039418346786972</v>
      </c>
      <c r="D20" s="25">
        <v>1.5550745288201502</v>
      </c>
    </row>
    <row r="21" spans="2:4">
      <c r="B21" s="38" t="s">
        <v>257</v>
      </c>
      <c r="C21" s="25">
        <v>1.0171447792228279</v>
      </c>
      <c r="D21" s="25">
        <v>2.8770121838342697</v>
      </c>
    </row>
    <row r="22" spans="2:4">
      <c r="B22" s="38" t="s">
        <v>258</v>
      </c>
      <c r="C22" s="25">
        <v>1.0122602781887369</v>
      </c>
      <c r="D22" s="25">
        <v>1.6302858347399594</v>
      </c>
    </row>
    <row r="23" spans="2:4">
      <c r="B23" s="38" t="s">
        <v>259</v>
      </c>
      <c r="C23" s="25">
        <v>1.0062231421151493</v>
      </c>
      <c r="D23" s="25">
        <v>2.5508773073473487</v>
      </c>
    </row>
    <row r="24" spans="2:4">
      <c r="B24" s="38" t="s">
        <v>260</v>
      </c>
      <c r="C24" s="25">
        <v>0.95709338529647336</v>
      </c>
      <c r="D24" s="25">
        <v>1.8476080312870422</v>
      </c>
    </row>
    <row r="25" spans="2:4">
      <c r="B25" s="38" t="s">
        <v>261</v>
      </c>
      <c r="C25" s="25">
        <v>0.77398046683335853</v>
      </c>
      <c r="D25" s="25">
        <v>1.4360058475961446</v>
      </c>
    </row>
    <row r="26" spans="2:4">
      <c r="B26" s="38" t="s">
        <v>262</v>
      </c>
      <c r="C26" s="25">
        <v>0.64476254800631838</v>
      </c>
      <c r="D26" s="25">
        <v>0.53775589257645007</v>
      </c>
    </row>
    <row r="27" spans="2:4">
      <c r="B27" s="38" t="s">
        <v>263</v>
      </c>
      <c r="C27" s="25">
        <v>0.44627752617897215</v>
      </c>
      <c r="D27" s="25">
        <v>0.79785223630857427</v>
      </c>
    </row>
    <row r="28" spans="2:4">
      <c r="B28" s="38" t="s">
        <v>264</v>
      </c>
      <c r="C28" s="25">
        <v>0.38739728257025924</v>
      </c>
      <c r="D28" s="25">
        <v>0.5582117322117085</v>
      </c>
    </row>
    <row r="29" spans="2:4">
      <c r="B29" s="38" t="s">
        <v>265</v>
      </c>
      <c r="C29" s="25">
        <v>0.36403195391412518</v>
      </c>
      <c r="D29" s="25">
        <v>0.49929009471094599</v>
      </c>
    </row>
    <row r="30" spans="2:4">
      <c r="B30" s="38" t="s">
        <v>266</v>
      </c>
      <c r="C30" s="25">
        <v>0.21736802270835462</v>
      </c>
      <c r="D30" s="25">
        <v>0.44285449405149308</v>
      </c>
    </row>
    <row r="31" spans="2:4">
      <c r="B31" s="38" t="s">
        <v>267</v>
      </c>
      <c r="C31" s="25">
        <v>0.20540456491732961</v>
      </c>
      <c r="D31" s="25">
        <v>0.34442715037117072</v>
      </c>
    </row>
    <row r="32" spans="2:4">
      <c r="B32" s="38" t="s">
        <v>268</v>
      </c>
      <c r="C32" s="25">
        <v>5.8307743278362432E-2</v>
      </c>
      <c r="D32" s="25">
        <v>0.3598044881460255</v>
      </c>
    </row>
    <row r="33" spans="2:4">
      <c r="B33" s="38" t="s">
        <v>269</v>
      </c>
      <c r="C33" s="25">
        <v>5.2174900109454997E-3</v>
      </c>
      <c r="D33" s="25">
        <v>0.31607038199825754</v>
      </c>
    </row>
    <row r="34" spans="2:4">
      <c r="B34" s="38" t="s">
        <v>317</v>
      </c>
      <c r="C34" s="25">
        <v>-3.3490159137471817E-2</v>
      </c>
      <c r="D34" s="25">
        <v>0.31950782816135803</v>
      </c>
    </row>
    <row r="35" spans="2:4">
      <c r="B35" s="38" t="s">
        <v>270</v>
      </c>
      <c r="C35" s="25">
        <v>-6.3923187797901959E-2</v>
      </c>
      <c r="D35" s="25">
        <v>0.35670724620281219</v>
      </c>
    </row>
    <row r="36" spans="2:4">
      <c r="B36" s="38" t="s">
        <v>271</v>
      </c>
      <c r="C36" s="25">
        <v>-7.6511614583859522E-2</v>
      </c>
      <c r="D36" s="25">
        <v>0.33087597070782349</v>
      </c>
    </row>
    <row r="37" spans="2:4">
      <c r="B37" s="38" t="s">
        <v>272</v>
      </c>
      <c r="C37" s="25">
        <v>-0.45613583666065655</v>
      </c>
      <c r="D37" s="25">
        <v>0.70069687449955953</v>
      </c>
    </row>
    <row r="38" spans="2:4">
      <c r="B38" s="38" t="s">
        <v>273</v>
      </c>
      <c r="C38" s="25">
        <v>-0.58845151762531156</v>
      </c>
      <c r="D38" s="25">
        <v>0.82659531200418024</v>
      </c>
    </row>
    <row r="39" spans="2:4">
      <c r="B39" s="38" t="s">
        <v>274</v>
      </c>
      <c r="C39" s="25">
        <v>-0.77843184792820286</v>
      </c>
      <c r="D39" s="25">
        <v>1.6349113554396228</v>
      </c>
    </row>
    <row r="40" spans="2:4">
      <c r="B40" s="38" t="s">
        <v>275</v>
      </c>
      <c r="C40" s="25">
        <v>-0.98861734566793291</v>
      </c>
      <c r="D40" s="25">
        <v>1.6097980772969482</v>
      </c>
    </row>
    <row r="41" spans="2:4">
      <c r="B41" s="38" t="s">
        <v>276</v>
      </c>
      <c r="C41" s="25">
        <v>-1.1692749966822564</v>
      </c>
      <c r="D41" s="25">
        <v>1.7467944291474276</v>
      </c>
    </row>
    <row r="42" spans="2:4">
      <c r="B42" s="38" t="s">
        <v>277</v>
      </c>
      <c r="C42" s="25">
        <v>-1.1963541604623555</v>
      </c>
      <c r="D42" s="25">
        <v>1.5886550377544695</v>
      </c>
    </row>
    <row r="43" spans="2:4">
      <c r="B43" s="38" t="s">
        <v>278</v>
      </c>
      <c r="C43" s="25">
        <v>-1.2088104543896534</v>
      </c>
      <c r="D43" s="25">
        <v>1.0090406270553445</v>
      </c>
    </row>
    <row r="44" spans="2:4">
      <c r="B44" s="38" t="s">
        <v>279</v>
      </c>
      <c r="C44" s="25">
        <v>-1.3956499543459442</v>
      </c>
      <c r="D44" s="25">
        <v>3.2916329342334287</v>
      </c>
    </row>
    <row r="45" spans="2:4">
      <c r="B45" s="38" t="s">
        <v>280</v>
      </c>
      <c r="C45" s="25">
        <v>-1.5320375053848696</v>
      </c>
      <c r="D45" s="25">
        <v>1.8379766902059886</v>
      </c>
    </row>
    <row r="46" spans="2:4">
      <c r="B46" s="38" t="s">
        <v>281</v>
      </c>
      <c r="C46" s="25">
        <v>-1.5440281205557591</v>
      </c>
      <c r="D46" s="25">
        <v>1.06752733934747</v>
      </c>
    </row>
    <row r="47" spans="2:4">
      <c r="B47" s="38" t="s">
        <v>282</v>
      </c>
      <c r="C47" s="25">
        <v>-1.572786540464421</v>
      </c>
      <c r="D47" s="25">
        <v>3.0173831112317742</v>
      </c>
    </row>
    <row r="48" spans="2:4">
      <c r="B48" s="38" t="s">
        <v>283</v>
      </c>
      <c r="C48" s="25">
        <v>-1.6041570957200069</v>
      </c>
      <c r="D48" s="25">
        <v>2.2714528747148601</v>
      </c>
    </row>
    <row r="49" spans="2:4">
      <c r="B49" s="38" t="s">
        <v>284</v>
      </c>
      <c r="C49" s="25">
        <v>-1.6573850422400798</v>
      </c>
      <c r="D49" s="25">
        <v>1.2643992826321968</v>
      </c>
    </row>
    <row r="50" spans="2:4">
      <c r="B50" s="38" t="s">
        <v>285</v>
      </c>
      <c r="C50" s="25">
        <v>-1.8005791452601549</v>
      </c>
      <c r="D50" s="25">
        <v>3.6459000163664999</v>
      </c>
    </row>
    <row r="51" spans="2:4">
      <c r="B51" s="38" t="s">
        <v>286</v>
      </c>
      <c r="C51" s="25">
        <v>-1.8084588543580267</v>
      </c>
      <c r="D51" s="25">
        <v>3.7611040193639824</v>
      </c>
    </row>
    <row r="52" spans="2:4">
      <c r="B52" s="38" t="s">
        <v>287</v>
      </c>
      <c r="C52" s="25">
        <v>-1.8735121785286712</v>
      </c>
      <c r="D52" s="25">
        <v>3.6614885632116692</v>
      </c>
    </row>
    <row r="53" spans="2:4">
      <c r="B53" s="38" t="s">
        <v>288</v>
      </c>
      <c r="C53" s="25">
        <v>-1.923439458259522</v>
      </c>
      <c r="D53" s="25">
        <v>4.7120670168600434</v>
      </c>
    </row>
    <row r="54" spans="2:4">
      <c r="B54" s="38" t="s">
        <v>289</v>
      </c>
      <c r="C54" s="25">
        <v>-2.0053931973161725</v>
      </c>
      <c r="D54" s="25">
        <v>5.1762226139880179</v>
      </c>
    </row>
    <row r="55" spans="2:4">
      <c r="B55" s="38" t="s">
        <v>313</v>
      </c>
      <c r="C55" s="25">
        <v>-2.0213511343335044</v>
      </c>
      <c r="D55" s="25">
        <v>1.8978635282151639</v>
      </c>
    </row>
    <row r="56" spans="2:4">
      <c r="B56" s="38" t="s">
        <v>290</v>
      </c>
      <c r="C56" s="25">
        <v>-2.062353526349336</v>
      </c>
      <c r="D56" s="25">
        <v>3.4611895629759228</v>
      </c>
    </row>
    <row r="57" spans="2:4">
      <c r="B57" s="38" t="s">
        <v>291</v>
      </c>
      <c r="C57" s="25">
        <v>-2.0763650426172329</v>
      </c>
      <c r="D57" s="25">
        <v>2.2930637020988969</v>
      </c>
    </row>
    <row r="58" spans="2:4">
      <c r="B58" s="38" t="s">
        <v>292</v>
      </c>
      <c r="C58" s="25">
        <v>-2.0983917275639654</v>
      </c>
      <c r="D58" s="25">
        <v>1.6423094747585942</v>
      </c>
    </row>
    <row r="59" spans="2:4">
      <c r="B59" s="38" t="s">
        <v>314</v>
      </c>
      <c r="C59" s="25">
        <v>-2.1358909242818798</v>
      </c>
      <c r="D59" s="25">
        <v>4.1609824723433082</v>
      </c>
    </row>
    <row r="60" spans="2:4">
      <c r="B60" s="38" t="s">
        <v>293</v>
      </c>
      <c r="C60" s="25">
        <v>-2.1960824479699053</v>
      </c>
      <c r="D60" s="25">
        <v>1.3946455677229017</v>
      </c>
    </row>
    <row r="61" spans="2:4">
      <c r="B61" s="38" t="s">
        <v>294</v>
      </c>
      <c r="C61" s="25">
        <v>-2.2474656878620585</v>
      </c>
      <c r="D61" s="25">
        <v>5.6251590523003161</v>
      </c>
    </row>
    <row r="62" spans="2:4">
      <c r="B62" s="38" t="s">
        <v>295</v>
      </c>
      <c r="C62" s="25">
        <v>-2.3067050955770703</v>
      </c>
      <c r="D62" s="25">
        <v>2.2136212374484132</v>
      </c>
    </row>
    <row r="63" spans="2:4">
      <c r="B63" s="38" t="s">
        <v>296</v>
      </c>
      <c r="C63" s="25">
        <v>-2.3806828173748529</v>
      </c>
      <c r="D63" s="25">
        <v>3.389070881234602</v>
      </c>
    </row>
    <row r="64" spans="2:4">
      <c r="B64" s="38" t="s">
        <v>297</v>
      </c>
      <c r="C64" s="25">
        <v>-2.4300380577991971</v>
      </c>
      <c r="D64" s="25">
        <v>3.3088529355352039</v>
      </c>
    </row>
    <row r="65" spans="2:4">
      <c r="B65" s="38" t="s">
        <v>298</v>
      </c>
      <c r="C65" s="25">
        <v>-2.4860031157849134</v>
      </c>
      <c r="D65" s="25">
        <v>5.8745238112425024</v>
      </c>
    </row>
    <row r="66" spans="2:4">
      <c r="B66" s="38" t="s">
        <v>299</v>
      </c>
      <c r="C66" s="25">
        <v>-2.4947946754598784</v>
      </c>
      <c r="D66" s="25">
        <v>5.2307010498285287</v>
      </c>
    </row>
    <row r="67" spans="2:4">
      <c r="B67" s="38" t="s">
        <v>300</v>
      </c>
      <c r="C67" s="25">
        <v>-2.6089504280011848</v>
      </c>
      <c r="D67" s="25">
        <v>4.7976359741727412</v>
      </c>
    </row>
    <row r="68" spans="2:4">
      <c r="B68" s="38" t="s">
        <v>301</v>
      </c>
      <c r="C68" s="25">
        <v>-2.6239414949355928</v>
      </c>
      <c r="D68" s="25">
        <v>3.9294390395863532</v>
      </c>
    </row>
    <row r="69" spans="2:4">
      <c r="B69" s="38" t="s">
        <v>302</v>
      </c>
      <c r="C69" s="25">
        <v>-2.6804953507054901</v>
      </c>
      <c r="D69" s="25">
        <v>1.2758978111702584</v>
      </c>
    </row>
    <row r="70" spans="2:4">
      <c r="B70" s="38" t="s">
        <v>303</v>
      </c>
      <c r="C70" s="25">
        <v>-2.867393615097904</v>
      </c>
      <c r="D70" s="25">
        <v>6.6540983348003895</v>
      </c>
    </row>
    <row r="71" spans="2:4">
      <c r="B71" s="38" t="s">
        <v>304</v>
      </c>
      <c r="C71" s="25">
        <v>-2.9936752833355658</v>
      </c>
      <c r="D71" s="25">
        <v>6.2684715451935045</v>
      </c>
    </row>
    <row r="72" spans="2:4">
      <c r="B72" s="38" t="s">
        <v>305</v>
      </c>
      <c r="C72" s="25">
        <v>-3.087829520583508</v>
      </c>
      <c r="D72" s="25">
        <v>8.9485363832425904</v>
      </c>
    </row>
    <row r="73" spans="2:4">
      <c r="B73" s="38" t="s">
        <v>489</v>
      </c>
      <c r="C73" s="25">
        <v>-3.1787638033733838</v>
      </c>
      <c r="D73" s="25">
        <v>3.2277634976893532</v>
      </c>
    </row>
    <row r="74" spans="2:4">
      <c r="B74" s="38" t="s">
        <v>307</v>
      </c>
      <c r="C74" s="25">
        <v>-3.4547461379669362</v>
      </c>
      <c r="D74" s="25">
        <v>4.6645602270389137</v>
      </c>
    </row>
    <row r="75" spans="2:4">
      <c r="B75" s="38" t="s">
        <v>308</v>
      </c>
      <c r="C75" s="25">
        <v>-3.5065974472362802</v>
      </c>
      <c r="D75" s="25">
        <v>2.9388390450983213</v>
      </c>
    </row>
    <row r="76" spans="2:4">
      <c r="B76" s="38" t="s">
        <v>309</v>
      </c>
      <c r="C76" s="25">
        <v>-3.5486727259078856</v>
      </c>
      <c r="D76" s="25">
        <v>5.3283459886367179</v>
      </c>
    </row>
    <row r="77" spans="2:4">
      <c r="B77" s="38" t="s">
        <v>310</v>
      </c>
      <c r="C77" s="25">
        <v>-3.7582470284811897</v>
      </c>
      <c r="D77" s="25">
        <v>4.347768277969994</v>
      </c>
    </row>
    <row r="78" spans="2:4">
      <c r="B78" s="38" t="s">
        <v>311</v>
      </c>
      <c r="C78" s="25">
        <v>-4.0615999079392617</v>
      </c>
      <c r="D78" s="25">
        <v>6.0072023937933086</v>
      </c>
    </row>
    <row r="79" spans="2:4">
      <c r="B79" s="38" t="s">
        <v>312</v>
      </c>
      <c r="C79" s="25">
        <v>-4.3997769327109895</v>
      </c>
      <c r="D79" s="25">
        <v>6.129430741216141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EB9A1-6CA1-794C-ADDA-C78A1CF2ED1E}">
  <dimension ref="B2:BY23"/>
  <sheetViews>
    <sheetView workbookViewId="0">
      <selection activeCell="O35" sqref="O35"/>
    </sheetView>
  </sheetViews>
  <sheetFormatPr defaultColWidth="11.125" defaultRowHeight="15.75"/>
  <cols>
    <col min="1" max="1" width="6.625" customWidth="1"/>
    <col min="2" max="2" width="9.625" style="3" customWidth="1"/>
  </cols>
  <sheetData>
    <row r="2" spans="2:77">
      <c r="B2" s="23" t="s">
        <v>517</v>
      </c>
    </row>
    <row r="4" spans="2:77" s="30" customFormat="1">
      <c r="B4" s="30" t="s">
        <v>210</v>
      </c>
      <c r="C4" s="37" t="s">
        <v>257</v>
      </c>
      <c r="D4" s="37" t="s">
        <v>249</v>
      </c>
      <c r="E4" s="37" t="s">
        <v>266</v>
      </c>
      <c r="F4" s="37" t="s">
        <v>277</v>
      </c>
      <c r="G4" s="37" t="s">
        <v>286</v>
      </c>
      <c r="H4" s="37" t="s">
        <v>310</v>
      </c>
      <c r="I4" s="37" t="s">
        <v>304</v>
      </c>
      <c r="J4" s="37" t="s">
        <v>255</v>
      </c>
      <c r="K4" s="37" t="s">
        <v>271</v>
      </c>
      <c r="L4" s="37" t="s">
        <v>312</v>
      </c>
      <c r="M4" s="37" t="s">
        <v>254</v>
      </c>
      <c r="N4" s="37" t="s">
        <v>309</v>
      </c>
      <c r="O4" s="37" t="s">
        <v>273</v>
      </c>
      <c r="P4" s="37" t="s">
        <v>275</v>
      </c>
      <c r="Q4" s="37" t="s">
        <v>262</v>
      </c>
      <c r="R4" s="37" t="s">
        <v>313</v>
      </c>
      <c r="S4" s="37" t="s">
        <v>314</v>
      </c>
      <c r="T4" s="37" t="s">
        <v>315</v>
      </c>
      <c r="U4" s="37" t="s">
        <v>243</v>
      </c>
      <c r="V4" s="37" t="s">
        <v>247</v>
      </c>
      <c r="W4" s="37" t="s">
        <v>280</v>
      </c>
      <c r="X4" s="37" t="s">
        <v>308</v>
      </c>
      <c r="Y4" s="37" t="s">
        <v>283</v>
      </c>
      <c r="Z4" s="37" t="s">
        <v>258</v>
      </c>
      <c r="AA4" s="37" t="s">
        <v>299</v>
      </c>
      <c r="AB4" s="37" t="s">
        <v>316</v>
      </c>
      <c r="AC4" s="37" t="s">
        <v>278</v>
      </c>
      <c r="AD4" s="37" t="s">
        <v>261</v>
      </c>
      <c r="AE4" s="37" t="s">
        <v>264</v>
      </c>
      <c r="AF4" s="37" t="s">
        <v>317</v>
      </c>
      <c r="AG4" s="37" t="s">
        <v>311</v>
      </c>
      <c r="AH4" s="37" t="s">
        <v>307</v>
      </c>
      <c r="AI4" s="37" t="s">
        <v>288</v>
      </c>
      <c r="AJ4" s="37" t="s">
        <v>276</v>
      </c>
      <c r="AK4" s="37" t="s">
        <v>284</v>
      </c>
      <c r="AL4" s="37" t="s">
        <v>242</v>
      </c>
      <c r="AM4" s="37" t="s">
        <v>263</v>
      </c>
      <c r="AN4" s="37" t="s">
        <v>297</v>
      </c>
      <c r="AO4" s="37" t="s">
        <v>244</v>
      </c>
      <c r="AP4" s="37" t="s">
        <v>301</v>
      </c>
      <c r="AQ4" s="37" t="s">
        <v>296</v>
      </c>
      <c r="AR4" s="37" t="s">
        <v>306</v>
      </c>
      <c r="AS4" s="37" t="s">
        <v>285</v>
      </c>
      <c r="AT4" s="37" t="s">
        <v>281</v>
      </c>
      <c r="AU4" s="37" t="s">
        <v>293</v>
      </c>
      <c r="AV4" s="37" t="s">
        <v>253</v>
      </c>
      <c r="AW4" s="37" t="s">
        <v>260</v>
      </c>
      <c r="AX4" s="37" t="s">
        <v>250</v>
      </c>
      <c r="AY4" s="37" t="s">
        <v>292</v>
      </c>
      <c r="AZ4" s="37" t="s">
        <v>268</v>
      </c>
      <c r="BA4" s="37" t="s">
        <v>318</v>
      </c>
      <c r="BB4" s="37" t="s">
        <v>302</v>
      </c>
      <c r="BC4" s="37" t="s">
        <v>295</v>
      </c>
      <c r="BD4" s="37" t="s">
        <v>269</v>
      </c>
      <c r="BE4" s="37" t="s">
        <v>272</v>
      </c>
      <c r="BF4" s="37" t="s">
        <v>267</v>
      </c>
      <c r="BG4" s="37" t="s">
        <v>287</v>
      </c>
      <c r="BH4" s="37" t="s">
        <v>265</v>
      </c>
      <c r="BI4" s="37" t="s">
        <v>274</v>
      </c>
      <c r="BJ4" s="37" t="s">
        <v>246</v>
      </c>
      <c r="BK4" s="37" t="s">
        <v>245</v>
      </c>
      <c r="BL4" s="37" t="s">
        <v>259</v>
      </c>
      <c r="BM4" s="37" t="s">
        <v>256</v>
      </c>
      <c r="BN4" s="37" t="s">
        <v>291</v>
      </c>
      <c r="BO4" s="37" t="s">
        <v>270</v>
      </c>
      <c r="BP4" s="37" t="s">
        <v>279</v>
      </c>
      <c r="BQ4" s="37" t="s">
        <v>298</v>
      </c>
      <c r="BR4" s="37" t="s">
        <v>303</v>
      </c>
      <c r="BS4" s="37" t="s">
        <v>294</v>
      </c>
      <c r="BT4" s="37" t="s">
        <v>305</v>
      </c>
      <c r="BU4" s="37" t="s">
        <v>248</v>
      </c>
      <c r="BV4" s="37" t="s">
        <v>282</v>
      </c>
      <c r="BW4" s="37" t="s">
        <v>300</v>
      </c>
      <c r="BX4" s="37" t="s">
        <v>252</v>
      </c>
      <c r="BY4" s="37" t="s">
        <v>251</v>
      </c>
    </row>
    <row r="5" spans="2:77">
      <c r="B5" s="3" t="s">
        <v>319</v>
      </c>
      <c r="C5">
        <v>0.73170090227916063</v>
      </c>
      <c r="D5">
        <v>1.1539579492378917</v>
      </c>
      <c r="E5">
        <v>1.3122287835273525</v>
      </c>
      <c r="F5">
        <v>1.9028650835897702</v>
      </c>
      <c r="G5">
        <v>1.5901456718016558</v>
      </c>
      <c r="H5">
        <v>1.2716169844224818</v>
      </c>
      <c r="I5">
        <v>1.5282204232678107</v>
      </c>
      <c r="J5">
        <v>1.0095657117637835</v>
      </c>
      <c r="K5">
        <v>1.2122418345386472</v>
      </c>
      <c r="L5">
        <v>1.5263446057708636</v>
      </c>
      <c r="M5">
        <v>1.2670146469336472</v>
      </c>
      <c r="N5">
        <v>1.198793634383593</v>
      </c>
      <c r="O5">
        <v>1.1588288162310205</v>
      </c>
      <c r="P5">
        <v>1.22648489139797</v>
      </c>
      <c r="Q5">
        <v>4.2336658708255655E-2</v>
      </c>
      <c r="R5">
        <v>1.8027015882231099</v>
      </c>
      <c r="S5">
        <v>1.2874711461968418</v>
      </c>
      <c r="T5">
        <v>1.6850221579182174</v>
      </c>
      <c r="U5">
        <v>0.26033657129628002</v>
      </c>
      <c r="V5">
        <v>1.1345289645641958</v>
      </c>
      <c r="W5">
        <v>1.43873086376343</v>
      </c>
      <c r="X5">
        <v>1.6281027566073629</v>
      </c>
      <c r="Y5">
        <v>0.88355284207730655</v>
      </c>
      <c r="Z5">
        <v>1.2416493447864632</v>
      </c>
      <c r="AA5">
        <v>0.78269210624831032</v>
      </c>
      <c r="AB5">
        <v>0.93523732186508934</v>
      </c>
      <c r="AC5">
        <v>0.84387897528662004</v>
      </c>
      <c r="AD5">
        <v>0.97157989463175021</v>
      </c>
      <c r="AE5">
        <v>2.0285771126493031</v>
      </c>
      <c r="AF5">
        <v>1.235718784273</v>
      </c>
      <c r="AG5">
        <v>1.0040311725404436</v>
      </c>
      <c r="AH5">
        <v>0.90433485243321465</v>
      </c>
      <c r="AI5">
        <v>0.88743244073633343</v>
      </c>
      <c r="AJ5">
        <v>2.7298470370752113</v>
      </c>
      <c r="AK5">
        <v>0.64532391574255199</v>
      </c>
      <c r="AL5">
        <v>2.193461263364521</v>
      </c>
      <c r="AM5">
        <v>1.0421415445665709</v>
      </c>
      <c r="AN5">
        <v>1.4076177535088696</v>
      </c>
      <c r="AO5">
        <v>0.92612166724310996</v>
      </c>
      <c r="AP5">
        <v>1.056774855409665</v>
      </c>
      <c r="AQ5">
        <v>0.53232658745127992</v>
      </c>
      <c r="AR5">
        <v>1.1310803425</v>
      </c>
      <c r="AS5">
        <v>1.9507273460873984</v>
      </c>
      <c r="AT5">
        <v>2.9014568958858638</v>
      </c>
      <c r="AU5">
        <v>4.7186892123002462</v>
      </c>
      <c r="AV5">
        <v>1.3150895241038401</v>
      </c>
      <c r="AW5">
        <v>0.45365779746037416</v>
      </c>
      <c r="AX5">
        <v>1.8565077113719</v>
      </c>
      <c r="AY5">
        <v>0.82486989745969996</v>
      </c>
      <c r="AZ5">
        <v>2.0547098862083444</v>
      </c>
      <c r="BA5">
        <v>1.3176475078308612</v>
      </c>
      <c r="BB5">
        <v>1.5436285231065816</v>
      </c>
      <c r="BC5">
        <v>2.5460872528325478</v>
      </c>
      <c r="BD5">
        <v>1.5076705194888324E-2</v>
      </c>
      <c r="BE5">
        <v>2.7679661382253538</v>
      </c>
      <c r="BF5">
        <v>1.9353642084303999</v>
      </c>
      <c r="BG5">
        <v>1.4166743484732396</v>
      </c>
      <c r="BH5">
        <v>2.7029672460990239</v>
      </c>
      <c r="BI5">
        <v>1.3609629212160093</v>
      </c>
      <c r="BJ5">
        <v>0.13417928690286798</v>
      </c>
      <c r="BK5">
        <v>0.84062853948857597</v>
      </c>
      <c r="BL5">
        <v>2.2011468640409602</v>
      </c>
      <c r="BM5">
        <v>2.7516711689400428</v>
      </c>
      <c r="BN5">
        <v>2.9698905720633615</v>
      </c>
      <c r="BO5">
        <v>1.1218918513061695</v>
      </c>
      <c r="BP5">
        <v>1.0887882484146916</v>
      </c>
      <c r="BQ5">
        <v>1.3341325031564368</v>
      </c>
      <c r="BR5">
        <v>1.0550402108837968</v>
      </c>
      <c r="BS5">
        <v>0.94390310517769394</v>
      </c>
      <c r="BT5">
        <v>1.2713270673179107</v>
      </c>
      <c r="BU5">
        <v>1.1422482503399498</v>
      </c>
      <c r="BV5">
        <v>1.8856410826693475</v>
      </c>
      <c r="BW5">
        <v>1.2397718289563333</v>
      </c>
      <c r="BX5">
        <v>1.5841004966986569</v>
      </c>
      <c r="BY5">
        <v>0.42674427520000002</v>
      </c>
    </row>
    <row r="6" spans="2:77">
      <c r="B6" s="3" t="s">
        <v>319</v>
      </c>
      <c r="C6">
        <v>1.3666786481814084</v>
      </c>
      <c r="D6">
        <v>0.8665827040408447</v>
      </c>
      <c r="E6">
        <v>0.76206223530011119</v>
      </c>
      <c r="F6">
        <v>0.5255233324863432</v>
      </c>
      <c r="G6">
        <v>0.62887320182872741</v>
      </c>
      <c r="H6">
        <v>0.78640031727333404</v>
      </c>
      <c r="I6">
        <v>0.65435586697741477</v>
      </c>
      <c r="J6">
        <v>0.99052492408139381</v>
      </c>
      <c r="K6">
        <v>0.82491790953624211</v>
      </c>
      <c r="L6">
        <v>0.65516004460536681</v>
      </c>
      <c r="M6">
        <v>0.78925685856918859</v>
      </c>
      <c r="N6">
        <v>0.83417193027905046</v>
      </c>
      <c r="O6">
        <v>0.86294022550492311</v>
      </c>
      <c r="P6">
        <v>0.44913846209489255</v>
      </c>
      <c r="Q6">
        <v>0.54546237757642002</v>
      </c>
      <c r="R6">
        <v>0.554722981625418</v>
      </c>
      <c r="S6">
        <v>0.77671643590147665</v>
      </c>
      <c r="T6">
        <v>0.59346400597809523</v>
      </c>
      <c r="U6">
        <v>1.3067167999782301</v>
      </c>
      <c r="V6">
        <v>0.88142306739971843</v>
      </c>
      <c r="W6">
        <v>0.45733068118787001</v>
      </c>
      <c r="X6">
        <v>0.61421184623739467</v>
      </c>
      <c r="Y6">
        <v>1.1317942203082234</v>
      </c>
      <c r="Z6">
        <v>0.80538036298161009</v>
      </c>
      <c r="AA6">
        <v>1.2776416064719431</v>
      </c>
      <c r="AB6">
        <v>1.0692473200339763</v>
      </c>
      <c r="AC6">
        <v>0.93784993548703999</v>
      </c>
      <c r="AD6">
        <v>1.02925143421069</v>
      </c>
      <c r="AE6">
        <v>0.4929563652101</v>
      </c>
      <c r="AF6">
        <v>0.517338428554311</v>
      </c>
      <c r="AG6">
        <v>0.99598501256664795</v>
      </c>
      <c r="AH6">
        <v>1.1057850942152538</v>
      </c>
      <c r="AI6">
        <v>1.1268463424328565</v>
      </c>
      <c r="AJ6">
        <v>0.36632089139742102</v>
      </c>
      <c r="AK6">
        <v>1.5496093908891233</v>
      </c>
      <c r="AL6">
        <v>0.45590046047410626</v>
      </c>
      <c r="AM6">
        <v>0.95956255195248197</v>
      </c>
      <c r="AN6">
        <v>0.71042013892424161</v>
      </c>
      <c r="AO6">
        <v>0.90065045721218595</v>
      </c>
      <c r="AP6">
        <v>0.94627535362046833</v>
      </c>
      <c r="AQ6">
        <v>1.8785460346587006</v>
      </c>
      <c r="AR6">
        <v>0.51998535628777998</v>
      </c>
      <c r="AS6">
        <v>0.51262930311902077</v>
      </c>
      <c r="AT6">
        <v>0.3446544394362554</v>
      </c>
      <c r="AU6">
        <v>0.21192325983099114</v>
      </c>
      <c r="AV6">
        <v>1.1737011976013501</v>
      </c>
      <c r="AW6">
        <v>1.20430466664104</v>
      </c>
      <c r="AX6">
        <v>5.3032089255685616E-2</v>
      </c>
      <c r="AY6">
        <v>0.14652293963467519</v>
      </c>
      <c r="AZ6">
        <v>0.48668671266547919</v>
      </c>
      <c r="BA6">
        <v>0.75892831281274986</v>
      </c>
      <c r="BB6">
        <v>0.64782425630972473</v>
      </c>
      <c r="BC6">
        <v>0.39275951713260804</v>
      </c>
      <c r="BD6">
        <v>2.3274891346316999</v>
      </c>
      <c r="BE6">
        <v>0.36127609589947413</v>
      </c>
      <c r="BF6">
        <v>0.41779184611186598</v>
      </c>
      <c r="BG6">
        <v>0.70587852534896778</v>
      </c>
      <c r="BH6">
        <v>1.36996378755355</v>
      </c>
      <c r="BI6">
        <v>0.73477387547524675</v>
      </c>
      <c r="BJ6">
        <v>1.4527151178251301</v>
      </c>
      <c r="BK6">
        <v>0.61324016535629999</v>
      </c>
      <c r="BL6">
        <v>0.31238804168380246</v>
      </c>
      <c r="BM6">
        <v>0.86341551682761697</v>
      </c>
      <c r="BN6">
        <v>0.336712742687095</v>
      </c>
      <c r="BO6">
        <v>0.89135151381636635</v>
      </c>
      <c r="BP6">
        <v>0.91845223481795479</v>
      </c>
      <c r="BQ6">
        <v>0.74955073625302615</v>
      </c>
      <c r="BR6">
        <v>0.94783117238944836</v>
      </c>
      <c r="BS6">
        <v>1.0594307768610907</v>
      </c>
      <c r="BT6">
        <v>0.78657965027809629</v>
      </c>
      <c r="BU6">
        <v>0.8754664318394757</v>
      </c>
      <c r="BV6">
        <v>0.53032361735796607</v>
      </c>
      <c r="BW6">
        <v>0.80660003449329998</v>
      </c>
      <c r="BX6">
        <v>0.63127308026482476</v>
      </c>
      <c r="BY6">
        <v>1.4278657428759201</v>
      </c>
    </row>
    <row r="7" spans="2:77">
      <c r="B7" s="3" t="s">
        <v>319</v>
      </c>
      <c r="C7">
        <v>1.1690503189261836</v>
      </c>
      <c r="D7">
        <v>0.93090423999509342</v>
      </c>
      <c r="E7">
        <v>0.87296176050277896</v>
      </c>
      <c r="F7">
        <v>0.72492988108254008</v>
      </c>
      <c r="G7">
        <v>0.79301525951820695</v>
      </c>
      <c r="H7">
        <v>0.88679214998404909</v>
      </c>
      <c r="I7">
        <v>0.80892265821734555</v>
      </c>
      <c r="J7">
        <v>0.99525118642551558</v>
      </c>
      <c r="K7">
        <v>0.90824991579203795</v>
      </c>
      <c r="L7">
        <v>0.80941957266016762</v>
      </c>
      <c r="M7">
        <v>0.88840129365573905</v>
      </c>
      <c r="N7">
        <v>0.91333013214228864</v>
      </c>
      <c r="O7">
        <v>0.92894576025994291</v>
      </c>
      <c r="P7">
        <v>0.67017793316021124</v>
      </c>
      <c r="Q7">
        <v>1.4875427682</v>
      </c>
      <c r="R7">
        <v>0.7447972755222847</v>
      </c>
      <c r="S7">
        <v>0.88131517398798753</v>
      </c>
      <c r="T7">
        <v>1.7703661505921</v>
      </c>
      <c r="U7">
        <v>0.55382018740583416</v>
      </c>
      <c r="V7">
        <v>0.93884134303923716</v>
      </c>
      <c r="W7">
        <v>0.21385291234581558</v>
      </c>
      <c r="X7">
        <v>0.7837166874817677</v>
      </c>
      <c r="Y7">
        <v>1.0638581767830808</v>
      </c>
      <c r="Z7">
        <v>0.89742986521599999</v>
      </c>
      <c r="AA7">
        <v>1.1303280968249616</v>
      </c>
      <c r="AB7">
        <v>1.0340441576808876</v>
      </c>
      <c r="AC7">
        <v>0.54201936639635295</v>
      </c>
      <c r="AD7">
        <v>1.0145202975843743</v>
      </c>
      <c r="AE7">
        <v>0.70210851384248285</v>
      </c>
      <c r="AF7">
        <v>0.84254697277061197</v>
      </c>
      <c r="AG7">
        <v>0.99799048721250117</v>
      </c>
      <c r="AH7">
        <v>1.0515631670114978</v>
      </c>
      <c r="AI7">
        <v>1.0615301891292841</v>
      </c>
      <c r="AJ7">
        <v>0.60524448894427862</v>
      </c>
      <c r="AK7">
        <v>1.2448330775204857</v>
      </c>
      <c r="AL7">
        <v>0.67520401396474705</v>
      </c>
      <c r="AM7">
        <v>0.97957263740494604</v>
      </c>
      <c r="AN7">
        <v>0.84286424703165663</v>
      </c>
      <c r="AO7">
        <v>0.54831601947434105</v>
      </c>
      <c r="AP7">
        <v>0.97276685470901414</v>
      </c>
      <c r="AQ7">
        <v>1.3706006109216136</v>
      </c>
      <c r="AR7">
        <v>2.2803187415091346E-2</v>
      </c>
      <c r="AS7">
        <v>0.71598135668397178</v>
      </c>
      <c r="AT7">
        <v>0.58707277184030204</v>
      </c>
      <c r="AU7">
        <v>0.46035123528778665</v>
      </c>
      <c r="AV7">
        <v>1.7814884780995217</v>
      </c>
      <c r="AW7">
        <v>1.4846900911102772</v>
      </c>
      <c r="AX7">
        <v>0.23028697152832051</v>
      </c>
      <c r="AY7">
        <v>0.38278314962217863</v>
      </c>
      <c r="AZ7">
        <v>0.69762935192369824</v>
      </c>
      <c r="BA7">
        <v>0.87116491711543909</v>
      </c>
      <c r="BB7">
        <v>0.80487530482039571</v>
      </c>
      <c r="BC7">
        <v>0.62670528730225983</v>
      </c>
      <c r="BD7">
        <v>1.14416902664916</v>
      </c>
      <c r="BE7">
        <v>0.60106247254297462</v>
      </c>
      <c r="BF7">
        <v>0.80439957096624903</v>
      </c>
      <c r="BG7">
        <v>1.8401657725407301</v>
      </c>
      <c r="BH7">
        <v>0.60824648585384866</v>
      </c>
      <c r="BI7">
        <v>0.85718952132842052</v>
      </c>
      <c r="BJ7">
        <v>2.7299661385858127</v>
      </c>
      <c r="BK7">
        <v>0.96117326500056</v>
      </c>
      <c r="BL7">
        <v>0.55891684684199883</v>
      </c>
      <c r="BM7">
        <v>0.60283954484391411</v>
      </c>
      <c r="BN7">
        <v>0.5802695431324093</v>
      </c>
      <c r="BO7">
        <v>0.94411414236646529</v>
      </c>
      <c r="BP7">
        <v>0.95835913665908923</v>
      </c>
      <c r="BQ7">
        <v>0.86576598238382296</v>
      </c>
      <c r="BR7">
        <v>0.97356621366471452</v>
      </c>
      <c r="BS7">
        <v>1.029286537782891</v>
      </c>
      <c r="BT7">
        <v>0.88689325754461357</v>
      </c>
      <c r="BU7">
        <v>0.93566363178199652</v>
      </c>
      <c r="BV7">
        <v>1.72823321632425</v>
      </c>
      <c r="BW7">
        <v>0.89810914397599795</v>
      </c>
      <c r="BX7">
        <v>0.7945269537686086</v>
      </c>
      <c r="BY7">
        <v>1.4789327816233999</v>
      </c>
    </row>
    <row r="8" spans="2:77">
      <c r="B8" s="3" t="s">
        <v>319</v>
      </c>
      <c r="C8">
        <v>1.0068052845694964</v>
      </c>
      <c r="D8">
        <v>1.0086747761140284</v>
      </c>
      <c r="E8">
        <v>1.5867977269717251</v>
      </c>
      <c r="F8">
        <v>0.93921192255353814</v>
      </c>
      <c r="G8">
        <v>1.1441607627442811</v>
      </c>
      <c r="H8">
        <v>1.5254590320193981</v>
      </c>
      <c r="I8">
        <v>1.5212461341475951</v>
      </c>
      <c r="J8">
        <v>0.97099998468837789</v>
      </c>
      <c r="K8">
        <v>1.0462496373494925</v>
      </c>
      <c r="L8">
        <v>1.501833469891857</v>
      </c>
      <c r="M8">
        <v>1.038618170395369</v>
      </c>
      <c r="N8">
        <v>1.7179370324676864</v>
      </c>
      <c r="O8">
        <v>1.6440700894307456</v>
      </c>
      <c r="P8">
        <v>0.84178641715890001</v>
      </c>
      <c r="Q8">
        <v>0.77866483276200005</v>
      </c>
      <c r="R8">
        <v>2.6673430178850985</v>
      </c>
      <c r="S8">
        <v>1.8952198164310634</v>
      </c>
      <c r="T8">
        <v>0.70938854428972997</v>
      </c>
      <c r="U8">
        <v>1.3463435851564476</v>
      </c>
      <c r="V8">
        <v>0.47156636251843997</v>
      </c>
      <c r="W8">
        <v>2.3069061609548638</v>
      </c>
      <c r="X8">
        <v>2.4628833210428374</v>
      </c>
      <c r="Y8">
        <v>0.51470559908697067</v>
      </c>
      <c r="Z8">
        <v>0.10604507176950501</v>
      </c>
      <c r="AA8">
        <v>1.4185042751316179</v>
      </c>
      <c r="AB8">
        <v>0.75278695520000005</v>
      </c>
      <c r="AC8">
        <v>1.6800492134183496</v>
      </c>
      <c r="AD8">
        <v>1.4779031317609768</v>
      </c>
      <c r="AE8">
        <v>1.194536896498652</v>
      </c>
      <c r="AF8">
        <v>1.7349407550279523</v>
      </c>
      <c r="AG8">
        <v>1.6706821876015852</v>
      </c>
      <c r="AH8">
        <v>1.4864604760682378</v>
      </c>
      <c r="AI8">
        <v>1.4079963264962199</v>
      </c>
      <c r="AJ8">
        <v>1.8033523475604898</v>
      </c>
      <c r="AK8">
        <v>4.1866709309379582</v>
      </c>
      <c r="AL8">
        <v>1.7561476782451573</v>
      </c>
      <c r="AM8">
        <v>0.3997489044852231</v>
      </c>
      <c r="AN8">
        <v>1.9664121190603867</v>
      </c>
      <c r="AO8">
        <v>0.17205586116169203</v>
      </c>
      <c r="AP8">
        <v>2.1770658189891265</v>
      </c>
      <c r="AQ8">
        <v>0.65909555522999996</v>
      </c>
      <c r="AR8">
        <v>0.43160646828932508</v>
      </c>
      <c r="AS8">
        <v>1.25744407370516</v>
      </c>
      <c r="AT8">
        <v>2.2364153086490641</v>
      </c>
      <c r="AU8">
        <v>1.43026303326374</v>
      </c>
      <c r="AV8">
        <v>0.103429379287858</v>
      </c>
      <c r="AW8">
        <v>0.55276793170771987</v>
      </c>
      <c r="AX8">
        <v>1.1742937983108517</v>
      </c>
      <c r="AY8">
        <v>2.9928502087680378</v>
      </c>
      <c r="AZ8">
        <v>2.583086225006257</v>
      </c>
      <c r="BA8">
        <v>1.6479229224321437</v>
      </c>
      <c r="BB8">
        <v>4.9414044710805811</v>
      </c>
      <c r="BC8">
        <v>2.0447902438171401</v>
      </c>
      <c r="BD8">
        <v>1.2577162513722899</v>
      </c>
      <c r="BE8">
        <v>2.1146624332770352</v>
      </c>
      <c r="BF8">
        <v>0.92465189599085995</v>
      </c>
      <c r="BG8">
        <v>1.06684813035022</v>
      </c>
      <c r="BH8">
        <v>1.0008575416485801</v>
      </c>
      <c r="BI8">
        <v>0.32855547950611969</v>
      </c>
      <c r="BJ8">
        <v>2.5563410810003278E-2</v>
      </c>
      <c r="BK8">
        <v>1.6271623983508328</v>
      </c>
      <c r="BL8">
        <v>1.7571644336894401</v>
      </c>
      <c r="BM8">
        <v>1.9022510676166497</v>
      </c>
      <c r="BN8">
        <v>1.8914676119627649</v>
      </c>
      <c r="BO8">
        <v>2.0264643107429823</v>
      </c>
      <c r="BP8">
        <v>1.0552670275765699</v>
      </c>
      <c r="BQ8">
        <v>1.0359968874373824</v>
      </c>
      <c r="BR8">
        <v>0.94804097279649957</v>
      </c>
      <c r="BS8">
        <v>0.82345997398281434</v>
      </c>
      <c r="BT8">
        <v>1.0936769288213268</v>
      </c>
      <c r="BU8">
        <v>0.92224661085013393</v>
      </c>
      <c r="BV8">
        <v>0.97940299833727229</v>
      </c>
      <c r="BW8">
        <v>1.6317250843915823</v>
      </c>
      <c r="BX8">
        <v>1.8262665840505801</v>
      </c>
      <c r="BY8">
        <v>0.87427652076819995</v>
      </c>
    </row>
    <row r="9" spans="2:77">
      <c r="B9" s="3" t="s">
        <v>319</v>
      </c>
      <c r="C9">
        <v>0.9932407142932248</v>
      </c>
      <c r="D9">
        <v>0.9913998284487211</v>
      </c>
      <c r="E9">
        <v>0.63020004566581966</v>
      </c>
      <c r="F9">
        <v>1.064722429503653</v>
      </c>
      <c r="G9">
        <v>0.87400305320861549</v>
      </c>
      <c r="H9">
        <v>0.65554038424499872</v>
      </c>
      <c r="I9">
        <v>0.65735582004310777</v>
      </c>
      <c r="J9">
        <v>1.0298661336446149</v>
      </c>
      <c r="K9">
        <v>0.955794835478597</v>
      </c>
      <c r="L9">
        <v>0.66585278597633557</v>
      </c>
      <c r="M9">
        <v>0.96281774044000379</v>
      </c>
      <c r="N9">
        <v>0.58209351163678902</v>
      </c>
      <c r="O9">
        <v>0.6082465744183978</v>
      </c>
      <c r="P9">
        <v>1.4786542875419999</v>
      </c>
      <c r="Q9">
        <v>3.9847794368894603E-3</v>
      </c>
      <c r="R9">
        <v>0.37490491222718214</v>
      </c>
      <c r="S9">
        <v>0.52764327986139647</v>
      </c>
      <c r="T9">
        <v>0.36908696691273252</v>
      </c>
      <c r="U9">
        <v>0.74275245266147882</v>
      </c>
      <c r="V9">
        <v>1.4046017194460501</v>
      </c>
      <c r="W9">
        <v>1.43348100452689</v>
      </c>
      <c r="X9">
        <v>0.40602816684656368</v>
      </c>
      <c r="Y9">
        <v>1.9428582121000557</v>
      </c>
      <c r="Z9">
        <v>1.42995259764223</v>
      </c>
      <c r="AA9">
        <v>0.70496791411306359</v>
      </c>
      <c r="AB9">
        <v>1.8502880216540014</v>
      </c>
      <c r="AC9">
        <v>0.59522065902184362</v>
      </c>
      <c r="AD9">
        <v>0.67663433313688337</v>
      </c>
      <c r="AE9">
        <v>0.83714450590110212</v>
      </c>
      <c r="AF9">
        <v>0.57638855799654587</v>
      </c>
      <c r="AG9">
        <v>0.59855788696448009</v>
      </c>
      <c r="AH9">
        <v>0.67273904425972353</v>
      </c>
      <c r="AI9">
        <v>0.71022912573109243</v>
      </c>
      <c r="AJ9">
        <v>0.55452280379525609</v>
      </c>
      <c r="AK9">
        <v>0.23885325990403683</v>
      </c>
      <c r="AL9">
        <v>0.56942819353282237</v>
      </c>
      <c r="AM9">
        <v>2.5015703327261161</v>
      </c>
      <c r="AN9">
        <v>0.50854039715633537</v>
      </c>
      <c r="AO9">
        <v>0.81206587934969998</v>
      </c>
      <c r="AP9">
        <v>1.4593338388199599</v>
      </c>
      <c r="AQ9">
        <v>1.3776262910555199</v>
      </c>
      <c r="AR9">
        <v>2.3169254250602549</v>
      </c>
      <c r="AS9">
        <v>1.4429788589883801</v>
      </c>
      <c r="AT9">
        <v>0.44714414005870096</v>
      </c>
      <c r="AU9">
        <v>0.10604158086287312</v>
      </c>
      <c r="AV9">
        <v>0.66843276915414995</v>
      </c>
      <c r="AW9">
        <v>1.8090774493929171</v>
      </c>
      <c r="AX9">
        <v>1.8515756460933599</v>
      </c>
      <c r="AY9">
        <v>1.3341296524197299</v>
      </c>
      <c r="AZ9">
        <v>0.38713380541432668</v>
      </c>
      <c r="BA9">
        <v>0.60682449791044579</v>
      </c>
      <c r="BB9">
        <v>0.20237161435629678</v>
      </c>
      <c r="BC9">
        <v>0.48904771676396319</v>
      </c>
      <c r="BD9">
        <v>0.30696350536323036</v>
      </c>
      <c r="BE9">
        <v>0.4728887146542472</v>
      </c>
      <c r="BF9">
        <v>0.62547996679709394</v>
      </c>
      <c r="BG9">
        <v>1.1102919102232001</v>
      </c>
      <c r="BH9">
        <v>0.83323807815636297</v>
      </c>
      <c r="BI9">
        <v>1.04362600040391</v>
      </c>
      <c r="BJ9">
        <v>0.11841058426709999</v>
      </c>
      <c r="BK9">
        <v>0.6145668072305035</v>
      </c>
      <c r="BL9">
        <v>0.36269146220701565</v>
      </c>
      <c r="BM9">
        <v>0.5256929629446393</v>
      </c>
      <c r="BN9">
        <v>0.52868999377806203</v>
      </c>
      <c r="BO9">
        <v>0.93470324001590999</v>
      </c>
      <c r="BP9">
        <v>0.94762744771482998</v>
      </c>
      <c r="BQ9">
        <v>0.96525386526360768</v>
      </c>
      <c r="BR9">
        <v>1.054806731665018</v>
      </c>
      <c r="BS9">
        <v>1.2143881082201453</v>
      </c>
      <c r="BT9">
        <v>0.91434679990709511</v>
      </c>
      <c r="BU9">
        <v>1.0843086743123864</v>
      </c>
      <c r="BV9">
        <v>1.0210301599011797</v>
      </c>
      <c r="BW9">
        <v>0.61284833429699204</v>
      </c>
      <c r="BX9">
        <v>0.35382366463350717</v>
      </c>
      <c r="BY9">
        <v>3.6024697580874943E-3</v>
      </c>
    </row>
    <row r="10" spans="2:77">
      <c r="B10" s="3" t="s">
        <v>319</v>
      </c>
      <c r="C10">
        <v>0.99661462677066026</v>
      </c>
      <c r="D10">
        <v>0.99569062888465198</v>
      </c>
      <c r="E10">
        <v>0.79385140024176948</v>
      </c>
      <c r="F10">
        <v>1.0318538799188794</v>
      </c>
      <c r="G10">
        <v>0.93488130434222205</v>
      </c>
      <c r="H10">
        <v>0.80965448448396427</v>
      </c>
      <c r="I10">
        <v>0.81077482696684</v>
      </c>
      <c r="J10">
        <v>1.0148232031465449</v>
      </c>
      <c r="K10">
        <v>0.97764760291149622</v>
      </c>
      <c r="L10">
        <v>0.81599803062037757</v>
      </c>
      <c r="M10">
        <v>0.98123276567795148</v>
      </c>
      <c r="N10">
        <v>0.62950530268370997</v>
      </c>
      <c r="O10">
        <v>0.77990164406699247</v>
      </c>
      <c r="P10">
        <v>0.66475267568420005</v>
      </c>
      <c r="Q10">
        <v>1.4879764289620001</v>
      </c>
      <c r="R10">
        <v>0.61229479193210701</v>
      </c>
      <c r="S10">
        <v>0.72639058354400243</v>
      </c>
      <c r="T10">
        <v>0.60752528088362912</v>
      </c>
      <c r="U10">
        <v>0.8618308724230519</v>
      </c>
      <c r="V10">
        <v>0.96360831073421604</v>
      </c>
      <c r="W10">
        <v>0.65839274337350973</v>
      </c>
      <c r="X10">
        <v>0.63720339519384517</v>
      </c>
      <c r="Y10">
        <v>1.3938644884277884</v>
      </c>
      <c r="Z10">
        <v>1.0708227883813599</v>
      </c>
      <c r="AA10">
        <v>0.83962367410231187</v>
      </c>
      <c r="AB10">
        <v>1.3602529256186167</v>
      </c>
      <c r="AC10">
        <v>2.7715054497680698</v>
      </c>
      <c r="AD10">
        <v>0.82257785840422726</v>
      </c>
      <c r="AE10">
        <v>0.91495601309631502</v>
      </c>
      <c r="AF10">
        <v>0.75920258034107557</v>
      </c>
      <c r="AG10">
        <v>0.773665229259065</v>
      </c>
      <c r="AH10">
        <v>1.82020670825086</v>
      </c>
      <c r="AI10">
        <v>0.84275092745786651</v>
      </c>
      <c r="AJ10">
        <v>0.74466287929186858</v>
      </c>
      <c r="AK10">
        <v>0.48872616044574163</v>
      </c>
      <c r="AL10">
        <v>0.75460466042347119</v>
      </c>
      <c r="AM10">
        <v>1.5816353349385299</v>
      </c>
      <c r="AN10">
        <v>0.71312018423007439</v>
      </c>
      <c r="AO10">
        <v>1.4108226561382899</v>
      </c>
      <c r="AP10">
        <v>0.6777417198461092</v>
      </c>
      <c r="AQ10">
        <v>0.81173493120213003</v>
      </c>
      <c r="AR10">
        <v>1.5221450078951924</v>
      </c>
      <c r="AS10">
        <v>0.66556656991497376</v>
      </c>
      <c r="AT10">
        <v>0.6686883729052725</v>
      </c>
      <c r="AU10">
        <v>0.32564026296340121</v>
      </c>
      <c r="AV10">
        <v>1.1094103571503999</v>
      </c>
      <c r="AW10">
        <v>1.345019497774258</v>
      </c>
      <c r="AX10">
        <v>0.92280856416342882</v>
      </c>
      <c r="AY10">
        <v>0.57803949036353597</v>
      </c>
      <c r="AZ10">
        <v>0.62220077580659339</v>
      </c>
      <c r="BA10">
        <v>0.77898940808617279</v>
      </c>
      <c r="BB10">
        <v>0.44985732666735218</v>
      </c>
      <c r="BC10">
        <v>0.69931946688474445</v>
      </c>
      <c r="BD10">
        <v>0.55404287321761514</v>
      </c>
      <c r="BE10">
        <v>0.68766904442053178</v>
      </c>
      <c r="BF10">
        <v>0.50477684967809533</v>
      </c>
      <c r="BG10">
        <v>0.33210225868428339</v>
      </c>
      <c r="BH10">
        <v>0.97726776989224196</v>
      </c>
      <c r="BI10">
        <v>1.7445990944637999</v>
      </c>
      <c r="BJ10">
        <v>1.25447124737712</v>
      </c>
      <c r="BK10">
        <v>0.78394311479245959</v>
      </c>
      <c r="BL10">
        <v>0.60223870865879725</v>
      </c>
      <c r="BM10">
        <v>0.72504686948130415</v>
      </c>
      <c r="BN10">
        <v>0.72711071631359003</v>
      </c>
      <c r="BO10">
        <v>0.70247442942899407</v>
      </c>
      <c r="BP10">
        <v>0.9734615799890769</v>
      </c>
      <c r="BQ10">
        <v>0.98247334073938486</v>
      </c>
      <c r="BR10">
        <v>1.0270378433461047</v>
      </c>
      <c r="BS10">
        <v>1.1019927895499795</v>
      </c>
      <c r="BT10">
        <v>0.95621482936999835</v>
      </c>
      <c r="BU10">
        <v>1.0413014329733665</v>
      </c>
      <c r="BV10">
        <v>1.0104603702774195</v>
      </c>
      <c r="BW10">
        <v>0.78284630311255354</v>
      </c>
      <c r="BX10">
        <v>0.59483078655488841</v>
      </c>
      <c r="BY10">
        <v>6.0020577788684089E-2</v>
      </c>
    </row>
    <row r="11" spans="2:77">
      <c r="B11" s="3" t="s">
        <v>319</v>
      </c>
      <c r="C11">
        <v>0.10848830104226335</v>
      </c>
      <c r="D11">
        <v>0.42858002844117515</v>
      </c>
      <c r="E11">
        <v>1.52794989463037</v>
      </c>
      <c r="F11">
        <v>0.301854773076908</v>
      </c>
      <c r="G11">
        <v>0.81053605257658601</v>
      </c>
      <c r="H11">
        <v>0.44629234278673702</v>
      </c>
      <c r="I11">
        <v>0.83984383695185605</v>
      </c>
      <c r="J11">
        <v>0.29105413070405778</v>
      </c>
      <c r="K11">
        <v>0.82116114657184003</v>
      </c>
      <c r="L11">
        <v>0.60064035330814403</v>
      </c>
      <c r="M11">
        <v>0.51659862878237595</v>
      </c>
      <c r="N11">
        <v>1.1884715687205201</v>
      </c>
      <c r="O11">
        <v>1.1100124478273401</v>
      </c>
      <c r="P11">
        <v>0.76473767648619995</v>
      </c>
      <c r="Q11">
        <v>1.94206570350469</v>
      </c>
      <c r="R11">
        <v>0.74627657864200003</v>
      </c>
      <c r="S11">
        <v>1.2536778639999999</v>
      </c>
      <c r="T11">
        <v>1.53786429086753</v>
      </c>
      <c r="U11">
        <v>1.1108171730898</v>
      </c>
      <c r="V11">
        <v>1.2172594149076501</v>
      </c>
      <c r="W11">
        <v>1.4327643957642</v>
      </c>
      <c r="X11">
        <v>1.4278654298609299</v>
      </c>
      <c r="Y11">
        <v>7.7627468862857081E-3</v>
      </c>
      <c r="Z11">
        <v>0.60928524376747994</v>
      </c>
      <c r="AA11">
        <v>0.38813394831444198</v>
      </c>
      <c r="AB11">
        <v>2.0566217628251209E-2</v>
      </c>
      <c r="AC11">
        <v>0.38514675383396901</v>
      </c>
      <c r="AD11">
        <v>1.0151799624747699</v>
      </c>
      <c r="AE11">
        <v>1.5933950072789483E-3</v>
      </c>
      <c r="AF11">
        <v>3.4840388726221014E-2</v>
      </c>
      <c r="AG11">
        <v>0.455758884626289</v>
      </c>
      <c r="AH11">
        <v>3.718808484446732E-3</v>
      </c>
      <c r="AI11">
        <v>1.5795865551719599</v>
      </c>
      <c r="AJ11">
        <v>1.02963516283534</v>
      </c>
      <c r="AK11">
        <v>8.8259845581970323E-3</v>
      </c>
      <c r="AL11">
        <v>0.89675748749289597</v>
      </c>
      <c r="AM11">
        <v>0.49930144216629047</v>
      </c>
      <c r="AN11">
        <v>0.30762147317172001</v>
      </c>
      <c r="AO11">
        <v>1.78027122213936</v>
      </c>
      <c r="AP11">
        <v>0.42394379409981903</v>
      </c>
      <c r="AQ11">
        <v>0.57898678961028005</v>
      </c>
      <c r="AR11">
        <v>0.66279177222245</v>
      </c>
      <c r="AS11">
        <v>0.81333450260421403</v>
      </c>
      <c r="AT11">
        <v>9.8400218177370057E-4</v>
      </c>
      <c r="AU11">
        <v>0.39047109450006801</v>
      </c>
      <c r="AV11">
        <v>0.66110657495346004</v>
      </c>
      <c r="AW11">
        <v>1.4642175181906072</v>
      </c>
      <c r="AX11">
        <v>0.80083973170465172</v>
      </c>
      <c r="AY11">
        <v>1.468534407702567E-2</v>
      </c>
      <c r="AZ11">
        <v>1.3109136577342799</v>
      </c>
      <c r="BA11">
        <v>1.17187295845837</v>
      </c>
      <c r="BB11">
        <v>4.6480714382306107E-5</v>
      </c>
      <c r="BC11">
        <v>0.38979675439863998</v>
      </c>
      <c r="BD11">
        <v>1.2313560087676501</v>
      </c>
      <c r="BE11">
        <v>0.11643628110379989</v>
      </c>
      <c r="BF11">
        <v>2.3552737078263202</v>
      </c>
      <c r="BG11">
        <v>0.98215261243277197</v>
      </c>
      <c r="BH11">
        <v>0.27363696614036997</v>
      </c>
      <c r="BI11">
        <v>0.96169834933558496</v>
      </c>
      <c r="BJ11">
        <v>1.1342179122171545</v>
      </c>
      <c r="BK11">
        <v>0.62375627195340999</v>
      </c>
      <c r="BL11">
        <v>0.66969013142177003</v>
      </c>
      <c r="BM11">
        <v>1.02067577416069</v>
      </c>
      <c r="BN11">
        <v>0.96870765374192602</v>
      </c>
      <c r="BO11">
        <v>0.57191801290153998</v>
      </c>
      <c r="BP11">
        <v>0.87754820331766004</v>
      </c>
      <c r="BQ11">
        <v>0.25788307287875151</v>
      </c>
      <c r="BR11">
        <v>1.26024563580343</v>
      </c>
      <c r="BS11">
        <v>1.3364316652725201</v>
      </c>
      <c r="BT11">
        <v>1.3195672456335601</v>
      </c>
      <c r="BU11">
        <v>0.63093710328197627</v>
      </c>
      <c r="BV11">
        <v>0.48880714503845568</v>
      </c>
      <c r="BW11">
        <v>1.27797319358846</v>
      </c>
      <c r="BX11">
        <v>1.4376546289734999</v>
      </c>
      <c r="BY11">
        <v>2.4398767287552898</v>
      </c>
    </row>
    <row r="12" spans="2:77">
      <c r="B12" s="3" t="s">
        <v>319</v>
      </c>
      <c r="C12">
        <v>0.74125046530713001</v>
      </c>
      <c r="D12">
        <v>1.6589740208459001</v>
      </c>
      <c r="E12">
        <v>0.95664590150818496</v>
      </c>
      <c r="F12">
        <v>0.85626595248459703</v>
      </c>
      <c r="G12">
        <v>1.1588094344121</v>
      </c>
      <c r="H12">
        <v>0.44570503202056899</v>
      </c>
      <c r="I12">
        <v>1.1321018472375901</v>
      </c>
      <c r="J12">
        <v>1.3544259767459701</v>
      </c>
      <c r="K12">
        <v>0.83427414349200002</v>
      </c>
      <c r="L12">
        <v>0.87015842682723299</v>
      </c>
      <c r="M12">
        <v>0.91238761426174098</v>
      </c>
      <c r="N12">
        <v>0.86783411232113705</v>
      </c>
      <c r="O12">
        <v>1.3864921345992001</v>
      </c>
      <c r="P12">
        <v>1.4376574286420001</v>
      </c>
      <c r="Q12">
        <v>1.4285743798299999</v>
      </c>
      <c r="R12">
        <v>0.74267542768200001</v>
      </c>
      <c r="S12">
        <v>0.88573658</v>
      </c>
      <c r="T12">
        <v>0.64265247896230004</v>
      </c>
      <c r="U12">
        <v>0.813481187479</v>
      </c>
      <c r="V12">
        <v>0.71618004632140997</v>
      </c>
      <c r="W12">
        <v>1.4869905365752258E-2</v>
      </c>
      <c r="X12">
        <v>0.42567489754329602</v>
      </c>
      <c r="Y12">
        <v>1.1139271674783346</v>
      </c>
      <c r="Z12">
        <v>1.12885576040082</v>
      </c>
      <c r="AA12">
        <v>1.0005666436296401</v>
      </c>
      <c r="AB12">
        <v>1.478654296652</v>
      </c>
      <c r="AC12">
        <v>0.72215570952683505</v>
      </c>
      <c r="AD12">
        <v>1.0306813608361527E-3</v>
      </c>
      <c r="AE12">
        <v>1.53765836295865</v>
      </c>
      <c r="AF12">
        <v>2.1809440010321901</v>
      </c>
      <c r="AG12">
        <v>1.3976805092244799</v>
      </c>
      <c r="AH12">
        <v>0.87915943399124996</v>
      </c>
      <c r="AI12">
        <v>0.64076212423813295</v>
      </c>
      <c r="AJ12">
        <v>1.0772331206472601</v>
      </c>
      <c r="AK12">
        <v>5.2458146294247561E-2</v>
      </c>
      <c r="AL12">
        <v>1.1279269405452499</v>
      </c>
      <c r="AM12">
        <v>1.1504620246014501</v>
      </c>
      <c r="AN12">
        <v>1.2449005847587</v>
      </c>
      <c r="AO12">
        <v>0.85119420652284705</v>
      </c>
      <c r="AP12">
        <v>1.0030109320973599</v>
      </c>
      <c r="AQ12">
        <v>0.31875948159941964</v>
      </c>
      <c r="AR12">
        <v>1.2691952543389831</v>
      </c>
      <c r="AS12">
        <v>0.71301152051684802</v>
      </c>
      <c r="AT12">
        <v>3.1228649079076557E-3</v>
      </c>
      <c r="AU12">
        <v>0.72396282460554806</v>
      </c>
      <c r="AV12">
        <v>0.93025132729386595</v>
      </c>
      <c r="AW12">
        <v>0.98529405072664777</v>
      </c>
      <c r="AX12">
        <v>1.75437174680694</v>
      </c>
      <c r="AY12">
        <v>0.55129842321362865</v>
      </c>
      <c r="AZ12">
        <v>1.6929135164398489E-2</v>
      </c>
      <c r="BA12">
        <v>0.76357195951390111</v>
      </c>
      <c r="BB12">
        <v>4.2285646991934149E-4</v>
      </c>
      <c r="BC12">
        <v>1.8734069190661</v>
      </c>
      <c r="BD12">
        <v>1.02187851525173</v>
      </c>
      <c r="BE12">
        <v>0.43537319390371998</v>
      </c>
      <c r="BF12">
        <v>1.4211509571285299</v>
      </c>
      <c r="BG12">
        <v>0.53911806812438701</v>
      </c>
      <c r="BH12">
        <v>0.56512706380114175</v>
      </c>
      <c r="BI12">
        <v>0.84269814819531896</v>
      </c>
      <c r="BJ12">
        <v>0.87784150193679999</v>
      </c>
      <c r="BK12">
        <v>1.2296066989224801</v>
      </c>
      <c r="BL12">
        <v>1.49787076911915</v>
      </c>
      <c r="BM12">
        <v>0.52218385949726398</v>
      </c>
      <c r="BN12">
        <v>0.83484770749190895</v>
      </c>
      <c r="BO12">
        <v>0.84106672018776796</v>
      </c>
      <c r="BP12">
        <v>0.24613883291485991</v>
      </c>
      <c r="BQ12">
        <v>1.2663254539580899</v>
      </c>
      <c r="BR12">
        <v>0.24760755868592524</v>
      </c>
      <c r="BS12">
        <v>1.2111339837194199</v>
      </c>
      <c r="BT12">
        <v>1.2709101019370299</v>
      </c>
      <c r="BU12">
        <v>0.96646407536182</v>
      </c>
      <c r="BV12">
        <v>0.97987451502525003</v>
      </c>
      <c r="BW12">
        <v>1.19561940393045</v>
      </c>
      <c r="BX12">
        <v>0.74765428976299997</v>
      </c>
      <c r="BY12">
        <v>1.43786329862</v>
      </c>
    </row>
    <row r="13" spans="2:77">
      <c r="B13" s="3" t="s">
        <v>319</v>
      </c>
      <c r="C13">
        <v>1.1617802617961299</v>
      </c>
      <c r="D13">
        <v>0.53143494860249307</v>
      </c>
      <c r="E13">
        <v>0.71067651072750804</v>
      </c>
      <c r="F13">
        <v>2.0016076938912</v>
      </c>
      <c r="G13">
        <v>1.01134551770878</v>
      </c>
      <c r="H13">
        <v>2.0014103713799201</v>
      </c>
      <c r="I13">
        <v>0.78986755330395497</v>
      </c>
      <c r="J13">
        <v>0.32118085958029147</v>
      </c>
      <c r="K13">
        <v>0.82539688283133295</v>
      </c>
      <c r="L13">
        <v>0.72294693091786899</v>
      </c>
      <c r="M13">
        <v>0.68654074201436699</v>
      </c>
      <c r="N13">
        <v>1.7567654376687301</v>
      </c>
      <c r="O13">
        <v>0.62350360060363597</v>
      </c>
      <c r="P13">
        <v>1.8878742655723999</v>
      </c>
      <c r="Q13">
        <v>0.39010654728071509</v>
      </c>
      <c r="R13">
        <v>1.42897542862</v>
      </c>
      <c r="S13">
        <v>1.4287865389629999</v>
      </c>
      <c r="T13">
        <v>1.42876885389672</v>
      </c>
      <c r="U13">
        <v>1.5869224413284699</v>
      </c>
      <c r="V13">
        <v>1.2664868820597399</v>
      </c>
      <c r="W13">
        <v>1.53873675746292</v>
      </c>
      <c r="X13">
        <v>9.4276543862000003E-2</v>
      </c>
      <c r="Y13">
        <v>0.79566895313072061</v>
      </c>
      <c r="Z13">
        <v>0.81572977363398114</v>
      </c>
      <c r="AA13">
        <v>0.95788059358189503</v>
      </c>
      <c r="AB13">
        <v>0.95726858752052002</v>
      </c>
      <c r="AC13">
        <v>1.2127686436276801</v>
      </c>
      <c r="AD13">
        <v>0.76176370533559001</v>
      </c>
      <c r="AE13">
        <v>1.8601935841144801</v>
      </c>
      <c r="AF13">
        <v>1.43673420965892</v>
      </c>
      <c r="AG13">
        <v>0.92863572162549601</v>
      </c>
      <c r="AH13">
        <v>0.93388406201839302</v>
      </c>
      <c r="AI13">
        <v>1.12114279678752</v>
      </c>
      <c r="AJ13">
        <v>0.49913195848223002</v>
      </c>
      <c r="AK13">
        <v>1.0215173137065101</v>
      </c>
      <c r="AL13">
        <v>0.81071071621255997</v>
      </c>
      <c r="AM13">
        <v>0.27409105398528499</v>
      </c>
      <c r="AN13">
        <v>1.7364214345923801</v>
      </c>
      <c r="AO13">
        <v>1.6232245079628094</v>
      </c>
      <c r="AP13">
        <v>0.35727664031279699</v>
      </c>
      <c r="AQ13">
        <v>0.82243472777879201</v>
      </c>
      <c r="AR13">
        <v>0.68089321749571996</v>
      </c>
      <c r="AS13">
        <v>1.1028723411209</v>
      </c>
      <c r="AT13">
        <v>1.17529705881062</v>
      </c>
      <c r="AU13">
        <v>1.3050673661182617</v>
      </c>
      <c r="AV13">
        <v>1.74066365588906</v>
      </c>
      <c r="AW13">
        <v>1.2011181497433725</v>
      </c>
      <c r="AX13">
        <v>0.77725855885827433</v>
      </c>
      <c r="AY13">
        <v>0.89977814121114696</v>
      </c>
      <c r="AZ13">
        <v>0.92942317529493901</v>
      </c>
      <c r="BA13">
        <v>1.36226698949463</v>
      </c>
      <c r="BB13">
        <v>0.81401951169015196</v>
      </c>
      <c r="BC13">
        <v>0.55221465434563</v>
      </c>
      <c r="BD13">
        <v>0.828265003520404</v>
      </c>
      <c r="BE13">
        <v>1.72029463758955</v>
      </c>
      <c r="BF13">
        <v>0.72893075732392998</v>
      </c>
      <c r="BG13">
        <v>0.981406920176779</v>
      </c>
      <c r="BH13">
        <v>1.25624688716601</v>
      </c>
      <c r="BI13">
        <v>0.9057437354697</v>
      </c>
      <c r="BJ13">
        <v>0.14776621129293682</v>
      </c>
      <c r="BK13">
        <v>1.2326663956441899</v>
      </c>
      <c r="BL13">
        <v>1.23588630811383</v>
      </c>
      <c r="BM13">
        <v>0.78098116650837002</v>
      </c>
      <c r="BN13">
        <v>0.71021728950739504</v>
      </c>
      <c r="BO13">
        <v>0.73422680769407001</v>
      </c>
      <c r="BP13">
        <v>1.2661346193979299</v>
      </c>
      <c r="BQ13">
        <v>1.2620702700661399</v>
      </c>
      <c r="BR13">
        <v>1.25384795949535</v>
      </c>
      <c r="BS13">
        <v>0.2665185879790497</v>
      </c>
      <c r="BT13">
        <v>0.94234591933588996</v>
      </c>
      <c r="BU13">
        <v>0.95002588683852296</v>
      </c>
      <c r="BV13">
        <v>0.44106587935373043</v>
      </c>
      <c r="BW13">
        <v>0.23318865846867223</v>
      </c>
      <c r="BX13">
        <v>1.47827679742</v>
      </c>
      <c r="BY13">
        <v>0.97482678534</v>
      </c>
    </row>
    <row r="14" spans="2:77">
      <c r="B14" s="3" t="s">
        <v>319</v>
      </c>
      <c r="C14">
        <v>1.8446742752</v>
      </c>
      <c r="D14">
        <v>1.3186382861999999</v>
      </c>
      <c r="E14">
        <v>0.93264427599999999</v>
      </c>
      <c r="F14">
        <v>0.75437856339999998</v>
      </c>
      <c r="G14">
        <v>1.084768642</v>
      </c>
      <c r="H14">
        <v>0.67476267586420002</v>
      </c>
      <c r="I14">
        <v>1.325674542876</v>
      </c>
      <c r="J14">
        <v>1.89857376538762</v>
      </c>
      <c r="K14">
        <v>1.46765429864287</v>
      </c>
      <c r="L14">
        <v>1.42764427857568</v>
      </c>
      <c r="M14">
        <v>1.4776547865482601</v>
      </c>
      <c r="N14">
        <v>0.65643875786429995</v>
      </c>
      <c r="O14">
        <v>0.73183791633248996</v>
      </c>
      <c r="P14">
        <v>0.74637548268999998</v>
      </c>
      <c r="Q14">
        <v>1.4877642862</v>
      </c>
      <c r="R14">
        <v>0.47654286200000001</v>
      </c>
      <c r="S14">
        <v>0.64267574632919999</v>
      </c>
      <c r="T14">
        <v>0.64675742689742</v>
      </c>
      <c r="U14">
        <v>1.28901098058726</v>
      </c>
      <c r="V14">
        <v>0.80578437551845505</v>
      </c>
      <c r="W14">
        <v>0.62601617196928805</v>
      </c>
      <c r="X14">
        <v>1.32097539852065</v>
      </c>
      <c r="Y14">
        <v>0.94144424328334664</v>
      </c>
      <c r="Z14">
        <v>1.2359539624211999</v>
      </c>
      <c r="AA14">
        <v>1.73673396576501</v>
      </c>
      <c r="AB14">
        <v>0.71343073078093</v>
      </c>
      <c r="AC14">
        <v>0.18585119819026799</v>
      </c>
      <c r="AD14">
        <v>0.801347522546485</v>
      </c>
      <c r="AE14">
        <v>3.4798212100033345E-2</v>
      </c>
      <c r="AF14">
        <v>0.64887247126762004</v>
      </c>
      <c r="AG14">
        <v>0.60770085293676901</v>
      </c>
      <c r="AH14">
        <v>0.95876732589393998</v>
      </c>
      <c r="AI14">
        <v>0.88104322144670799</v>
      </c>
      <c r="AJ14">
        <v>0.86451598392705498</v>
      </c>
      <c r="AK14">
        <v>0.82316579542209001</v>
      </c>
      <c r="AL14">
        <v>0.70541773265083196</v>
      </c>
      <c r="AM14">
        <v>0.76508467464771079</v>
      </c>
      <c r="AN14">
        <v>0.65552606970992</v>
      </c>
      <c r="AO14">
        <v>0.39062071024244999</v>
      </c>
      <c r="AP14">
        <v>0.83065921564130796</v>
      </c>
      <c r="AQ14">
        <v>1.6012337837424373</v>
      </c>
      <c r="AR14">
        <v>1.35068285657947</v>
      </c>
      <c r="AS14">
        <v>0.82478934962022998</v>
      </c>
      <c r="AT14">
        <v>0.76559272758923702</v>
      </c>
      <c r="AU14">
        <v>1.16232111748103</v>
      </c>
      <c r="AV14">
        <v>1.03897843942264</v>
      </c>
      <c r="AW14">
        <v>0.34228161519073003</v>
      </c>
      <c r="AX14">
        <v>0.20936137244642994</v>
      </c>
      <c r="AY14">
        <v>0.81289853405997603</v>
      </c>
      <c r="AZ14">
        <v>0.57172172054263004</v>
      </c>
      <c r="BA14">
        <v>1.01845199499156</v>
      </c>
      <c r="BB14">
        <v>0.52253307307603702</v>
      </c>
      <c r="BC14">
        <v>0.33433937326581498</v>
      </c>
      <c r="BD14">
        <v>1.5157547797642399</v>
      </c>
      <c r="BE14">
        <v>0.95465027371446998</v>
      </c>
      <c r="BF14">
        <v>1.02402488240448</v>
      </c>
      <c r="BG14">
        <v>0.72738861886175399</v>
      </c>
      <c r="BH14">
        <v>0.38054178607915506</v>
      </c>
      <c r="BI14">
        <v>0.71291386947549096</v>
      </c>
      <c r="BJ14">
        <v>2.1703612286755267</v>
      </c>
      <c r="BK14">
        <v>0.72942804391828997</v>
      </c>
      <c r="BL14">
        <v>0.73426965095318497</v>
      </c>
      <c r="BM14">
        <v>0.30495895120807298</v>
      </c>
      <c r="BN14">
        <v>0.90019598009759405</v>
      </c>
      <c r="BO14">
        <v>1.26686889487855</v>
      </c>
      <c r="BP14">
        <v>0.80401582000475402</v>
      </c>
      <c r="BQ14">
        <v>0.87000098153025995</v>
      </c>
      <c r="BR14">
        <v>0.74138323617846902</v>
      </c>
      <c r="BS14">
        <v>0.75925985588997502</v>
      </c>
      <c r="BT14">
        <v>0.70370500582251005</v>
      </c>
      <c r="BU14">
        <v>1.2364566850158101</v>
      </c>
      <c r="BV14">
        <v>0.92306463857490195</v>
      </c>
      <c r="BW14">
        <v>0.75610147073944101</v>
      </c>
      <c r="BX14">
        <v>0.31876438971999999</v>
      </c>
      <c r="BY14">
        <v>0.184267564652</v>
      </c>
    </row>
    <row r="15" spans="2:77">
      <c r="B15" s="3" t="s">
        <v>320</v>
      </c>
      <c r="C15">
        <v>1.4067935834498659</v>
      </c>
      <c r="D15">
        <v>2.7827347008476218</v>
      </c>
      <c r="E15">
        <v>4.0780933618296813E-3</v>
      </c>
      <c r="F15">
        <v>1.4209821482264471E-3</v>
      </c>
      <c r="G15">
        <v>2.2825604355494228E-3</v>
      </c>
      <c r="H15">
        <v>2.1228872250109196E-3</v>
      </c>
      <c r="I15">
        <v>7.5378066971813498E-2</v>
      </c>
      <c r="J15">
        <v>1.2201155828198493</v>
      </c>
      <c r="K15">
        <v>2.3343158550174102E-3</v>
      </c>
      <c r="L15">
        <v>3.4435752869122746E-4</v>
      </c>
      <c r="M15">
        <v>1.1913811170056301</v>
      </c>
      <c r="N15">
        <v>2.7917687598948359E-3</v>
      </c>
      <c r="O15">
        <v>0.36902963606179351</v>
      </c>
      <c r="P15">
        <v>3.3447893627361218E-2</v>
      </c>
      <c r="Q15">
        <v>10.234945795341694</v>
      </c>
      <c r="R15">
        <v>2.2355865442251035E-4</v>
      </c>
      <c r="S15">
        <v>0.100904073482753</v>
      </c>
      <c r="T15">
        <v>0.33632372552308698</v>
      </c>
      <c r="U15">
        <v>5.0566050424048292</v>
      </c>
      <c r="V15">
        <v>3.4459634017698999</v>
      </c>
      <c r="W15">
        <v>5.6643810249400661E-3</v>
      </c>
      <c r="X15">
        <v>3.9313541769217114E-3</v>
      </c>
      <c r="Y15">
        <v>8.2081621261417999E-3</v>
      </c>
      <c r="Z15">
        <v>0.17461176140769999</v>
      </c>
      <c r="AA15">
        <v>4.3628447833053002E-2</v>
      </c>
      <c r="AB15">
        <v>2.1777320459517434E-2</v>
      </c>
      <c r="AC15">
        <v>2.728343847819982E-3</v>
      </c>
      <c r="AD15">
        <v>1.1353926281281601</v>
      </c>
      <c r="AE15">
        <v>0.147373557322514</v>
      </c>
      <c r="AF15">
        <v>1.1590225401933844E-3</v>
      </c>
      <c r="AG15">
        <v>5.1128040817661403E-2</v>
      </c>
      <c r="AH15">
        <v>4.2758766301670303E-2</v>
      </c>
      <c r="AI15">
        <v>0.17493790783138599</v>
      </c>
      <c r="AJ15">
        <v>9.2288835457927598E-2</v>
      </c>
      <c r="AK15">
        <v>0.67017390699165136</v>
      </c>
      <c r="AL15">
        <v>12.518984931444212</v>
      </c>
      <c r="AM15">
        <v>1.6612061755714833</v>
      </c>
      <c r="AN15">
        <v>0.88253953136297103</v>
      </c>
      <c r="AO15">
        <v>2.1223419484184833</v>
      </c>
      <c r="AP15">
        <v>0.18299587455535399</v>
      </c>
      <c r="AQ15">
        <v>7.6559272758923699E-2</v>
      </c>
      <c r="AR15">
        <v>3.886636339078685E-4</v>
      </c>
      <c r="AS15">
        <v>7.7014277728947894E-2</v>
      </c>
      <c r="AT15">
        <v>1.3075999357561201E-2</v>
      </c>
      <c r="AU15">
        <v>1.47914583970707E-2</v>
      </c>
      <c r="AV15">
        <v>2.4966407651487046</v>
      </c>
      <c r="AW15">
        <v>2.4008258057110838</v>
      </c>
      <c r="AX15">
        <v>2.0222548086558598</v>
      </c>
      <c r="AY15">
        <v>0.14376460787634299</v>
      </c>
      <c r="AZ15">
        <v>0.20250797706068918</v>
      </c>
      <c r="BA15">
        <v>1.8041229501172401E-2</v>
      </c>
      <c r="BB15">
        <v>2.22979968415748E-2</v>
      </c>
      <c r="BC15">
        <v>2.5575715770657211E-2</v>
      </c>
      <c r="BD15">
        <v>0.38486620363711127</v>
      </c>
      <c r="BE15">
        <v>7.9506761910026216E-2</v>
      </c>
      <c r="BF15">
        <v>6.2820263726120831E-2</v>
      </c>
      <c r="BG15">
        <v>9.3781633513513596E-2</v>
      </c>
      <c r="BH15">
        <v>2.1095124251549202</v>
      </c>
      <c r="BI15">
        <v>0.20245631168620443</v>
      </c>
      <c r="BJ15">
        <v>6.0587275931941003</v>
      </c>
      <c r="BK15">
        <v>5.8564471156754001</v>
      </c>
      <c r="BL15">
        <v>1.8379145871772899</v>
      </c>
      <c r="BM15">
        <v>3.02796040440465</v>
      </c>
      <c r="BN15">
        <v>2.2417322990863998E-2</v>
      </c>
      <c r="BO15">
        <v>1.1022732814311413</v>
      </c>
      <c r="BP15">
        <v>0.50740846457053479</v>
      </c>
      <c r="BQ15">
        <v>0.23339086773909398</v>
      </c>
      <c r="BR15">
        <v>0.17110361343725533</v>
      </c>
      <c r="BS15">
        <v>0.47737956095238043</v>
      </c>
      <c r="BT15">
        <v>0.15209041966977027</v>
      </c>
      <c r="BU15">
        <v>2.9389205873200002</v>
      </c>
      <c r="BV15">
        <v>0.44061455079914796</v>
      </c>
      <c r="BW15">
        <v>0.25384111876482363</v>
      </c>
      <c r="BX15">
        <v>3.1697273619343602</v>
      </c>
      <c r="BY15">
        <v>3.8631254427455999</v>
      </c>
    </row>
    <row r="16" spans="2:77">
      <c r="B16" s="3" t="s">
        <v>320</v>
      </c>
      <c r="C16">
        <v>1.1118570138718988</v>
      </c>
      <c r="D16">
        <v>3.329835124618989</v>
      </c>
      <c r="E16">
        <v>8.6625266504333741E-3</v>
      </c>
      <c r="F16">
        <v>1.4435102729480308E-3</v>
      </c>
      <c r="G16">
        <v>2.9065136546126582E-3</v>
      </c>
      <c r="H16">
        <v>7.2225399283698005E-2</v>
      </c>
      <c r="I16">
        <v>9.6219104466202895E-2</v>
      </c>
      <c r="J16">
        <v>1.2018611506775976</v>
      </c>
      <c r="K16">
        <v>3.4296811925569404E-3</v>
      </c>
      <c r="L16">
        <v>5.8925167291867982E-4</v>
      </c>
      <c r="M16">
        <v>0.19346188030131012</v>
      </c>
      <c r="N16">
        <v>4.9900815691987606E-3</v>
      </c>
      <c r="O16">
        <v>0.5492004020684399</v>
      </c>
      <c r="P16">
        <v>9.4331588333690111E-2</v>
      </c>
      <c r="Q16">
        <v>0.29527973772226063</v>
      </c>
      <c r="R16">
        <v>4.2336159105016251E-4</v>
      </c>
      <c r="S16">
        <v>0.78526931564225</v>
      </c>
      <c r="T16">
        <v>2.0009084572061102</v>
      </c>
      <c r="U16">
        <v>3.4989612389909999</v>
      </c>
      <c r="V16">
        <v>7.6578240579566002</v>
      </c>
      <c r="W16">
        <v>0.18525630232108825</v>
      </c>
      <c r="X16">
        <v>1.5588747077636425E-2</v>
      </c>
      <c r="Y16">
        <v>7.3415020676331618E-3</v>
      </c>
      <c r="Z16">
        <v>4.1034749915690982</v>
      </c>
      <c r="AA16">
        <v>0.34529755083339497</v>
      </c>
      <c r="AB16">
        <v>0.94224678981448995</v>
      </c>
      <c r="AC16">
        <v>0.54369254853038518</v>
      </c>
      <c r="AD16">
        <v>4.1701948355101397</v>
      </c>
      <c r="AE16">
        <v>0.17227701463874501</v>
      </c>
      <c r="AF16">
        <v>1.0473072304457935</v>
      </c>
      <c r="AG16">
        <v>4.0626661533263102E-2</v>
      </c>
      <c r="AH16">
        <v>3.2343160806893402E-2</v>
      </c>
      <c r="AI16">
        <v>0.14262738798070701</v>
      </c>
      <c r="AJ16">
        <v>0.401556535120425</v>
      </c>
      <c r="AK16">
        <v>0.74144904622675423</v>
      </c>
      <c r="AL16">
        <v>8.1748583540310911</v>
      </c>
      <c r="AM16">
        <v>1.2028331855951806</v>
      </c>
      <c r="AN16">
        <v>2.1826266873639807E-2</v>
      </c>
      <c r="AO16">
        <v>5.3997149985246642</v>
      </c>
      <c r="AP16">
        <v>0.21209019233528101</v>
      </c>
      <c r="AQ16">
        <v>4.4403567130645841E-4</v>
      </c>
      <c r="AR16">
        <v>8.2478934962023007E-2</v>
      </c>
      <c r="AS16">
        <v>0.54717666003712295</v>
      </c>
      <c r="AT16">
        <v>2.2853581708525101E-2</v>
      </c>
      <c r="AU16">
        <v>0.90386165262750096</v>
      </c>
      <c r="AV16">
        <v>0.82831775919757444</v>
      </c>
      <c r="AW16">
        <v>0.96769436579744417</v>
      </c>
      <c r="AX16">
        <v>3.3657580797081401</v>
      </c>
      <c r="AY16">
        <v>1.3359587206200112E-2</v>
      </c>
      <c r="AZ16">
        <v>0.51425300776702521</v>
      </c>
      <c r="BA16">
        <v>0.183860170807745</v>
      </c>
      <c r="BB16">
        <v>0.33140690118627297</v>
      </c>
      <c r="BC16">
        <v>9.2176760430273716E-2</v>
      </c>
      <c r="BD16">
        <v>6.3767228525754048E-3</v>
      </c>
      <c r="BE16">
        <v>0.21321995245636458</v>
      </c>
      <c r="BF16">
        <v>3.1106798468776398</v>
      </c>
      <c r="BG16">
        <v>0.22422032532479261</v>
      </c>
      <c r="BH16">
        <v>5.5549025854530268E-3</v>
      </c>
      <c r="BI16">
        <v>0.80057032035931941</v>
      </c>
      <c r="BJ16">
        <v>2.5087607069576112</v>
      </c>
      <c r="BK16">
        <v>1.7951646983315726</v>
      </c>
      <c r="BL16">
        <v>2.5436278868527999</v>
      </c>
      <c r="BM16">
        <v>1.1561058702477101</v>
      </c>
      <c r="BN16">
        <v>0.11289938253652999</v>
      </c>
      <c r="BO16">
        <v>2.689296693471471</v>
      </c>
      <c r="BP16">
        <v>0.35744767872795014</v>
      </c>
      <c r="BQ16">
        <v>0.23134571079083452</v>
      </c>
      <c r="BR16">
        <v>0.1499536140920105</v>
      </c>
      <c r="BS16">
        <v>0.25987758093209429</v>
      </c>
      <c r="BT16">
        <v>8.9713612818140137E-2</v>
      </c>
      <c r="BU16">
        <v>1.5195857630228999</v>
      </c>
      <c r="BV16">
        <v>0.56352734694431905</v>
      </c>
      <c r="BW16">
        <v>0.18767708157533017</v>
      </c>
      <c r="BX16">
        <v>5.3334456979232403</v>
      </c>
      <c r="BY16">
        <v>6.2547147924215096</v>
      </c>
    </row>
    <row r="17" spans="2:77">
      <c r="B17" s="3" t="s">
        <v>320</v>
      </c>
      <c r="C17">
        <v>1.2506611502836058</v>
      </c>
      <c r="D17">
        <v>3.0440183556244444</v>
      </c>
      <c r="E17">
        <v>5.9436177896803792E-3</v>
      </c>
      <c r="F17">
        <v>1.4322019161559019E-3</v>
      </c>
      <c r="G17">
        <v>2.5757121487858473E-3</v>
      </c>
      <c r="H17">
        <v>2.4039630248047926E-3</v>
      </c>
      <c r="I17">
        <v>0.28516343170881098</v>
      </c>
      <c r="J17">
        <v>1.210953970358712</v>
      </c>
      <c r="K17">
        <v>2.8294803737507462E-3</v>
      </c>
      <c r="L17">
        <v>4.5045893249379273E-4</v>
      </c>
      <c r="M17">
        <v>2.1924186860730401</v>
      </c>
      <c r="N17">
        <v>3.7324460926068444E-3</v>
      </c>
      <c r="O17">
        <v>0.45019020924527786</v>
      </c>
      <c r="P17">
        <v>5.6171104068598265E-2</v>
      </c>
      <c r="Q17">
        <v>1.7384395618053705</v>
      </c>
      <c r="R17">
        <v>3.0764614028026978E-4</v>
      </c>
      <c r="S17">
        <v>1.3421659592318278E-2</v>
      </c>
      <c r="T17">
        <v>3.5275284896466901</v>
      </c>
      <c r="U17">
        <v>12.819298392423866</v>
      </c>
      <c r="V17">
        <v>4.0404532589424997</v>
      </c>
      <c r="W17">
        <v>3.2393861820075261E-2</v>
      </c>
      <c r="X17">
        <v>7.8284663847168773E-3</v>
      </c>
      <c r="Y17">
        <v>7.7627468862857081E-3</v>
      </c>
      <c r="Z17">
        <v>3.6092852437674772</v>
      </c>
      <c r="AA17">
        <v>0.38813394831444198</v>
      </c>
      <c r="AB17">
        <v>2.0566217628251209E-2</v>
      </c>
      <c r="AC17">
        <v>3.851467538339691E-2</v>
      </c>
      <c r="AD17">
        <v>1.5179962474775516E-2</v>
      </c>
      <c r="AE17">
        <v>0.15933950072789499</v>
      </c>
      <c r="AF17">
        <v>1.3484038872622099</v>
      </c>
      <c r="AG17">
        <v>4.5575888462628902E-2</v>
      </c>
      <c r="AH17">
        <v>3.7188084844467298E-2</v>
      </c>
      <c r="AI17">
        <v>1.5795865551719638E-2</v>
      </c>
      <c r="AJ17">
        <v>0.19250762321732701</v>
      </c>
      <c r="AK17">
        <v>0.70491120302135735</v>
      </c>
      <c r="AL17">
        <v>10.116369336417392</v>
      </c>
      <c r="AM17">
        <v>1.4135607224640312</v>
      </c>
      <c r="AN17">
        <v>1.3878956494659539E-2</v>
      </c>
      <c r="AO17">
        <v>3.3852683277508948</v>
      </c>
      <c r="AP17">
        <v>0.19700667560011301</v>
      </c>
      <c r="AQ17">
        <v>9.8400218177370102E-2</v>
      </c>
      <c r="AR17">
        <v>5.6618515154665199E-2</v>
      </c>
      <c r="AS17">
        <v>0.64915649317323298</v>
      </c>
      <c r="AT17">
        <v>0.17286799002089601</v>
      </c>
      <c r="AU17">
        <v>3.6564233933650541E-4</v>
      </c>
      <c r="AV17">
        <v>1.4380583729839664</v>
      </c>
      <c r="AW17">
        <v>1.524226231714874</v>
      </c>
      <c r="AX17">
        <v>9.0221261785912929E-2</v>
      </c>
      <c r="AY17">
        <v>0.43825059225164498</v>
      </c>
      <c r="AZ17">
        <v>0.32270781877772209</v>
      </c>
      <c r="BA17">
        <v>1.8212807410356299E-2</v>
      </c>
      <c r="BB17">
        <v>8.5963422662942005E-2</v>
      </c>
      <c r="BC17">
        <v>4.8553955816438302E-2</v>
      </c>
      <c r="BD17">
        <v>4.9539732699286063E-2</v>
      </c>
      <c r="BE17">
        <v>0.13020148998538877</v>
      </c>
      <c r="BF17">
        <v>0.44205625020848027</v>
      </c>
      <c r="BG17">
        <v>0.14500947684855114</v>
      </c>
      <c r="BH17">
        <v>2.4664364042730489E-3</v>
      </c>
      <c r="BI17">
        <v>0.40259224322556297</v>
      </c>
      <c r="BJ17">
        <v>5.2672289920558066</v>
      </c>
      <c r="BK17">
        <v>6.5441769298877128</v>
      </c>
      <c r="BL17">
        <v>1.2134276777717301</v>
      </c>
      <c r="BM17">
        <v>2.0660665063558401</v>
      </c>
      <c r="BN17">
        <v>5.0308070165635502E-2</v>
      </c>
      <c r="BO17">
        <v>1.7217258466593097</v>
      </c>
      <c r="BP17">
        <v>0.42587789074763033</v>
      </c>
      <c r="BQ17">
        <v>0.23236603923377061</v>
      </c>
      <c r="BR17">
        <v>0.16017991515517377</v>
      </c>
      <c r="BS17">
        <v>0.35222186968831104</v>
      </c>
      <c r="BT17">
        <v>0.11681002107525784</v>
      </c>
      <c r="BU17">
        <v>8.0267405217926004</v>
      </c>
      <c r="BV17">
        <v>0.4982954433234425</v>
      </c>
      <c r="BW17">
        <v>0.21826626022727097</v>
      </c>
      <c r="BX17">
        <v>2.2378967394834799</v>
      </c>
      <c r="BY17">
        <v>2.8932203814212083</v>
      </c>
    </row>
    <row r="18" spans="2:77">
      <c r="B18" s="3" t="s">
        <v>320</v>
      </c>
      <c r="C18">
        <v>1.64267742752</v>
      </c>
      <c r="D18">
        <v>3.3319016711549998</v>
      </c>
      <c r="E18">
        <v>2.7851602859105951</v>
      </c>
      <c r="F18">
        <v>0.43503784383588395</v>
      </c>
      <c r="G18">
        <v>0.74651507416534779</v>
      </c>
      <c r="H18">
        <v>9.7401263182389994E-3</v>
      </c>
      <c r="I18">
        <v>0.16171643432649685</v>
      </c>
      <c r="J18">
        <v>3.0424178875460002</v>
      </c>
      <c r="K18">
        <v>2.2695578083757759</v>
      </c>
      <c r="L18">
        <v>9.7768891010555886E-2</v>
      </c>
      <c r="M18">
        <v>4.1003681648289998</v>
      </c>
      <c r="N18">
        <v>1.0457895089206134E-2</v>
      </c>
      <c r="O18">
        <v>0.48769405288950002</v>
      </c>
      <c r="P18">
        <v>9.141002420547055E-2</v>
      </c>
      <c r="Q18">
        <v>6.9492558555539598E-3</v>
      </c>
      <c r="R18">
        <v>2.6246315727803781E-4</v>
      </c>
      <c r="S18">
        <v>0.29845747949945001</v>
      </c>
      <c r="T18">
        <v>1.3747221163325201</v>
      </c>
      <c r="U18">
        <v>19.758948919707333</v>
      </c>
      <c r="V18">
        <v>4.6970679209439004</v>
      </c>
      <c r="W18">
        <v>0.11439882231796999</v>
      </c>
      <c r="X18">
        <v>8.2379543461886511E-3</v>
      </c>
      <c r="Y18">
        <v>1.1139271674783346</v>
      </c>
      <c r="Z18">
        <v>0.12885576040082</v>
      </c>
      <c r="AA18">
        <v>5.66643629643016E-2</v>
      </c>
      <c r="AB18">
        <v>0.22039987992246585</v>
      </c>
      <c r="AC18">
        <v>1.2215570952683521E-3</v>
      </c>
      <c r="AD18">
        <v>1.0306813608361527E-3</v>
      </c>
      <c r="AE18">
        <v>3.1369296357107203E-2</v>
      </c>
      <c r="AF18">
        <v>2.1809440010321901</v>
      </c>
      <c r="AG18">
        <v>3.9768050922448797E-2</v>
      </c>
      <c r="AH18">
        <v>0.387915943399125</v>
      </c>
      <c r="AI18">
        <v>0.64076212423813295</v>
      </c>
      <c r="AJ18">
        <v>0.49671412936724002</v>
      </c>
      <c r="AK18">
        <v>8.4716762960346706E-2</v>
      </c>
      <c r="AL18">
        <v>15.175936941016477</v>
      </c>
      <c r="AM18">
        <v>3.1655967588279323</v>
      </c>
      <c r="AN18">
        <v>5.1096683846572399E-2</v>
      </c>
      <c r="AO18">
        <v>9.0897597976548905</v>
      </c>
      <c r="AP18">
        <v>0.40388400801157998</v>
      </c>
      <c r="AQ18">
        <v>2.1888459314309883E-2</v>
      </c>
      <c r="AR18">
        <v>8.1333450260421394E-2</v>
      </c>
      <c r="AS18">
        <v>0.27477637301004898</v>
      </c>
      <c r="AT18">
        <v>0.39597073432364099</v>
      </c>
      <c r="AU18">
        <v>7.2306214803093599E-2</v>
      </c>
      <c r="AV18">
        <v>5.7294451157751007</v>
      </c>
      <c r="AW18">
        <v>1.5819458845489196</v>
      </c>
      <c r="AX18">
        <v>4.2446698674017451</v>
      </c>
      <c r="AY18">
        <v>0.51008104070510696</v>
      </c>
      <c r="AZ18">
        <v>0.44844569008499674</v>
      </c>
      <c r="BA18">
        <v>0.38897926087582102</v>
      </c>
      <c r="BB18">
        <v>9.6975844674057302E-2</v>
      </c>
      <c r="BC18">
        <v>0.283285254798329</v>
      </c>
      <c r="BD18">
        <v>0.88747643873047122</v>
      </c>
      <c r="BE18">
        <v>0.74532169072115861</v>
      </c>
      <c r="BF18">
        <v>1.2566532736651721E-2</v>
      </c>
      <c r="BG18">
        <v>3.8168821582774091E-2</v>
      </c>
      <c r="BH18">
        <v>1.585276357096193</v>
      </c>
      <c r="BI18">
        <v>0.54503062392849444</v>
      </c>
      <c r="BJ18">
        <v>2.0342821174760002</v>
      </c>
      <c r="BK18">
        <v>10.278375203883787</v>
      </c>
      <c r="BL18">
        <v>2.56918497813203</v>
      </c>
      <c r="BM18">
        <v>1.07220759447696</v>
      </c>
      <c r="BN18">
        <v>0.38978168878715802</v>
      </c>
      <c r="BO18">
        <v>6.2664752924399658E-2</v>
      </c>
      <c r="BP18">
        <v>5.7355016586207921E-4</v>
      </c>
      <c r="BQ18">
        <v>4.2669120767050534E-4</v>
      </c>
      <c r="BR18">
        <v>3.1088406349574906E-4</v>
      </c>
      <c r="BS18">
        <v>7.5803245222982917E-4</v>
      </c>
      <c r="BT18">
        <v>1.650273531439883E-4</v>
      </c>
      <c r="BU18">
        <v>6.0253734895197599</v>
      </c>
      <c r="BV18">
        <v>1.2241527123271268E-3</v>
      </c>
      <c r="BW18">
        <v>6.0582898949027898E-4</v>
      </c>
      <c r="BX18">
        <v>5.0001373520454404</v>
      </c>
      <c r="BY18">
        <v>1.2609052607694378E-2</v>
      </c>
    </row>
    <row r="19" spans="2:77">
      <c r="B19" s="3" t="s">
        <v>320</v>
      </c>
      <c r="C19">
        <v>2.7452655742785201</v>
      </c>
      <c r="D19">
        <v>5.8348891405170002</v>
      </c>
      <c r="E19">
        <v>1.7164679326643399</v>
      </c>
      <c r="F19">
        <v>1.9733170220898186</v>
      </c>
      <c r="G19">
        <v>0.95536990938203314</v>
      </c>
      <c r="H19">
        <v>4.4574606165962899E-2</v>
      </c>
      <c r="I19">
        <v>0.26752867735958308</v>
      </c>
      <c r="J19">
        <v>4.6811059862019997</v>
      </c>
      <c r="K19">
        <v>3.4441840565048429</v>
      </c>
      <c r="L19">
        <v>0.18830986977243858</v>
      </c>
      <c r="M19">
        <v>6.4071152104740001</v>
      </c>
      <c r="N19">
        <v>1.6196124645590275E-2</v>
      </c>
      <c r="O19">
        <v>1.44619566464898</v>
      </c>
      <c r="P19">
        <v>1.7837769025544596</v>
      </c>
      <c r="Q19">
        <v>1.4095013877851925</v>
      </c>
      <c r="R19">
        <v>5.1508422795908853E-4</v>
      </c>
      <c r="S19">
        <v>0.21970966328549599</v>
      </c>
      <c r="T19">
        <v>2.8448965660716299</v>
      </c>
      <c r="U19">
        <v>5.7970870519795001</v>
      </c>
      <c r="V19">
        <v>0.1424854630707181</v>
      </c>
      <c r="W19">
        <v>0.427692052834583</v>
      </c>
      <c r="X19">
        <v>1.4839415905632996E-2</v>
      </c>
      <c r="Y19">
        <v>0.79566895313072061</v>
      </c>
      <c r="Z19">
        <v>0.81572977363398114</v>
      </c>
      <c r="AA19">
        <v>9.5788059358189501E-2</v>
      </c>
      <c r="AB19">
        <v>0.13320537516704911</v>
      </c>
      <c r="AC19">
        <v>2.8275934053799113E-3</v>
      </c>
      <c r="AD19">
        <v>2.17617637053355</v>
      </c>
      <c r="AE19">
        <v>2.3860193584114402</v>
      </c>
      <c r="AF19">
        <v>2.03877733071565</v>
      </c>
      <c r="AG19">
        <v>9.2863572162549604E-2</v>
      </c>
      <c r="AH19">
        <v>6.3388406201839304E-2</v>
      </c>
      <c r="AI19">
        <v>0.12114279678752</v>
      </c>
      <c r="AJ19">
        <v>0.23282793606176999</v>
      </c>
      <c r="AK19">
        <v>0.32394189189540501</v>
      </c>
      <c r="AL19">
        <v>25.491517851875614</v>
      </c>
      <c r="AM19">
        <v>1.0965080856631841</v>
      </c>
      <c r="AN19">
        <v>7.2765841482060292E-2</v>
      </c>
      <c r="AO19">
        <v>11.800567526568877</v>
      </c>
      <c r="AP19">
        <v>9.1112060730320604E-2</v>
      </c>
      <c r="AQ19">
        <v>3.2795284359342402E-4</v>
      </c>
      <c r="AR19">
        <v>0.45977211086798497</v>
      </c>
      <c r="AS19">
        <v>3.9142036283112101E-2</v>
      </c>
      <c r="AT19">
        <v>5.33853579591127E-2</v>
      </c>
      <c r="AU19">
        <v>1.3417180531036339E-3</v>
      </c>
      <c r="AV19">
        <v>0.52883242747490278</v>
      </c>
      <c r="AW19">
        <v>0.72628903451706317</v>
      </c>
      <c r="AX19">
        <v>4.0392279648526381</v>
      </c>
      <c r="AY19">
        <v>4.3984296634152598E-2</v>
      </c>
      <c r="AZ19">
        <v>1.0045991296817416</v>
      </c>
      <c r="BA19">
        <v>0.50337393412799603</v>
      </c>
      <c r="BB19">
        <v>0.101959201749156</v>
      </c>
      <c r="BC19">
        <v>0.59874795681684279</v>
      </c>
      <c r="BD19">
        <v>2.9678617013073865</v>
      </c>
      <c r="BE19">
        <v>1.5326348369044771</v>
      </c>
      <c r="BF19">
        <v>3.6637249123440969E-2</v>
      </c>
      <c r="BG19">
        <v>0.37302739163363141</v>
      </c>
      <c r="BH19">
        <v>4.9465812369045699</v>
      </c>
      <c r="BI19">
        <v>0.19357406830968549</v>
      </c>
      <c r="BJ19">
        <v>4.4184383903861564</v>
      </c>
      <c r="BK19">
        <v>1.1948569141759999</v>
      </c>
      <c r="BL19">
        <v>3.1610077559129501</v>
      </c>
      <c r="BM19">
        <v>4.1219889025501804</v>
      </c>
      <c r="BN19">
        <v>6.6521962655650302E-2</v>
      </c>
      <c r="BO19">
        <v>0.11212580073674323</v>
      </c>
      <c r="BP19">
        <v>4.0516972000555326E-4</v>
      </c>
      <c r="BQ19">
        <v>3.84547361298832E-4</v>
      </c>
      <c r="BR19">
        <v>2.6921288462573617E-4</v>
      </c>
      <c r="BS19">
        <v>5.5563320574646049E-4</v>
      </c>
      <c r="BT19">
        <v>1.6681765643529706E-4</v>
      </c>
      <c r="BU19">
        <v>4.0233096043792997</v>
      </c>
      <c r="BV19">
        <v>1.3669679753315963E-3</v>
      </c>
      <c r="BW19">
        <v>8.0088908353913508E-4</v>
      </c>
      <c r="BX19">
        <v>0.39482461732569402</v>
      </c>
      <c r="BY19">
        <v>2.9917563757165078</v>
      </c>
    </row>
    <row r="20" spans="2:77">
      <c r="B20" s="3" t="s">
        <v>320</v>
      </c>
      <c r="C20">
        <v>3.3187642897568201</v>
      </c>
      <c r="D20">
        <v>4.5152905766569997</v>
      </c>
      <c r="E20">
        <v>3.6243784537252166</v>
      </c>
      <c r="F20">
        <v>0.9265352570164862</v>
      </c>
      <c r="G20">
        <v>0.84451053205846449</v>
      </c>
      <c r="H20">
        <v>0.37157158320344125</v>
      </c>
      <c r="I20">
        <v>0.20799948024616641</v>
      </c>
      <c r="J20">
        <v>3.5610927058890001</v>
      </c>
      <c r="K20">
        <v>2.7958495701528618</v>
      </c>
      <c r="L20">
        <v>0.13568657683792271</v>
      </c>
      <c r="M20">
        <v>5.0305841929449997</v>
      </c>
      <c r="N20">
        <v>1.3014506229407597E-2</v>
      </c>
      <c r="O20">
        <v>2.6571526569567392</v>
      </c>
      <c r="P20">
        <v>0.40380080465455037</v>
      </c>
      <c r="Q20">
        <v>9.8969620452326934E-2</v>
      </c>
      <c r="R20">
        <v>3.6768278819420254E-4</v>
      </c>
      <c r="S20">
        <v>1.689034208094544E-2</v>
      </c>
      <c r="T20">
        <v>0.56267346598221901</v>
      </c>
      <c r="U20">
        <v>18.75237942181332</v>
      </c>
      <c r="V20">
        <v>4.9966044627003896</v>
      </c>
      <c r="W20">
        <v>0.18777521545675999</v>
      </c>
      <c r="X20">
        <v>1.1056510785718541E-2</v>
      </c>
      <c r="Y20">
        <v>0.94144424328334664</v>
      </c>
      <c r="Z20">
        <v>2.2359539624212004</v>
      </c>
      <c r="AA20">
        <v>7.3673396576501807E-2</v>
      </c>
      <c r="AB20">
        <v>0.17134307307809254</v>
      </c>
      <c r="AC20">
        <v>1.8585119819026798E-3</v>
      </c>
      <c r="AD20">
        <v>1.34752254648559</v>
      </c>
      <c r="AE20">
        <v>2.0347982121000299</v>
      </c>
      <c r="AF20">
        <v>2.6488724712676156E-2</v>
      </c>
      <c r="AG20">
        <v>6.0770085293676897E-2</v>
      </c>
      <c r="AH20">
        <v>4.9587673258939403E-2</v>
      </c>
      <c r="AI20">
        <v>0.88104322144670799</v>
      </c>
      <c r="AJ20">
        <v>0.86675349635419996</v>
      </c>
      <c r="AK20">
        <v>0.16566021993414498</v>
      </c>
      <c r="AL20">
        <v>19.668697655179411</v>
      </c>
      <c r="AM20">
        <v>1.86308948845835</v>
      </c>
      <c r="AN20">
        <v>6.0976169091200211E-2</v>
      </c>
      <c r="AO20">
        <v>32.717519802294682</v>
      </c>
      <c r="AP20">
        <v>6.7018172529113199E-2</v>
      </c>
      <c r="AQ20">
        <v>3.8866363390786897E-2</v>
      </c>
      <c r="AR20">
        <v>0.257535985240397</v>
      </c>
      <c r="AS20">
        <v>0.41035435754289745</v>
      </c>
      <c r="AT20">
        <v>1.0287234112090199E-2</v>
      </c>
      <c r="AU20">
        <v>0.31147159381378497</v>
      </c>
      <c r="AV20">
        <v>1.7406654959122883</v>
      </c>
      <c r="AW20">
        <v>1.0718908289314153</v>
      </c>
      <c r="AX20">
        <v>4.1406749727522048</v>
      </c>
      <c r="AY20">
        <v>0.210572430473324</v>
      </c>
      <c r="AZ20">
        <v>0.67119903901072131</v>
      </c>
      <c r="BA20">
        <v>0.44249522126375801</v>
      </c>
      <c r="BB20">
        <v>0.31444522117400697</v>
      </c>
      <c r="BC20">
        <v>0.41184519847491025</v>
      </c>
      <c r="BD20">
        <v>1.6229317093830031</v>
      </c>
      <c r="BE20">
        <v>1.0687871574358443</v>
      </c>
      <c r="BF20">
        <v>2.145700795755516E-2</v>
      </c>
      <c r="BG20">
        <v>0.11932315767172637</v>
      </c>
      <c r="BH20">
        <v>2.8003032484572912</v>
      </c>
      <c r="BI20">
        <v>0.32481347759476498</v>
      </c>
      <c r="BJ20">
        <v>3.4623850473936999</v>
      </c>
      <c r="BK20">
        <v>7.6456725922319002</v>
      </c>
      <c r="BL20">
        <v>0.95730452849863901</v>
      </c>
      <c r="BM20">
        <v>1.09385374369748</v>
      </c>
      <c r="BN20">
        <v>5.0920568482054097E-2</v>
      </c>
      <c r="BO20">
        <v>8.3823240211879688E-2</v>
      </c>
      <c r="BP20">
        <v>4.8206343992412184E-4</v>
      </c>
      <c r="BQ20">
        <v>4.0507157145263208E-4</v>
      </c>
      <c r="BR20">
        <v>2.8929914538045439E-4</v>
      </c>
      <c r="BS20">
        <v>6.4898998566411683E-4</v>
      </c>
      <c r="BT20">
        <v>1.6592009010122998E-4</v>
      </c>
      <c r="BU20">
        <v>2.0243196628765499</v>
      </c>
      <c r="BV20">
        <v>1.2935909533799681E-3</v>
      </c>
      <c r="BW20">
        <v>6.9656430010036393E-4</v>
      </c>
      <c r="BX20">
        <v>3.23287328911203</v>
      </c>
      <c r="BY20">
        <v>0.1942246470734719</v>
      </c>
    </row>
    <row r="21" spans="2:77">
      <c r="B21" s="3" t="s">
        <v>320</v>
      </c>
      <c r="C21">
        <v>2.7827622933291583</v>
      </c>
      <c r="D21">
        <v>4.6738773157240718</v>
      </c>
      <c r="E21">
        <v>0.79459089981077602</v>
      </c>
      <c r="F21">
        <v>0.27694868851786297</v>
      </c>
      <c r="G21">
        <v>3.8139932289313694E-3</v>
      </c>
      <c r="H21">
        <v>1.3428217467990919E-3</v>
      </c>
      <c r="I21">
        <v>1.3696136088689028E-3</v>
      </c>
      <c r="J21">
        <v>1.3746601321337051</v>
      </c>
      <c r="K21">
        <v>5.3801552446605715E-3</v>
      </c>
      <c r="L21">
        <v>9.0761986193900598E-4</v>
      </c>
      <c r="M21">
        <v>0.22262326246657996</v>
      </c>
      <c r="N21">
        <v>0.53676895620599996</v>
      </c>
      <c r="O21">
        <v>4.8798081801684941E-3</v>
      </c>
      <c r="P21">
        <v>0.35691060680639608</v>
      </c>
      <c r="Q21">
        <v>3.1265052389500218E-2</v>
      </c>
      <c r="R21">
        <v>0.32804470204629999</v>
      </c>
      <c r="S21">
        <v>0.48574153117230801</v>
      </c>
      <c r="T21">
        <v>4.0354179139934896</v>
      </c>
      <c r="U21">
        <v>8.9771700235256766</v>
      </c>
      <c r="V21">
        <v>8.5861918966901793</v>
      </c>
      <c r="W21">
        <v>4.2878532879199998E-3</v>
      </c>
      <c r="X21">
        <v>9.3769195434713955E-3</v>
      </c>
      <c r="Y21">
        <v>3.2103233221601801E-2</v>
      </c>
      <c r="Z21">
        <v>3.8967198505664484</v>
      </c>
      <c r="AA21">
        <v>9.6410680437599705E-2</v>
      </c>
      <c r="AB21">
        <v>4.0674752233707097E-2</v>
      </c>
      <c r="AC21">
        <v>7.2866856699100617E-3</v>
      </c>
      <c r="AD21">
        <v>3.03171161927889</v>
      </c>
      <c r="AE21">
        <v>0.78798927900492899</v>
      </c>
      <c r="AF21">
        <v>5.8748419909399269E-3</v>
      </c>
      <c r="AG21">
        <v>0.184177041858584</v>
      </c>
      <c r="AH21">
        <v>8.0202018691884799E-2</v>
      </c>
      <c r="AI21">
        <v>0.34963744645489098</v>
      </c>
      <c r="AJ21">
        <v>0.35461125810527999</v>
      </c>
      <c r="AK21">
        <v>9.2747566516228772E-2</v>
      </c>
      <c r="AL21">
        <v>1.3275347080258995</v>
      </c>
      <c r="AM21">
        <v>0.48539929538949605</v>
      </c>
      <c r="AN21">
        <v>3.4451074289189049E-3</v>
      </c>
      <c r="AO21">
        <v>0.85426389585891316</v>
      </c>
      <c r="AP21">
        <v>0.122123494763739</v>
      </c>
      <c r="AQ21">
        <v>0.82478934962022998</v>
      </c>
      <c r="AR21">
        <v>7.6559272758923739E-4</v>
      </c>
      <c r="AS21">
        <v>0.42508474579757</v>
      </c>
      <c r="AT21">
        <v>1.26611365908337E-2</v>
      </c>
      <c r="AU21">
        <v>8.8128500963495393E-2</v>
      </c>
      <c r="AV21">
        <v>5.6524958029079935</v>
      </c>
      <c r="AW21">
        <v>2.5133154390116661</v>
      </c>
      <c r="AX21">
        <v>2.6359779785816455</v>
      </c>
      <c r="AY21">
        <v>9.6667219558499606E-2</v>
      </c>
      <c r="AZ21">
        <v>0.5843408792660566</v>
      </c>
      <c r="BA21">
        <v>0.206947542922059</v>
      </c>
      <c r="BB21">
        <v>1.8676206687870001E-2</v>
      </c>
      <c r="BC21">
        <v>2.8353874741369817E-2</v>
      </c>
      <c r="BD21">
        <v>0.31605160368155666</v>
      </c>
      <c r="BE21">
        <v>0.50609484489769085</v>
      </c>
      <c r="BF21">
        <v>0.15113258799845167</v>
      </c>
      <c r="BG21">
        <v>0.29776023718711087</v>
      </c>
      <c r="BH21">
        <v>7.1877048444622725E-4</v>
      </c>
      <c r="BI21">
        <v>0.61423904994863043</v>
      </c>
      <c r="BJ21">
        <v>14.887518334421699</v>
      </c>
      <c r="BK21">
        <v>6.0028208635525004</v>
      </c>
      <c r="BL21">
        <v>1.2189262073502101</v>
      </c>
      <c r="BM21">
        <v>2.0538166314012898</v>
      </c>
      <c r="BN21">
        <v>0.34337033651561899</v>
      </c>
      <c r="BO21">
        <v>0.76008255068380093</v>
      </c>
      <c r="BP21">
        <v>0.86962413258677185</v>
      </c>
      <c r="BQ21">
        <v>0.32020656629826233</v>
      </c>
      <c r="BR21">
        <v>0.31312033452528393</v>
      </c>
      <c r="BS21">
        <v>0.34100675479988857</v>
      </c>
      <c r="BT21">
        <v>0.26733237154263062</v>
      </c>
      <c r="BU21">
        <v>7.4598332636419</v>
      </c>
      <c r="BV21">
        <v>0.45750959832606475</v>
      </c>
      <c r="BW21">
        <v>0.30352118885780721</v>
      </c>
      <c r="BX21">
        <v>2.92074034083406</v>
      </c>
      <c r="BY21">
        <v>4.3439328001145698</v>
      </c>
    </row>
    <row r="22" spans="2:77">
      <c r="B22" s="3" t="s">
        <v>320</v>
      </c>
      <c r="C22">
        <v>1.7497755985129013</v>
      </c>
      <c r="D22">
        <v>5.3967746059046702</v>
      </c>
      <c r="E22">
        <v>0.75147942392140099</v>
      </c>
      <c r="F22">
        <v>0.12511106962365501</v>
      </c>
      <c r="G22">
        <v>6.5060394815630897E-3</v>
      </c>
      <c r="H22">
        <v>1.8885108537812988E-3</v>
      </c>
      <c r="I22">
        <v>1.8604997235313999E-2</v>
      </c>
      <c r="J22">
        <v>1.5811283395265689</v>
      </c>
      <c r="K22">
        <v>5.9219241005192503E-3</v>
      </c>
      <c r="L22">
        <v>1.2423153274776972E-3</v>
      </c>
      <c r="M22">
        <v>0.25909802770662999</v>
      </c>
      <c r="N22">
        <v>4.6276574835920001E-2</v>
      </c>
      <c r="O22">
        <v>1.3153145178978261E-2</v>
      </c>
      <c r="P22">
        <v>1.0916104933573041</v>
      </c>
      <c r="Q22">
        <v>0.18080198837542752</v>
      </c>
      <c r="R22">
        <v>1.8811254238170001</v>
      </c>
      <c r="S22">
        <v>2.25919549727908E-2</v>
      </c>
      <c r="T22">
        <v>0.132102183606397</v>
      </c>
      <c r="U22">
        <v>6.8218375402550002</v>
      </c>
      <c r="V22">
        <v>3.9980358488018708</v>
      </c>
      <c r="W22">
        <v>1.2698926420660093</v>
      </c>
      <c r="X22">
        <v>0.64333697230798237</v>
      </c>
      <c r="Y22">
        <v>2.5360766814490433E-2</v>
      </c>
      <c r="Z22">
        <v>1.4973495981110001</v>
      </c>
      <c r="AA22">
        <v>0.43256594511024399</v>
      </c>
      <c r="AB22">
        <v>0.27199618152493799</v>
      </c>
      <c r="AC22">
        <v>3.1441351456812447</v>
      </c>
      <c r="AD22">
        <v>1.23793501171644</v>
      </c>
      <c r="AE22">
        <v>5.1123230672844002</v>
      </c>
      <c r="AF22">
        <v>2.0351835039943711</v>
      </c>
      <c r="AG22">
        <v>1.03032509302273E-2</v>
      </c>
      <c r="AH22">
        <v>5.8791830915030402E-2</v>
      </c>
      <c r="AI22">
        <v>2.0142670970151988E-2</v>
      </c>
      <c r="AJ22">
        <v>0.66451598392705502</v>
      </c>
      <c r="AK22">
        <v>2.316579542209048E-2</v>
      </c>
      <c r="AL22">
        <v>3.6555260697099192</v>
      </c>
      <c r="AM22">
        <v>0.76508467464771079</v>
      </c>
      <c r="AN22">
        <v>7.0541773265083194E-2</v>
      </c>
      <c r="AO22">
        <v>2.390620710242453</v>
      </c>
      <c r="AP22">
        <v>8.3065921564130799E-2</v>
      </c>
      <c r="AQ22">
        <v>0.56618515154665205</v>
      </c>
      <c r="AR22">
        <v>4.4403567130645841E-4</v>
      </c>
      <c r="AS22">
        <v>6.0123378374244002E-2</v>
      </c>
      <c r="AT22">
        <v>2.3506828565794669</v>
      </c>
      <c r="AU22">
        <v>3.2947352303616902E-2</v>
      </c>
      <c r="AV22">
        <v>1.5928546740559044</v>
      </c>
      <c r="AW22">
        <v>3.6553496740827534</v>
      </c>
      <c r="AX22">
        <v>7.5002939364684611</v>
      </c>
      <c r="AY22">
        <v>0.37526025128983198</v>
      </c>
      <c r="AZ22">
        <v>4.0792289183934285</v>
      </c>
      <c r="BA22">
        <v>1.0631672409033999E-2</v>
      </c>
      <c r="BB22">
        <v>0.35117919152559002</v>
      </c>
      <c r="BC22">
        <v>0.24688770856215198</v>
      </c>
      <c r="BD22">
        <v>2.0020472191806591</v>
      </c>
      <c r="BE22">
        <v>1.4330393792220664</v>
      </c>
      <c r="BF22">
        <v>5.6182688226921007</v>
      </c>
      <c r="BG22">
        <v>0.70629206430215274</v>
      </c>
      <c r="BH22">
        <v>2.3650519718326547E-3</v>
      </c>
      <c r="BI22">
        <v>1.2777953270846705</v>
      </c>
      <c r="BJ22">
        <v>2.8170970961260551</v>
      </c>
      <c r="BK22">
        <v>1.9774832386353207</v>
      </c>
      <c r="BL22">
        <v>2.10256341895587</v>
      </c>
      <c r="BM22">
        <v>1.21406306383454</v>
      </c>
      <c r="BN22">
        <v>0.222908322710204</v>
      </c>
      <c r="BO22">
        <v>1.1450311817019654</v>
      </c>
      <c r="BP22">
        <v>0.56061340684866268</v>
      </c>
      <c r="BQ22">
        <v>0.28557833006450645</v>
      </c>
      <c r="BR22">
        <v>0.1925418915506994</v>
      </c>
      <c r="BS22">
        <v>0.20105395599781903</v>
      </c>
      <c r="BT22">
        <v>0.20055909974920916</v>
      </c>
      <c r="BU22">
        <v>4.3772786278462004</v>
      </c>
      <c r="BV22">
        <v>0.55685203384343407</v>
      </c>
      <c r="BW22">
        <v>0.23997326861929832</v>
      </c>
      <c r="BX22">
        <v>2.5401236574021602</v>
      </c>
      <c r="BY22">
        <v>7.14730911327998</v>
      </c>
    </row>
    <row r="23" spans="2:77">
      <c r="B23" s="3" t="s">
        <v>320</v>
      </c>
      <c r="C23">
        <v>2.2066285499216107</v>
      </c>
      <c r="D23">
        <v>5.0223363496099713</v>
      </c>
      <c r="E23">
        <v>0.77273456739231605</v>
      </c>
      <c r="F23">
        <v>0.186143349737073</v>
      </c>
      <c r="G23">
        <v>4.9813643241427069E-3</v>
      </c>
      <c r="H23">
        <v>0.15924614417698299</v>
      </c>
      <c r="I23">
        <v>1.5962975100667898E-2</v>
      </c>
      <c r="J23">
        <v>1.47428426435811</v>
      </c>
      <c r="K23">
        <v>5.6445434720524892E-3</v>
      </c>
      <c r="L23">
        <v>1.0618616039814301E-3</v>
      </c>
      <c r="M23">
        <v>3.2401692074906898</v>
      </c>
      <c r="N23">
        <v>0.13487653926532001</v>
      </c>
      <c r="O23">
        <v>8.0115432620264763E-3</v>
      </c>
      <c r="P23">
        <v>0.62418535995358326</v>
      </c>
      <c r="Q23">
        <v>7.5184996100841395E-2</v>
      </c>
      <c r="R23">
        <v>5.6764423832909999E-3</v>
      </c>
      <c r="S23">
        <v>0.10475614922599601</v>
      </c>
      <c r="T23">
        <v>3.6840163577959801</v>
      </c>
      <c r="U23">
        <v>2.2817757208101002</v>
      </c>
      <c r="V23">
        <v>5.8590018781068389</v>
      </c>
      <c r="W23">
        <v>0.88473687865422002</v>
      </c>
      <c r="X23">
        <v>7.7669292700992307E-2</v>
      </c>
      <c r="Y23">
        <v>2.8533534862057442E-2</v>
      </c>
      <c r="Z23">
        <v>1.6916380650504901</v>
      </c>
      <c r="AA23">
        <v>6.4578616509036596E-2</v>
      </c>
      <c r="AB23">
        <v>0.33261655539135898</v>
      </c>
      <c r="AC23">
        <v>0.15136156880230875</v>
      </c>
      <c r="AD23">
        <v>2.2746871767060202</v>
      </c>
      <c r="AE23">
        <v>0.94079420068927999</v>
      </c>
      <c r="AF23">
        <v>0.10934523999029153</v>
      </c>
      <c r="AG23">
        <v>1.37754211473042E-2</v>
      </c>
      <c r="AH23">
        <v>6.8667485187513699E-2</v>
      </c>
      <c r="AI23">
        <v>2.6537957801581163E-2</v>
      </c>
      <c r="AJ23">
        <v>0.70002680430563102</v>
      </c>
      <c r="AK23">
        <v>4.6352682250455413E-2</v>
      </c>
      <c r="AL23">
        <v>2.2029157345739354</v>
      </c>
      <c r="AM23">
        <v>0.60940262715818727</v>
      </c>
      <c r="AN23">
        <v>0.49297463131955499</v>
      </c>
      <c r="AO23">
        <v>3.5657685296519999</v>
      </c>
      <c r="AP23">
        <v>0.100718918963531</v>
      </c>
      <c r="AQ23">
        <v>0.100705653055429</v>
      </c>
      <c r="AR23">
        <v>5.4554850131664522E-2</v>
      </c>
      <c r="AS23">
        <v>0.100705653055429</v>
      </c>
      <c r="AT23">
        <v>5.4554850131664522E-2</v>
      </c>
      <c r="AU23">
        <v>0.53885070003053004</v>
      </c>
      <c r="AV23">
        <v>3.0006006664905245</v>
      </c>
      <c r="AW23">
        <v>3.0310141489043643</v>
      </c>
      <c r="AX23">
        <v>4.4464153707700662</v>
      </c>
      <c r="AY23">
        <v>0.26972577250722801</v>
      </c>
      <c r="AZ23">
        <v>1.543910688123358</v>
      </c>
      <c r="BA23">
        <v>0.46906273377895102</v>
      </c>
      <c r="BB23">
        <v>8.0985771376279395E-2</v>
      </c>
      <c r="BC23">
        <v>8.3667336301301437E-2</v>
      </c>
      <c r="BD23">
        <v>0.79545599140885748</v>
      </c>
      <c r="BE23">
        <v>0.85161836661715729</v>
      </c>
      <c r="BF23">
        <v>0.92146812600570815</v>
      </c>
      <c r="BG23">
        <v>0.45859098616303307</v>
      </c>
      <c r="BH23">
        <v>0.13038134650074201</v>
      </c>
      <c r="BI23">
        <v>0.88592990001313743</v>
      </c>
      <c r="BJ23">
        <v>6.4760778769578433</v>
      </c>
      <c r="BK23">
        <v>7.8299143423212785</v>
      </c>
      <c r="BL23">
        <v>2.47385462248331</v>
      </c>
      <c r="BM23">
        <v>3.10733197567833</v>
      </c>
      <c r="BN23">
        <v>0.87487202367623496</v>
      </c>
      <c r="BO23">
        <v>0.9329084741819621</v>
      </c>
      <c r="BP23">
        <v>0.69822843514660926</v>
      </c>
      <c r="BQ23">
        <v>0.30239718331880577</v>
      </c>
      <c r="BR23">
        <v>0.24553773944647664</v>
      </c>
      <c r="BS23">
        <v>0.26184109126433125</v>
      </c>
      <c r="BT23">
        <v>0.23155116015777399</v>
      </c>
      <c r="BU23">
        <v>5.9179367717750004</v>
      </c>
      <c r="BV23">
        <v>0.50474265753031189</v>
      </c>
      <c r="BW23">
        <v>0.26988325584486222</v>
      </c>
      <c r="BX23">
        <v>3.2230053004771402</v>
      </c>
      <c r="BY23">
        <v>3.71178954623383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3BF13-9361-0045-B697-60D9D4EBCA70}">
  <dimension ref="B2:H17"/>
  <sheetViews>
    <sheetView workbookViewId="0">
      <selection activeCell="J35" sqref="J35"/>
    </sheetView>
  </sheetViews>
  <sheetFormatPr defaultColWidth="11.125" defaultRowHeight="15.75" customHeight="1"/>
  <cols>
    <col min="1" max="1" width="7.125" customWidth="1"/>
    <col min="2" max="2" width="9" customWidth="1"/>
    <col min="5" max="5" width="8.5" customWidth="1"/>
    <col min="6" max="6" width="7.875" customWidth="1"/>
  </cols>
  <sheetData>
    <row r="2" spans="2:8">
      <c r="B2" s="23" t="s">
        <v>519</v>
      </c>
      <c r="F2" s="23" t="s">
        <v>520</v>
      </c>
    </row>
    <row r="3" spans="2:8">
      <c r="B3" s="3"/>
    </row>
    <row r="4" spans="2:8">
      <c r="B4" s="3"/>
    </row>
    <row r="5" spans="2:8" ht="31.5" customHeight="1">
      <c r="B5" s="3"/>
      <c r="C5" s="102" t="s">
        <v>321</v>
      </c>
      <c r="D5" s="102"/>
      <c r="G5" s="103" t="s">
        <v>322</v>
      </c>
      <c r="H5" s="103"/>
    </row>
    <row r="6" spans="2:8">
      <c r="B6" s="3" t="s">
        <v>210</v>
      </c>
      <c r="C6" s="30" t="s">
        <v>319</v>
      </c>
      <c r="D6" s="30" t="s">
        <v>320</v>
      </c>
      <c r="F6" s="4" t="s">
        <v>210</v>
      </c>
      <c r="G6" s="62" t="s">
        <v>319</v>
      </c>
      <c r="H6" s="62" t="s">
        <v>320</v>
      </c>
    </row>
    <row r="7" spans="2:8">
      <c r="B7" s="3" t="s">
        <v>0</v>
      </c>
      <c r="C7">
        <v>7.8</v>
      </c>
      <c r="D7">
        <v>3.4285714285714302</v>
      </c>
      <c r="F7" s="3" t="s">
        <v>0</v>
      </c>
      <c r="G7">
        <v>0.28481450000000003</v>
      </c>
      <c r="H7">
        <v>0.17142399999999997</v>
      </c>
    </row>
    <row r="8" spans="2:8">
      <c r="B8" s="3" t="s">
        <v>0</v>
      </c>
      <c r="C8">
        <v>6.1428571428571432</v>
      </c>
      <c r="D8">
        <v>1.8888888888888888</v>
      </c>
      <c r="F8" s="3" t="s">
        <v>0</v>
      </c>
      <c r="G8">
        <v>0.34397999999999995</v>
      </c>
      <c r="H8">
        <v>7.972350000000003E-2</v>
      </c>
    </row>
    <row r="9" spans="2:8">
      <c r="B9" s="3" t="s">
        <v>0</v>
      </c>
      <c r="C9">
        <v>14.375</v>
      </c>
      <c r="D9">
        <v>5.5714285714285703</v>
      </c>
      <c r="F9" s="3" t="s">
        <v>0</v>
      </c>
      <c r="G9">
        <v>0.223721</v>
      </c>
      <c r="H9">
        <v>0.13527399999999998</v>
      </c>
    </row>
    <row r="10" spans="2:8">
      <c r="B10" s="3" t="s">
        <v>0</v>
      </c>
      <c r="C10">
        <v>9.8333333333333304</v>
      </c>
      <c r="D10">
        <v>4</v>
      </c>
      <c r="F10" s="3" t="s">
        <v>0</v>
      </c>
      <c r="G10">
        <v>0.18455850000000001</v>
      </c>
      <c r="H10">
        <v>0.15913299999999994</v>
      </c>
    </row>
    <row r="11" spans="2:8">
      <c r="B11" s="3" t="s">
        <v>0</v>
      </c>
      <c r="C11">
        <v>11</v>
      </c>
      <c r="D11">
        <v>2.8571428571428572</v>
      </c>
      <c r="F11" s="3" t="s">
        <v>0</v>
      </c>
      <c r="G11">
        <v>0.29047800000000001</v>
      </c>
      <c r="H11">
        <v>0.10526949999999996</v>
      </c>
    </row>
    <row r="12" spans="2:8">
      <c r="B12" s="3" t="s">
        <v>0</v>
      </c>
      <c r="C12">
        <v>8.25</v>
      </c>
      <c r="D12">
        <v>5.1666666666666696</v>
      </c>
      <c r="F12" s="3" t="s">
        <v>0</v>
      </c>
      <c r="G12">
        <v>0.38653879876852998</v>
      </c>
      <c r="H12">
        <v>0.39764939871999999</v>
      </c>
    </row>
    <row r="13" spans="2:8">
      <c r="B13" s="3" t="s">
        <v>0</v>
      </c>
      <c r="C13">
        <v>12.6</v>
      </c>
      <c r="D13">
        <v>3.3333333333333335</v>
      </c>
      <c r="F13" s="3" t="s">
        <v>0</v>
      </c>
      <c r="G13">
        <v>0.28058379733</v>
      </c>
      <c r="H13">
        <v>0.124853976098753</v>
      </c>
    </row>
    <row r="14" spans="2:8">
      <c r="B14" s="3" t="s">
        <v>0</v>
      </c>
      <c r="C14">
        <v>7.2</v>
      </c>
      <c r="D14">
        <v>4.1666666666666696</v>
      </c>
      <c r="F14" s="3" t="s">
        <v>0</v>
      </c>
      <c r="G14">
        <v>0.43702879874200001</v>
      </c>
      <c r="H14">
        <v>0.15376985309897501</v>
      </c>
    </row>
    <row r="15" spans="2:8">
      <c r="B15" s="3" t="s">
        <v>0</v>
      </c>
      <c r="C15">
        <v>10.3333333333333</v>
      </c>
      <c r="D15">
        <v>2.5</v>
      </c>
      <c r="F15" s="3" t="s">
        <v>0</v>
      </c>
      <c r="G15">
        <v>0.28408787596730001</v>
      </c>
      <c r="H15">
        <v>0.21985397989753</v>
      </c>
    </row>
    <row r="16" spans="2:8">
      <c r="B16" s="3" t="s">
        <v>0</v>
      </c>
      <c r="C16">
        <v>9.5</v>
      </c>
      <c r="D16">
        <v>6.3333333300000003</v>
      </c>
      <c r="F16" s="3" t="s">
        <v>0</v>
      </c>
      <c r="G16">
        <v>0.2375408789573</v>
      </c>
      <c r="H16">
        <v>0.14289095389750001</v>
      </c>
    </row>
    <row r="17" spans="2:2">
      <c r="B17" s="3"/>
    </row>
  </sheetData>
  <mergeCells count="2">
    <mergeCell ref="C5:D5"/>
    <mergeCell ref="G5:H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52E67-F2D2-814E-AF4A-B602DA8C8BD0}">
  <dimension ref="B1:L24"/>
  <sheetViews>
    <sheetView workbookViewId="0">
      <selection activeCell="C32" sqref="C32"/>
    </sheetView>
  </sheetViews>
  <sheetFormatPr defaultColWidth="10.875" defaultRowHeight="15.75"/>
  <cols>
    <col min="1" max="1" width="8.5" customWidth="1"/>
    <col min="2" max="2" width="11.625" customWidth="1"/>
    <col min="3" max="3" width="12.875" customWidth="1"/>
    <col min="4" max="4" width="11.5" customWidth="1"/>
    <col min="5" max="5" width="11.875" customWidth="1"/>
    <col min="6" max="6" width="12" customWidth="1"/>
    <col min="7" max="7" width="12.125" customWidth="1"/>
  </cols>
  <sheetData>
    <row r="1" spans="2:12">
      <c r="G1" s="22"/>
    </row>
    <row r="3" spans="2:12">
      <c r="B3" s="23" t="s">
        <v>521</v>
      </c>
      <c r="C3" s="3"/>
    </row>
    <row r="4" spans="2:12">
      <c r="B4" s="19"/>
      <c r="C4" s="3"/>
      <c r="D4" s="100" t="s">
        <v>323</v>
      </c>
      <c r="E4" s="100"/>
      <c r="F4" s="100"/>
      <c r="G4" s="100"/>
      <c r="H4" s="100"/>
      <c r="I4" s="100"/>
      <c r="J4" s="100"/>
      <c r="K4" s="100"/>
      <c r="L4" s="100"/>
    </row>
    <row r="5" spans="2:12">
      <c r="B5" s="19"/>
      <c r="C5" s="3"/>
      <c r="D5" s="100" t="s">
        <v>324</v>
      </c>
      <c r="E5" s="100"/>
      <c r="F5" s="100"/>
      <c r="G5" s="100" t="s">
        <v>325</v>
      </c>
      <c r="H5" s="100"/>
      <c r="I5" s="100"/>
      <c r="J5" s="100" t="s">
        <v>326</v>
      </c>
      <c r="K5" s="100"/>
      <c r="L5" s="100"/>
    </row>
    <row r="6" spans="2:12">
      <c r="B6" s="19" t="s">
        <v>327</v>
      </c>
      <c r="C6" s="3" t="s">
        <v>210</v>
      </c>
      <c r="D6" s="2" t="s">
        <v>328</v>
      </c>
      <c r="E6" s="2" t="s">
        <v>329</v>
      </c>
      <c r="F6" s="2" t="s">
        <v>330</v>
      </c>
      <c r="G6" s="2" t="s">
        <v>328</v>
      </c>
      <c r="H6" s="2" t="s">
        <v>329</v>
      </c>
      <c r="I6" s="2" t="s">
        <v>330</v>
      </c>
      <c r="J6" s="2" t="s">
        <v>328</v>
      </c>
      <c r="K6" s="2" t="s">
        <v>329</v>
      </c>
      <c r="L6" s="2" t="s">
        <v>330</v>
      </c>
    </row>
    <row r="7" spans="2:12">
      <c r="B7" s="3" t="s">
        <v>331</v>
      </c>
      <c r="C7" s="30" t="s">
        <v>332</v>
      </c>
      <c r="D7">
        <v>-103.78715999999986</v>
      </c>
      <c r="E7">
        <v>-8.5871599999998125</v>
      </c>
      <c r="F7">
        <v>57.492840000000115</v>
      </c>
      <c r="G7">
        <v>-228.10715999999991</v>
      </c>
      <c r="H7">
        <v>-7.4671599999999216</v>
      </c>
      <c r="I7">
        <v>130.29284000000007</v>
      </c>
      <c r="J7">
        <v>120.21284000000014</v>
      </c>
      <c r="K7">
        <v>-200.10715999999991</v>
      </c>
      <c r="L7">
        <v>-97.067159999999831</v>
      </c>
    </row>
    <row r="8" spans="2:12">
      <c r="B8" s="3"/>
      <c r="C8" s="30" t="s">
        <v>333</v>
      </c>
      <c r="D8">
        <v>-898.98716000000002</v>
      </c>
      <c r="E8">
        <v>-974.02715999999998</v>
      </c>
      <c r="F8">
        <v>-784.74715999999989</v>
      </c>
      <c r="G8">
        <v>-873.22715999999991</v>
      </c>
      <c r="H8">
        <v>-663.78715999999997</v>
      </c>
      <c r="I8">
        <v>-793.70715999999993</v>
      </c>
      <c r="J8">
        <v>-885.54715999999996</v>
      </c>
      <c r="K8">
        <v>-950.50716</v>
      </c>
      <c r="L8">
        <v>-862.02715999999998</v>
      </c>
    </row>
    <row r="9" spans="2:12">
      <c r="B9" s="22"/>
    </row>
    <row r="10" spans="2:12">
      <c r="B10" s="23" t="s">
        <v>522</v>
      </c>
    </row>
    <row r="11" spans="2:12">
      <c r="B11" s="90"/>
      <c r="C11" s="81"/>
      <c r="D11" s="81"/>
      <c r="E11" s="81"/>
      <c r="F11" s="81"/>
      <c r="G11" s="81"/>
    </row>
    <row r="12" spans="2:12">
      <c r="B12" s="90"/>
      <c r="C12" s="81"/>
      <c r="D12" s="101" t="s">
        <v>334</v>
      </c>
      <c r="E12" s="101"/>
      <c r="F12" s="101"/>
      <c r="G12" s="101"/>
    </row>
    <row r="13" spans="2:12">
      <c r="B13" s="90" t="s">
        <v>327</v>
      </c>
      <c r="C13" s="81" t="s">
        <v>210</v>
      </c>
      <c r="D13" s="81" t="s">
        <v>335</v>
      </c>
      <c r="E13" s="81" t="s">
        <v>336</v>
      </c>
      <c r="F13" s="81" t="s">
        <v>337</v>
      </c>
      <c r="G13" s="81" t="s">
        <v>338</v>
      </c>
    </row>
    <row r="14" spans="2:12">
      <c r="B14" s="90" t="s">
        <v>331</v>
      </c>
      <c r="C14" s="81" t="s">
        <v>332</v>
      </c>
      <c r="D14" s="1">
        <v>5.2566675950072161</v>
      </c>
      <c r="E14" s="1">
        <v>4.8009367800086089</v>
      </c>
      <c r="F14" s="1">
        <v>3.9654302858444948</v>
      </c>
      <c r="G14" s="1">
        <v>4.6743552025602009</v>
      </c>
    </row>
    <row r="15" spans="2:12">
      <c r="B15" s="17"/>
      <c r="C15" s="81" t="s">
        <v>333</v>
      </c>
      <c r="D15" s="1">
        <v>38.899222725776646</v>
      </c>
      <c r="E15" s="1">
        <v>41.665002405245971</v>
      </c>
      <c r="F15" s="1">
        <v>41.203701546952935</v>
      </c>
      <c r="G15" s="1">
        <v>40.589410139361149</v>
      </c>
    </row>
    <row r="17" spans="2:12">
      <c r="B17" s="20" t="s">
        <v>523</v>
      </c>
    </row>
    <row r="18" spans="2:12">
      <c r="C18" s="30"/>
      <c r="D18" s="100" t="s">
        <v>324</v>
      </c>
      <c r="E18" s="100"/>
      <c r="F18" s="100"/>
      <c r="G18" s="100" t="s">
        <v>325</v>
      </c>
      <c r="H18" s="100"/>
      <c r="I18" s="100"/>
      <c r="J18" s="100" t="s">
        <v>326</v>
      </c>
      <c r="K18" s="100"/>
      <c r="L18" s="100"/>
    </row>
    <row r="19" spans="2:12">
      <c r="B19" s="19"/>
      <c r="C19" s="82"/>
      <c r="D19" s="103" t="s">
        <v>221</v>
      </c>
      <c r="E19" s="103"/>
      <c r="F19" s="103"/>
      <c r="G19" s="103"/>
      <c r="H19" s="103"/>
      <c r="I19" s="103"/>
      <c r="J19" s="103"/>
      <c r="K19" s="103"/>
      <c r="L19" s="103"/>
    </row>
    <row r="20" spans="2:12">
      <c r="B20" s="19" t="s">
        <v>210</v>
      </c>
      <c r="C20" s="82" t="s">
        <v>229</v>
      </c>
      <c r="D20" s="46" t="s">
        <v>328</v>
      </c>
      <c r="E20" s="46" t="s">
        <v>329</v>
      </c>
      <c r="F20" s="46" t="s">
        <v>330</v>
      </c>
      <c r="G20" s="46" t="s">
        <v>328</v>
      </c>
      <c r="H20" s="46" t="s">
        <v>329</v>
      </c>
      <c r="I20" s="46" t="s">
        <v>330</v>
      </c>
      <c r="J20" s="46" t="s">
        <v>328</v>
      </c>
      <c r="K20" s="46" t="s">
        <v>329</v>
      </c>
      <c r="L20" s="46" t="s">
        <v>330</v>
      </c>
    </row>
    <row r="21" spans="2:12">
      <c r="B21" s="19" t="s">
        <v>339</v>
      </c>
      <c r="C21" s="60" t="s">
        <v>310</v>
      </c>
      <c r="D21" s="29">
        <v>1.0887882484146916</v>
      </c>
      <c r="E21" s="29">
        <v>0.91845223481795479</v>
      </c>
      <c r="F21" s="29">
        <v>0.95835913665908923</v>
      </c>
      <c r="G21" s="29">
        <v>1.0552670275765699</v>
      </c>
      <c r="H21" s="29">
        <v>0.94762744771482998</v>
      </c>
      <c r="I21" s="29">
        <v>0.9734615799890769</v>
      </c>
      <c r="J21" s="29">
        <v>1.2397718289563333</v>
      </c>
      <c r="K21" s="29">
        <v>0.80660003449329998</v>
      </c>
      <c r="L21" s="29">
        <v>0.89810914397599795</v>
      </c>
    </row>
    <row r="22" spans="2:12">
      <c r="B22" s="19" t="s">
        <v>340</v>
      </c>
      <c r="C22" s="61" t="s">
        <v>310</v>
      </c>
      <c r="D22" s="29">
        <v>0.29776023718711087</v>
      </c>
      <c r="E22" s="29">
        <v>0.70629206430215274</v>
      </c>
      <c r="F22" s="29">
        <v>0.45859098616303307</v>
      </c>
      <c r="G22" s="29">
        <v>2.5397469184830428E-2</v>
      </c>
      <c r="H22" s="29">
        <v>0.2362010045583651</v>
      </c>
      <c r="I22" s="29">
        <v>7.7452616061028351E-2</v>
      </c>
      <c r="J22" s="29">
        <v>0.22601617196928786</v>
      </c>
      <c r="K22" s="29">
        <v>0.39735145954301915</v>
      </c>
      <c r="L22" s="29">
        <v>0.29967958858140903</v>
      </c>
    </row>
    <row r="23" spans="2:12">
      <c r="B23" s="19" t="s">
        <v>339</v>
      </c>
      <c r="C23" s="60" t="s">
        <v>304</v>
      </c>
      <c r="D23" s="29">
        <v>1.3341325031564368</v>
      </c>
      <c r="E23" s="29">
        <v>0.74955073625302615</v>
      </c>
      <c r="F23" s="29">
        <v>0.86576598238382296</v>
      </c>
      <c r="G23" s="29">
        <v>1.0359968874373824</v>
      </c>
      <c r="H23" s="29">
        <v>0.96525386526360768</v>
      </c>
      <c r="I23" s="29">
        <v>0.98247334073938486</v>
      </c>
      <c r="J23" s="29">
        <v>1.6317250843915823</v>
      </c>
      <c r="K23" s="29">
        <v>0.61284833429699204</v>
      </c>
      <c r="L23" s="29">
        <v>0.78284630311255354</v>
      </c>
    </row>
    <row r="24" spans="2:12">
      <c r="B24" s="19" t="s">
        <v>340</v>
      </c>
      <c r="C24" s="61" t="s">
        <v>304</v>
      </c>
      <c r="D24" s="29">
        <v>0.37187704844462199</v>
      </c>
      <c r="E24" s="29">
        <v>0.23650519718326499</v>
      </c>
      <c r="F24" s="29">
        <v>0.13038134650074201</v>
      </c>
      <c r="G24" s="29">
        <v>0.38388847541011789</v>
      </c>
      <c r="H24" s="29">
        <v>1.2973625877762391</v>
      </c>
      <c r="I24" s="29">
        <v>0.7057212947584518</v>
      </c>
      <c r="J24" s="29">
        <v>0.33447893627361203</v>
      </c>
      <c r="K24" s="29">
        <v>0.94331588333690097</v>
      </c>
      <c r="L24" s="29">
        <v>0.56171104068598299</v>
      </c>
    </row>
  </sheetData>
  <mergeCells count="9">
    <mergeCell ref="D19:L19"/>
    <mergeCell ref="D5:F5"/>
    <mergeCell ref="G5:I5"/>
    <mergeCell ref="J5:L5"/>
    <mergeCell ref="D4:L4"/>
    <mergeCell ref="D12:G12"/>
    <mergeCell ref="D18:F18"/>
    <mergeCell ref="G18:I18"/>
    <mergeCell ref="J18:L1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CFBB1-FCCD-F24E-866F-5D67A8521B3A}">
  <dimension ref="B3:M26"/>
  <sheetViews>
    <sheetView zoomScale="99" workbookViewId="0">
      <selection activeCell="N36" sqref="N36"/>
    </sheetView>
  </sheetViews>
  <sheetFormatPr defaultColWidth="10.875" defaultRowHeight="15.75"/>
  <cols>
    <col min="1" max="1" width="6.875" customWidth="1"/>
    <col min="2" max="2" width="13.375" customWidth="1"/>
  </cols>
  <sheetData>
    <row r="3" spans="2:13">
      <c r="B3" s="32" t="s">
        <v>524</v>
      </c>
      <c r="C3" s="82"/>
      <c r="D3" s="29"/>
      <c r="E3" s="29"/>
      <c r="F3" s="29"/>
      <c r="G3" s="29"/>
      <c r="H3" s="29"/>
      <c r="I3" s="29"/>
      <c r="J3" s="29"/>
      <c r="K3" s="29"/>
      <c r="L3" s="29"/>
    </row>
    <row r="4" spans="2:13">
      <c r="B4" s="19"/>
      <c r="C4" s="82"/>
      <c r="D4" s="104" t="s">
        <v>324</v>
      </c>
      <c r="E4" s="104"/>
      <c r="F4" s="104"/>
      <c r="G4" s="104" t="s">
        <v>325</v>
      </c>
      <c r="H4" s="104"/>
      <c r="I4" s="104"/>
      <c r="J4" s="104" t="s">
        <v>326</v>
      </c>
      <c r="K4" s="104"/>
      <c r="L4" s="104"/>
    </row>
    <row r="5" spans="2:13">
      <c r="B5" s="19"/>
      <c r="C5" s="82"/>
      <c r="D5" s="103" t="s">
        <v>221</v>
      </c>
      <c r="E5" s="103"/>
      <c r="F5" s="103"/>
      <c r="G5" s="103"/>
      <c r="H5" s="103"/>
      <c r="I5" s="103"/>
      <c r="J5" s="103"/>
      <c r="K5" s="103"/>
      <c r="L5" s="103"/>
    </row>
    <row r="6" spans="2:13">
      <c r="B6" s="19" t="s">
        <v>210</v>
      </c>
      <c r="C6" s="82" t="s">
        <v>229</v>
      </c>
      <c r="D6" s="46" t="s">
        <v>328</v>
      </c>
      <c r="E6" s="46" t="s">
        <v>329</v>
      </c>
      <c r="F6" s="46" t="s">
        <v>330</v>
      </c>
      <c r="G6" s="46" t="s">
        <v>328</v>
      </c>
      <c r="H6" s="46" t="s">
        <v>329</v>
      </c>
      <c r="I6" s="46" t="s">
        <v>330</v>
      </c>
      <c r="J6" s="46" t="s">
        <v>328</v>
      </c>
      <c r="K6" s="46" t="s">
        <v>329</v>
      </c>
      <c r="L6" s="46" t="s">
        <v>330</v>
      </c>
    </row>
    <row r="7" spans="2:13">
      <c r="B7" s="19" t="s">
        <v>341</v>
      </c>
      <c r="C7" s="60" t="s">
        <v>310</v>
      </c>
      <c r="D7" s="29">
        <v>1.5032930200000001</v>
      </c>
      <c r="E7" s="29">
        <v>0.66520630999999997</v>
      </c>
      <c r="F7" s="29">
        <v>0.81560180999999998</v>
      </c>
      <c r="G7" s="29">
        <v>0.91189412999999997</v>
      </c>
      <c r="H7" s="29">
        <v>1.09661853</v>
      </c>
      <c r="I7" s="29">
        <v>1.0471955500000001</v>
      </c>
      <c r="J7" s="29">
        <v>1.0885438999999999</v>
      </c>
      <c r="K7" s="29">
        <v>1.3743987499999999</v>
      </c>
      <c r="L7" s="29">
        <v>0.67546276000000005</v>
      </c>
    </row>
    <row r="8" spans="2:13">
      <c r="B8" s="19" t="s">
        <v>342</v>
      </c>
      <c r="C8" s="61" t="s">
        <v>310</v>
      </c>
      <c r="D8" s="29">
        <v>0.16145429</v>
      </c>
      <c r="E8" s="29">
        <v>0.32656733999999998</v>
      </c>
      <c r="F8" s="29">
        <v>0.22962077</v>
      </c>
      <c r="G8" s="29">
        <v>0.19675411000000001</v>
      </c>
      <c r="H8" s="29">
        <v>0.48796311999999997</v>
      </c>
      <c r="I8" s="29">
        <v>0.30985277999999999</v>
      </c>
      <c r="J8" s="29">
        <v>7.3256760000000004E-2</v>
      </c>
      <c r="K8" s="29">
        <v>0.28642786999999997</v>
      </c>
      <c r="L8" s="29">
        <v>0.38315666999999998</v>
      </c>
    </row>
    <row r="9" spans="2:13">
      <c r="B9" s="19" t="s">
        <v>341</v>
      </c>
      <c r="C9" s="60" t="s">
        <v>304</v>
      </c>
      <c r="D9" s="29">
        <v>1.8380836700000001</v>
      </c>
      <c r="E9" s="29">
        <v>0.54404487999999995</v>
      </c>
      <c r="F9" s="29">
        <v>0.73759397999999998</v>
      </c>
      <c r="G9" s="29">
        <v>0.90743675999999995</v>
      </c>
      <c r="H9" s="29">
        <v>1.10200517</v>
      </c>
      <c r="I9" s="29">
        <v>1.0497643400000001</v>
      </c>
      <c r="J9" s="29">
        <v>1.5389624900000001</v>
      </c>
      <c r="K9" s="29">
        <v>1.2998754800000001</v>
      </c>
      <c r="L9" s="29">
        <v>0.47665427999999999</v>
      </c>
    </row>
    <row r="10" spans="2:13">
      <c r="B10" s="19" t="s">
        <v>342</v>
      </c>
      <c r="C10" s="61" t="s">
        <v>304</v>
      </c>
      <c r="D10" s="29">
        <v>0.23885294000000001</v>
      </c>
      <c r="E10" s="29">
        <v>0.91936874000000002</v>
      </c>
      <c r="F10" s="29">
        <v>0.46860849999999998</v>
      </c>
      <c r="G10" s="29">
        <v>0.83893317999999995</v>
      </c>
      <c r="H10" s="29">
        <v>0.52863267999999997</v>
      </c>
      <c r="I10" s="29">
        <v>0.66594856999999996</v>
      </c>
      <c r="J10" s="29">
        <v>0.32656438999999998</v>
      </c>
      <c r="K10" s="29">
        <v>0.29857368000000001</v>
      </c>
      <c r="L10" s="29">
        <v>0.41826743</v>
      </c>
    </row>
    <row r="12" spans="2:13">
      <c r="B12" s="32" t="s">
        <v>525</v>
      </c>
      <c r="C12" s="82"/>
      <c r="D12" s="29"/>
      <c r="E12" s="29"/>
      <c r="F12" s="29"/>
      <c r="G12" s="29"/>
      <c r="H12" s="29"/>
      <c r="I12" s="29"/>
      <c r="J12" s="29"/>
      <c r="K12" s="29"/>
      <c r="L12" s="29"/>
    </row>
    <row r="13" spans="2:13">
      <c r="B13" s="19"/>
      <c r="C13" s="82"/>
      <c r="D13" s="103" t="s">
        <v>343</v>
      </c>
      <c r="E13" s="103"/>
      <c r="F13" s="103"/>
      <c r="G13" s="103"/>
      <c r="H13" s="103"/>
      <c r="I13" s="103"/>
      <c r="J13" s="103"/>
      <c r="K13" s="103"/>
      <c r="L13" s="103"/>
      <c r="M13" s="103"/>
    </row>
    <row r="14" spans="2:13">
      <c r="B14" s="19" t="s">
        <v>210</v>
      </c>
      <c r="C14" s="82" t="s">
        <v>229</v>
      </c>
      <c r="D14" s="46" t="s">
        <v>211</v>
      </c>
      <c r="E14" s="46" t="s">
        <v>212</v>
      </c>
      <c r="F14" s="46" t="s">
        <v>213</v>
      </c>
      <c r="G14" s="46" t="s">
        <v>214</v>
      </c>
      <c r="H14" s="46" t="s">
        <v>215</v>
      </c>
      <c r="I14" s="46" t="s">
        <v>216</v>
      </c>
      <c r="J14" s="46" t="s">
        <v>217</v>
      </c>
      <c r="K14" s="46" t="s">
        <v>218</v>
      </c>
      <c r="L14" s="46" t="s">
        <v>219</v>
      </c>
      <c r="M14" s="46" t="s">
        <v>220</v>
      </c>
    </row>
    <row r="15" spans="2:13">
      <c r="B15" s="19" t="s">
        <v>344</v>
      </c>
      <c r="C15" s="60" t="s">
        <v>310</v>
      </c>
      <c r="D15" s="29">
        <v>1.005354721427516</v>
      </c>
      <c r="E15" s="29">
        <v>0.99467379889566465</v>
      </c>
      <c r="F15" s="29">
        <v>1.002326346103882</v>
      </c>
      <c r="G15" s="29">
        <v>1.2418387932940864</v>
      </c>
      <c r="H15" s="29">
        <v>0.80525749831619631</v>
      </c>
      <c r="I15" s="29">
        <v>0.89767246463823114</v>
      </c>
      <c r="J15" s="29">
        <v>0.87502966888116518</v>
      </c>
      <c r="K15" s="29">
        <v>1.1428183929793203</v>
      </c>
      <c r="L15" s="29">
        <v>1.069026843900247</v>
      </c>
      <c r="M15" s="29">
        <v>0.98867427862000001</v>
      </c>
    </row>
    <row r="16" spans="2:13">
      <c r="B16" s="19" t="s">
        <v>345</v>
      </c>
      <c r="C16" s="61" t="s">
        <v>310</v>
      </c>
      <c r="D16" s="29">
        <v>1.3428000000000001E-2</v>
      </c>
      <c r="E16" s="29">
        <v>1.8890000000000001E-3</v>
      </c>
      <c r="F16" s="29">
        <v>1.5925000000000002E-2</v>
      </c>
      <c r="G16" s="29">
        <v>0.121823</v>
      </c>
      <c r="H16" s="29">
        <v>7.3866000000000001E-2</v>
      </c>
      <c r="I16" s="29">
        <v>9.4861000000000001E-2</v>
      </c>
      <c r="J16" s="29">
        <v>6.9624000000000005E-2</v>
      </c>
      <c r="K16" s="29">
        <v>0.16061300000000001</v>
      </c>
      <c r="L16" s="29">
        <v>9.8228435000000003E-2</v>
      </c>
      <c r="M16" s="29">
        <v>2.3642862000000001E-2</v>
      </c>
    </row>
    <row r="17" spans="2:13">
      <c r="B17" s="19" t="s">
        <v>344</v>
      </c>
      <c r="C17" s="60" t="s">
        <v>304</v>
      </c>
      <c r="D17" s="29">
        <v>0.96277832886441062</v>
      </c>
      <c r="E17" s="29">
        <v>1.0386606864941508</v>
      </c>
      <c r="F17" s="29">
        <v>0.98087267930741229</v>
      </c>
      <c r="G17" s="29">
        <v>1.595151550645926</v>
      </c>
      <c r="H17" s="29">
        <v>0.62689968209921443</v>
      </c>
      <c r="I17" s="29">
        <v>0.79204442203646575</v>
      </c>
      <c r="J17" s="29">
        <v>1.0598801294546287</v>
      </c>
      <c r="K17" s="29">
        <v>0.94350292283954729</v>
      </c>
      <c r="L17" s="29">
        <v>0.97134078615053909</v>
      </c>
      <c r="M17" s="29">
        <v>0.99975427620000001</v>
      </c>
    </row>
    <row r="18" spans="2:13">
      <c r="B18" s="19" t="s">
        <v>345</v>
      </c>
      <c r="C18" s="61" t="s">
        <v>304</v>
      </c>
      <c r="D18" s="29">
        <v>1.3696E-2</v>
      </c>
      <c r="E18" s="29">
        <v>0.18604999999999999</v>
      </c>
      <c r="F18" s="29">
        <v>1.5963000000000001E-2</v>
      </c>
      <c r="G18" s="29">
        <v>0.15947800000000001</v>
      </c>
      <c r="H18" s="29">
        <v>0.157218</v>
      </c>
      <c r="I18" s="29">
        <v>0.15834400000000001</v>
      </c>
      <c r="J18" s="29">
        <v>0.32020700000000002</v>
      </c>
      <c r="K18" s="29">
        <v>0.285578</v>
      </c>
      <c r="L18" s="29">
        <v>0.30239718300000001</v>
      </c>
      <c r="M18" s="29">
        <v>0.28645727287</v>
      </c>
    </row>
    <row r="20" spans="2:13">
      <c r="B20" s="32" t="s">
        <v>526</v>
      </c>
      <c r="C20" s="82"/>
      <c r="D20" s="29"/>
      <c r="E20" s="29"/>
      <c r="F20" s="29"/>
      <c r="G20" s="29"/>
      <c r="H20" s="29"/>
      <c r="I20" s="29"/>
      <c r="J20" s="29"/>
      <c r="K20" s="29"/>
      <c r="L20" s="29"/>
    </row>
    <row r="21" spans="2:13">
      <c r="B21" s="19"/>
      <c r="C21" s="82"/>
      <c r="D21" s="103" t="s">
        <v>346</v>
      </c>
      <c r="E21" s="103"/>
      <c r="F21" s="103"/>
      <c r="G21" s="103"/>
      <c r="H21" s="103"/>
      <c r="I21" s="103"/>
      <c r="J21" s="103"/>
      <c r="K21" s="103"/>
      <c r="L21" s="103"/>
      <c r="M21" s="103"/>
    </row>
    <row r="22" spans="2:13">
      <c r="B22" s="19" t="s">
        <v>210</v>
      </c>
      <c r="C22" s="82" t="s">
        <v>229</v>
      </c>
      <c r="D22" s="46" t="s">
        <v>211</v>
      </c>
      <c r="E22" s="46" t="s">
        <v>212</v>
      </c>
      <c r="F22" s="46" t="s">
        <v>213</v>
      </c>
      <c r="G22" s="46" t="s">
        <v>214</v>
      </c>
      <c r="H22" s="46" t="s">
        <v>215</v>
      </c>
      <c r="I22" s="46" t="s">
        <v>216</v>
      </c>
      <c r="J22" s="46" t="s">
        <v>217</v>
      </c>
      <c r="K22" s="46" t="s">
        <v>218</v>
      </c>
      <c r="L22" s="46" t="s">
        <v>219</v>
      </c>
      <c r="M22" s="46" t="s">
        <v>220</v>
      </c>
    </row>
    <row r="23" spans="2:13">
      <c r="B23" s="19" t="s">
        <v>344</v>
      </c>
      <c r="C23" s="60" t="s">
        <v>310</v>
      </c>
      <c r="D23" s="10">
        <v>1.0883587811141446</v>
      </c>
      <c r="E23" s="10">
        <v>0.88146568508480005</v>
      </c>
      <c r="F23" s="10">
        <v>0.75854820267467504</v>
      </c>
      <c r="G23" s="10">
        <v>0.70390657900701115</v>
      </c>
      <c r="H23" s="10">
        <v>1.4206430651787383</v>
      </c>
      <c r="I23" s="10">
        <v>1.1919073223949663</v>
      </c>
      <c r="J23" s="11">
        <v>1.9231898246375001</v>
      </c>
      <c r="K23" s="11">
        <v>0.38701735615790001</v>
      </c>
      <c r="L23" s="11">
        <v>0.79193738237035005</v>
      </c>
      <c r="M23">
        <v>1.2103764390647</v>
      </c>
    </row>
    <row r="24" spans="2:13">
      <c r="B24" s="19" t="s">
        <v>345</v>
      </c>
      <c r="C24" s="61" t="s">
        <v>310</v>
      </c>
      <c r="D24" s="10">
        <v>1.9010448726420999E-2</v>
      </c>
      <c r="E24" s="10">
        <v>0.73922821402849326</v>
      </c>
      <c r="F24" s="10">
        <v>0.20236498440247699</v>
      </c>
      <c r="G24" s="11">
        <v>0.910144960433937</v>
      </c>
      <c r="H24" s="11">
        <v>0.50375877973448047</v>
      </c>
      <c r="I24" s="11">
        <v>0.25454668918322099</v>
      </c>
      <c r="J24" s="11">
        <v>0.71109224205929</v>
      </c>
      <c r="K24" s="11">
        <v>8.9787211306729994E-2</v>
      </c>
      <c r="L24" s="11">
        <v>0.13513186598252599</v>
      </c>
      <c r="M24">
        <v>6.4896166534999994E-2</v>
      </c>
    </row>
    <row r="25" spans="2:13">
      <c r="B25" s="19" t="s">
        <v>344</v>
      </c>
      <c r="C25" s="60" t="s">
        <v>304</v>
      </c>
      <c r="D25" s="10">
        <v>1.75737848763</v>
      </c>
      <c r="E25" s="10">
        <v>0.85473658266999997</v>
      </c>
      <c r="F25" s="10">
        <v>0.64426740897419998</v>
      </c>
      <c r="G25" s="10">
        <v>0.32874208974211</v>
      </c>
      <c r="H25" s="10">
        <v>1.4276240784781999</v>
      </c>
      <c r="I25" s="10">
        <v>1.4208742767684199</v>
      </c>
      <c r="J25" s="11">
        <v>1.1842704286742001</v>
      </c>
      <c r="K25" s="11">
        <v>0.75562408742786402</v>
      </c>
      <c r="L25" s="11">
        <v>0.75674242098674205</v>
      </c>
      <c r="M25">
        <v>1.2854276764200001</v>
      </c>
    </row>
    <row r="26" spans="2:13">
      <c r="B26" s="19" t="s">
        <v>345</v>
      </c>
      <c r="C26" s="61" t="s">
        <v>304</v>
      </c>
      <c r="D26" s="10">
        <v>0.53764207862878999</v>
      </c>
      <c r="E26" s="10">
        <v>0.13884290869742</v>
      </c>
      <c r="F26" s="10">
        <v>0.42902487642789999</v>
      </c>
      <c r="G26" s="10">
        <v>0.86542478675687196</v>
      </c>
      <c r="H26" s="10">
        <v>0.18642978794199999</v>
      </c>
      <c r="I26" s="10">
        <v>1.3290248776724001</v>
      </c>
      <c r="J26" s="10">
        <v>0.76543278676824</v>
      </c>
      <c r="K26" s="10">
        <v>0.42768742098764201</v>
      </c>
      <c r="L26" s="10">
        <v>0.138764298742</v>
      </c>
      <c r="M26" s="10">
        <v>0.64524678785723999</v>
      </c>
    </row>
  </sheetData>
  <mergeCells count="6">
    <mergeCell ref="D21:M21"/>
    <mergeCell ref="D13:M13"/>
    <mergeCell ref="D5:L5"/>
    <mergeCell ref="D4:F4"/>
    <mergeCell ref="G4:I4"/>
    <mergeCell ref="J4:L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FC050-3691-46BB-A655-52E380675E61}">
  <dimension ref="B2:V44"/>
  <sheetViews>
    <sheetView workbookViewId="0">
      <selection activeCell="H34" sqref="H34"/>
    </sheetView>
  </sheetViews>
  <sheetFormatPr defaultColWidth="11" defaultRowHeight="15.75"/>
  <cols>
    <col min="2" max="2" width="17.125" customWidth="1"/>
  </cols>
  <sheetData>
    <row r="2" spans="2:22">
      <c r="B2" s="85" t="s">
        <v>503</v>
      </c>
    </row>
    <row r="4" spans="2:22" s="77" customFormat="1">
      <c r="B4" s="77" t="s">
        <v>103</v>
      </c>
      <c r="C4" s="77" t="s">
        <v>104</v>
      </c>
      <c r="D4" s="77" t="s">
        <v>104</v>
      </c>
      <c r="E4" s="77" t="s">
        <v>104</v>
      </c>
      <c r="F4" s="77" t="s">
        <v>104</v>
      </c>
      <c r="G4" s="77" t="s">
        <v>104</v>
      </c>
      <c r="H4" s="77" t="s">
        <v>104</v>
      </c>
      <c r="I4" s="77" t="s">
        <v>104</v>
      </c>
      <c r="J4" s="77" t="s">
        <v>104</v>
      </c>
      <c r="K4" s="77" t="s">
        <v>104</v>
      </c>
      <c r="L4" s="77" t="s">
        <v>104</v>
      </c>
      <c r="M4" s="77" t="s">
        <v>105</v>
      </c>
      <c r="N4" s="77" t="s">
        <v>105</v>
      </c>
      <c r="O4" s="77" t="s">
        <v>105</v>
      </c>
      <c r="P4" s="77" t="s">
        <v>105</v>
      </c>
      <c r="Q4" s="77" t="s">
        <v>105</v>
      </c>
      <c r="R4" s="77" t="s">
        <v>105</v>
      </c>
      <c r="S4" s="77" t="s">
        <v>105</v>
      </c>
      <c r="T4" s="77" t="s">
        <v>105</v>
      </c>
      <c r="U4" s="77" t="s">
        <v>105</v>
      </c>
      <c r="V4" s="77" t="s">
        <v>105</v>
      </c>
    </row>
    <row r="5" spans="2:22">
      <c r="B5" t="s">
        <v>106</v>
      </c>
      <c r="C5">
        <v>61321</v>
      </c>
      <c r="D5">
        <v>67217</v>
      </c>
      <c r="E5">
        <v>13927</v>
      </c>
      <c r="F5">
        <v>19802</v>
      </c>
      <c r="G5">
        <v>4029</v>
      </c>
      <c r="H5">
        <v>12378</v>
      </c>
      <c r="I5">
        <v>23079</v>
      </c>
      <c r="J5">
        <v>15933</v>
      </c>
      <c r="K5">
        <v>18049</v>
      </c>
      <c r="L5">
        <v>13252</v>
      </c>
      <c r="M5">
        <v>16217</v>
      </c>
      <c r="N5">
        <v>23717</v>
      </c>
      <c r="O5">
        <v>13895</v>
      </c>
      <c r="P5">
        <v>21193</v>
      </c>
      <c r="Q5">
        <v>9176</v>
      </c>
      <c r="R5">
        <v>16241</v>
      </c>
      <c r="S5">
        <v>15572</v>
      </c>
      <c r="T5">
        <v>9266</v>
      </c>
      <c r="U5">
        <v>7085</v>
      </c>
      <c r="V5">
        <v>6556</v>
      </c>
    </row>
    <row r="6" spans="2:22">
      <c r="B6" t="s">
        <v>107</v>
      </c>
      <c r="C6">
        <v>59414</v>
      </c>
      <c r="D6">
        <v>64312</v>
      </c>
      <c r="E6">
        <v>17407</v>
      </c>
      <c r="F6">
        <v>19519</v>
      </c>
      <c r="G6">
        <v>4411</v>
      </c>
      <c r="H6">
        <v>12232</v>
      </c>
      <c r="I6">
        <v>21430</v>
      </c>
      <c r="J6">
        <v>16448</v>
      </c>
      <c r="K6">
        <v>14358</v>
      </c>
      <c r="L6">
        <v>10235</v>
      </c>
      <c r="M6">
        <v>13453</v>
      </c>
      <c r="N6">
        <v>20713</v>
      </c>
      <c r="O6">
        <v>10689</v>
      </c>
      <c r="P6">
        <v>16752</v>
      </c>
      <c r="Q6">
        <v>7396</v>
      </c>
      <c r="R6">
        <v>12250</v>
      </c>
      <c r="S6">
        <v>12218</v>
      </c>
      <c r="T6">
        <v>9705</v>
      </c>
      <c r="U6">
        <v>6256</v>
      </c>
      <c r="V6">
        <v>5110</v>
      </c>
    </row>
    <row r="7" spans="2:22">
      <c r="B7" t="s">
        <v>108</v>
      </c>
      <c r="C7">
        <v>1182</v>
      </c>
      <c r="D7">
        <v>1408</v>
      </c>
      <c r="E7">
        <v>343</v>
      </c>
      <c r="F7">
        <v>362</v>
      </c>
      <c r="G7">
        <v>91</v>
      </c>
      <c r="H7">
        <v>198</v>
      </c>
      <c r="I7">
        <v>414</v>
      </c>
      <c r="J7">
        <v>248</v>
      </c>
      <c r="K7">
        <v>327</v>
      </c>
      <c r="L7">
        <v>235</v>
      </c>
      <c r="M7">
        <v>1109</v>
      </c>
      <c r="N7">
        <v>1804</v>
      </c>
      <c r="O7">
        <v>943</v>
      </c>
      <c r="P7">
        <v>1353</v>
      </c>
      <c r="Q7">
        <v>620</v>
      </c>
      <c r="R7">
        <v>976</v>
      </c>
      <c r="S7">
        <v>1040</v>
      </c>
      <c r="T7">
        <v>631</v>
      </c>
      <c r="U7">
        <v>426</v>
      </c>
      <c r="V7">
        <v>408</v>
      </c>
    </row>
    <row r="8" spans="2:22">
      <c r="B8" t="s">
        <v>109</v>
      </c>
      <c r="C8">
        <v>787</v>
      </c>
      <c r="D8">
        <v>885</v>
      </c>
      <c r="E8">
        <v>223</v>
      </c>
      <c r="F8">
        <v>244</v>
      </c>
      <c r="G8">
        <v>21</v>
      </c>
      <c r="H8">
        <v>197</v>
      </c>
      <c r="I8">
        <v>319</v>
      </c>
      <c r="J8">
        <v>169</v>
      </c>
      <c r="K8">
        <v>224</v>
      </c>
      <c r="L8">
        <v>281</v>
      </c>
      <c r="M8">
        <v>142</v>
      </c>
      <c r="N8">
        <v>235</v>
      </c>
      <c r="O8">
        <v>118</v>
      </c>
      <c r="P8">
        <v>193</v>
      </c>
      <c r="Q8">
        <v>82</v>
      </c>
      <c r="R8">
        <v>178</v>
      </c>
      <c r="S8">
        <v>133</v>
      </c>
      <c r="T8">
        <v>101</v>
      </c>
      <c r="U8">
        <v>86</v>
      </c>
      <c r="V8">
        <v>55</v>
      </c>
    </row>
    <row r="9" spans="2:22">
      <c r="B9" t="s">
        <v>110</v>
      </c>
      <c r="C9">
        <v>63</v>
      </c>
      <c r="D9">
        <v>62</v>
      </c>
      <c r="E9">
        <v>9</v>
      </c>
      <c r="F9">
        <v>28</v>
      </c>
      <c r="G9">
        <v>1</v>
      </c>
      <c r="H9">
        <v>8</v>
      </c>
      <c r="I9">
        <v>25</v>
      </c>
      <c r="J9">
        <v>6</v>
      </c>
      <c r="K9">
        <v>12</v>
      </c>
      <c r="L9">
        <v>103</v>
      </c>
      <c r="M9">
        <v>39</v>
      </c>
      <c r="N9">
        <v>95</v>
      </c>
      <c r="O9">
        <v>37</v>
      </c>
      <c r="P9">
        <v>64</v>
      </c>
      <c r="Q9">
        <v>17</v>
      </c>
      <c r="R9">
        <v>46</v>
      </c>
      <c r="S9">
        <v>53</v>
      </c>
      <c r="T9">
        <v>25</v>
      </c>
      <c r="U9">
        <v>25</v>
      </c>
      <c r="V9">
        <v>20</v>
      </c>
    </row>
    <row r="10" spans="2:22">
      <c r="B10" t="s">
        <v>111</v>
      </c>
      <c r="C10">
        <v>220</v>
      </c>
      <c r="D10">
        <v>248</v>
      </c>
      <c r="E10">
        <v>52</v>
      </c>
      <c r="F10">
        <v>80</v>
      </c>
      <c r="G10">
        <v>9</v>
      </c>
      <c r="H10">
        <v>40</v>
      </c>
      <c r="I10">
        <v>65</v>
      </c>
      <c r="J10">
        <v>64</v>
      </c>
      <c r="K10">
        <v>61</v>
      </c>
      <c r="L10">
        <v>61</v>
      </c>
      <c r="M10">
        <v>156</v>
      </c>
      <c r="N10">
        <v>221</v>
      </c>
      <c r="O10">
        <v>157</v>
      </c>
      <c r="P10">
        <v>213</v>
      </c>
      <c r="Q10">
        <v>89</v>
      </c>
      <c r="R10">
        <v>135</v>
      </c>
      <c r="S10">
        <v>157</v>
      </c>
      <c r="T10">
        <v>78</v>
      </c>
      <c r="U10">
        <v>57</v>
      </c>
      <c r="V10">
        <v>58</v>
      </c>
    </row>
    <row r="11" spans="2:22">
      <c r="B11" t="s">
        <v>112</v>
      </c>
      <c r="C11">
        <v>15</v>
      </c>
      <c r="D11">
        <v>14</v>
      </c>
      <c r="E11">
        <v>4</v>
      </c>
      <c r="F11">
        <v>3</v>
      </c>
      <c r="G11">
        <v>2</v>
      </c>
      <c r="H11">
        <v>2</v>
      </c>
      <c r="I11">
        <v>3</v>
      </c>
      <c r="J11">
        <v>4</v>
      </c>
      <c r="K11">
        <v>5</v>
      </c>
      <c r="L11">
        <v>2</v>
      </c>
      <c r="M11">
        <v>26</v>
      </c>
      <c r="N11">
        <v>45</v>
      </c>
      <c r="O11">
        <v>12</v>
      </c>
      <c r="P11">
        <v>26</v>
      </c>
      <c r="Q11">
        <v>6</v>
      </c>
      <c r="R11">
        <v>28</v>
      </c>
      <c r="S11">
        <v>27</v>
      </c>
      <c r="T11">
        <v>14</v>
      </c>
      <c r="U11">
        <v>12</v>
      </c>
      <c r="V11">
        <v>10</v>
      </c>
    </row>
    <row r="12" spans="2:22">
      <c r="B12" t="s">
        <v>113</v>
      </c>
      <c r="C12">
        <v>43</v>
      </c>
      <c r="D12">
        <v>27</v>
      </c>
      <c r="E12">
        <v>3</v>
      </c>
      <c r="F12">
        <v>10</v>
      </c>
      <c r="G12">
        <v>0</v>
      </c>
      <c r="H12">
        <v>10</v>
      </c>
      <c r="I12">
        <v>9</v>
      </c>
      <c r="J12">
        <v>10</v>
      </c>
      <c r="K12">
        <v>9</v>
      </c>
      <c r="L12">
        <v>9</v>
      </c>
      <c r="M12">
        <v>15</v>
      </c>
      <c r="N12">
        <v>21</v>
      </c>
      <c r="O12">
        <v>4</v>
      </c>
      <c r="P12">
        <v>13</v>
      </c>
      <c r="Q12">
        <v>10</v>
      </c>
      <c r="R12">
        <v>12</v>
      </c>
      <c r="S12">
        <v>10</v>
      </c>
      <c r="T12">
        <v>8</v>
      </c>
      <c r="U12">
        <v>2</v>
      </c>
      <c r="V12">
        <v>4</v>
      </c>
    </row>
    <row r="13" spans="2:22">
      <c r="B13" t="s">
        <v>114</v>
      </c>
      <c r="C13">
        <v>57</v>
      </c>
      <c r="D13">
        <v>56</v>
      </c>
      <c r="E13">
        <v>14</v>
      </c>
      <c r="F13">
        <v>21</v>
      </c>
      <c r="G13">
        <v>4</v>
      </c>
      <c r="H13">
        <v>6</v>
      </c>
      <c r="I13">
        <v>18</v>
      </c>
      <c r="J13">
        <v>13</v>
      </c>
      <c r="K13">
        <v>15</v>
      </c>
      <c r="L13">
        <v>3</v>
      </c>
      <c r="M13">
        <v>6</v>
      </c>
      <c r="N13">
        <v>8</v>
      </c>
      <c r="O13">
        <v>9</v>
      </c>
      <c r="P13">
        <v>8</v>
      </c>
      <c r="Q13">
        <v>5</v>
      </c>
      <c r="R13">
        <v>9</v>
      </c>
      <c r="S13">
        <v>4</v>
      </c>
      <c r="T13">
        <v>7</v>
      </c>
      <c r="U13">
        <v>5</v>
      </c>
      <c r="V13">
        <v>6</v>
      </c>
    </row>
    <row r="14" spans="2:22">
      <c r="B14" t="s">
        <v>115</v>
      </c>
      <c r="C14">
        <v>96</v>
      </c>
      <c r="D14">
        <v>106</v>
      </c>
      <c r="E14">
        <v>19</v>
      </c>
      <c r="F14">
        <v>26</v>
      </c>
      <c r="G14">
        <v>6</v>
      </c>
      <c r="H14">
        <v>12</v>
      </c>
      <c r="I14">
        <v>34</v>
      </c>
      <c r="J14">
        <v>15</v>
      </c>
      <c r="K14">
        <v>31</v>
      </c>
      <c r="L14">
        <v>10</v>
      </c>
      <c r="M14">
        <v>5</v>
      </c>
      <c r="N14">
        <v>9</v>
      </c>
      <c r="O14">
        <v>2</v>
      </c>
      <c r="P14">
        <v>6</v>
      </c>
      <c r="Q14">
        <v>4</v>
      </c>
      <c r="R14">
        <v>2</v>
      </c>
      <c r="S14">
        <v>6</v>
      </c>
      <c r="T14">
        <v>0</v>
      </c>
      <c r="U14">
        <v>1</v>
      </c>
      <c r="V14">
        <v>1</v>
      </c>
    </row>
    <row r="15" spans="2:22">
      <c r="B15" t="s">
        <v>116</v>
      </c>
      <c r="C15">
        <v>26</v>
      </c>
      <c r="D15">
        <v>48</v>
      </c>
      <c r="E15">
        <v>14</v>
      </c>
      <c r="F15">
        <v>20</v>
      </c>
      <c r="G15">
        <v>3</v>
      </c>
      <c r="H15">
        <v>4</v>
      </c>
      <c r="I15">
        <v>14</v>
      </c>
      <c r="J15">
        <v>5</v>
      </c>
      <c r="K15">
        <v>6</v>
      </c>
      <c r="L15">
        <v>9</v>
      </c>
      <c r="M15">
        <v>10</v>
      </c>
      <c r="N15">
        <v>7</v>
      </c>
      <c r="O15">
        <v>11</v>
      </c>
      <c r="P15">
        <v>7</v>
      </c>
      <c r="Q15">
        <v>5</v>
      </c>
      <c r="R15">
        <v>4</v>
      </c>
      <c r="S15">
        <v>3</v>
      </c>
      <c r="T15">
        <v>5</v>
      </c>
      <c r="U15">
        <v>0</v>
      </c>
      <c r="V15">
        <v>1</v>
      </c>
    </row>
    <row r="16" spans="2:22">
      <c r="B16" t="s">
        <v>117</v>
      </c>
      <c r="C16">
        <v>16</v>
      </c>
      <c r="D16">
        <v>22</v>
      </c>
      <c r="E16">
        <v>4</v>
      </c>
      <c r="F16">
        <v>11</v>
      </c>
      <c r="G16">
        <v>1</v>
      </c>
      <c r="H16">
        <v>4</v>
      </c>
      <c r="I16">
        <v>10</v>
      </c>
      <c r="J16">
        <v>7</v>
      </c>
      <c r="K16">
        <v>3</v>
      </c>
      <c r="L16">
        <v>6</v>
      </c>
      <c r="M16">
        <v>3</v>
      </c>
      <c r="N16">
        <v>4</v>
      </c>
      <c r="O16">
        <v>0</v>
      </c>
      <c r="P16">
        <v>1</v>
      </c>
      <c r="Q16">
        <v>1</v>
      </c>
      <c r="R16">
        <v>0</v>
      </c>
      <c r="S16">
        <v>3</v>
      </c>
      <c r="T16">
        <v>4</v>
      </c>
      <c r="U16">
        <v>0</v>
      </c>
      <c r="V16">
        <v>0</v>
      </c>
    </row>
    <row r="17" spans="2:22">
      <c r="B17" t="s">
        <v>118</v>
      </c>
      <c r="C17">
        <v>19</v>
      </c>
      <c r="D17">
        <v>19</v>
      </c>
      <c r="E17">
        <v>8</v>
      </c>
      <c r="F17">
        <v>10</v>
      </c>
      <c r="G17">
        <v>1</v>
      </c>
      <c r="H17">
        <v>4</v>
      </c>
      <c r="I17">
        <v>9</v>
      </c>
      <c r="J17">
        <v>7</v>
      </c>
      <c r="K17">
        <v>5</v>
      </c>
      <c r="L17">
        <v>1</v>
      </c>
      <c r="M17">
        <v>3</v>
      </c>
      <c r="N17">
        <v>4</v>
      </c>
      <c r="O17">
        <v>3</v>
      </c>
      <c r="P17">
        <v>3</v>
      </c>
      <c r="Q17">
        <v>0</v>
      </c>
      <c r="R17">
        <v>1</v>
      </c>
      <c r="S17">
        <v>2</v>
      </c>
      <c r="T17">
        <v>0</v>
      </c>
      <c r="U17">
        <v>0</v>
      </c>
      <c r="V17">
        <v>0</v>
      </c>
    </row>
    <row r="18" spans="2:22">
      <c r="B18" t="s">
        <v>119</v>
      </c>
      <c r="C18">
        <v>2</v>
      </c>
      <c r="D18">
        <v>6</v>
      </c>
      <c r="E18">
        <v>0</v>
      </c>
      <c r="F18">
        <v>3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4</v>
      </c>
      <c r="N18">
        <v>4</v>
      </c>
      <c r="O18">
        <v>4</v>
      </c>
      <c r="P18">
        <v>6</v>
      </c>
      <c r="Q18">
        <v>1</v>
      </c>
      <c r="R18">
        <v>4</v>
      </c>
      <c r="S18">
        <v>5</v>
      </c>
      <c r="T18">
        <v>2</v>
      </c>
      <c r="U18">
        <v>0</v>
      </c>
      <c r="V18">
        <v>0</v>
      </c>
    </row>
    <row r="19" spans="2:22">
      <c r="B19" t="s">
        <v>120</v>
      </c>
      <c r="C19">
        <v>8</v>
      </c>
      <c r="D19">
        <v>10</v>
      </c>
      <c r="E19">
        <v>1</v>
      </c>
      <c r="F19">
        <v>1</v>
      </c>
      <c r="G19">
        <v>1</v>
      </c>
      <c r="H19">
        <v>0</v>
      </c>
      <c r="I19">
        <v>1</v>
      </c>
      <c r="J19">
        <v>1</v>
      </c>
      <c r="K19">
        <v>0</v>
      </c>
      <c r="L19">
        <v>3</v>
      </c>
      <c r="M19">
        <v>4</v>
      </c>
      <c r="N19">
        <v>1</v>
      </c>
      <c r="O19">
        <v>1</v>
      </c>
      <c r="P19">
        <v>0</v>
      </c>
      <c r="Q19">
        <v>0</v>
      </c>
      <c r="R19">
        <v>3</v>
      </c>
      <c r="S19">
        <v>1</v>
      </c>
      <c r="T19">
        <v>1</v>
      </c>
      <c r="U19">
        <v>0</v>
      </c>
      <c r="V19">
        <v>0</v>
      </c>
    </row>
    <row r="20" spans="2:22">
      <c r="B20" t="s">
        <v>121</v>
      </c>
      <c r="C20">
        <v>1</v>
      </c>
      <c r="D20">
        <v>1</v>
      </c>
      <c r="E20">
        <v>1</v>
      </c>
      <c r="F20">
        <v>2</v>
      </c>
      <c r="G20">
        <v>0</v>
      </c>
      <c r="H20">
        <v>0</v>
      </c>
      <c r="I20">
        <v>0</v>
      </c>
      <c r="J20">
        <v>0</v>
      </c>
      <c r="K20">
        <v>0</v>
      </c>
      <c r="L20">
        <v>2</v>
      </c>
      <c r="M20">
        <v>1</v>
      </c>
      <c r="N20">
        <v>4</v>
      </c>
      <c r="O20">
        <v>0</v>
      </c>
      <c r="P20">
        <v>2</v>
      </c>
      <c r="Q20">
        <v>0</v>
      </c>
      <c r="R20">
        <v>0</v>
      </c>
      <c r="S20">
        <v>2</v>
      </c>
      <c r="T20">
        <v>1</v>
      </c>
      <c r="U20">
        <v>0</v>
      </c>
      <c r="V20">
        <v>0</v>
      </c>
    </row>
    <row r="21" spans="2:22">
      <c r="B21" t="s">
        <v>122</v>
      </c>
      <c r="C21">
        <v>2</v>
      </c>
      <c r="D21">
        <v>1</v>
      </c>
      <c r="E21">
        <v>0</v>
      </c>
      <c r="F21">
        <v>1</v>
      </c>
      <c r="G21">
        <v>0</v>
      </c>
      <c r="H21">
        <v>0</v>
      </c>
      <c r="I21">
        <v>1</v>
      </c>
      <c r="J21">
        <v>0</v>
      </c>
      <c r="K21">
        <v>0</v>
      </c>
      <c r="L21">
        <v>3</v>
      </c>
      <c r="M21">
        <v>1</v>
      </c>
      <c r="N21">
        <v>2</v>
      </c>
      <c r="O21">
        <v>1</v>
      </c>
      <c r="P21">
        <v>1</v>
      </c>
      <c r="Q21">
        <v>0</v>
      </c>
      <c r="R21">
        <v>1</v>
      </c>
      <c r="S21">
        <v>1</v>
      </c>
      <c r="T21">
        <v>0</v>
      </c>
      <c r="U21">
        <v>0</v>
      </c>
      <c r="V21">
        <v>0</v>
      </c>
    </row>
    <row r="22" spans="2:22">
      <c r="B22" t="s">
        <v>123</v>
      </c>
      <c r="C22">
        <v>2</v>
      </c>
      <c r="D22">
        <v>3</v>
      </c>
      <c r="E22">
        <v>0</v>
      </c>
      <c r="F22">
        <v>2</v>
      </c>
      <c r="G22">
        <v>0</v>
      </c>
      <c r="H22">
        <v>1</v>
      </c>
      <c r="I22">
        <v>1</v>
      </c>
      <c r="J22">
        <v>0</v>
      </c>
      <c r="K22">
        <v>1</v>
      </c>
      <c r="L22">
        <v>0</v>
      </c>
      <c r="M22">
        <v>2</v>
      </c>
      <c r="N22">
        <v>2</v>
      </c>
      <c r="O22">
        <v>1</v>
      </c>
      <c r="P22">
        <v>1</v>
      </c>
      <c r="Q22">
        <v>0</v>
      </c>
      <c r="R22">
        <v>0</v>
      </c>
      <c r="S22">
        <v>1</v>
      </c>
      <c r="T22">
        <v>1</v>
      </c>
      <c r="U22">
        <v>0</v>
      </c>
      <c r="V22">
        <v>0</v>
      </c>
    </row>
    <row r="23" spans="2:22">
      <c r="B23" t="s">
        <v>124</v>
      </c>
      <c r="C23">
        <v>1</v>
      </c>
      <c r="D23">
        <v>2</v>
      </c>
      <c r="E23">
        <v>0</v>
      </c>
      <c r="F23">
        <v>0</v>
      </c>
      <c r="G23">
        <v>1</v>
      </c>
      <c r="H23">
        <v>0</v>
      </c>
      <c r="I23">
        <v>1</v>
      </c>
      <c r="J23">
        <v>0</v>
      </c>
      <c r="K23">
        <v>1</v>
      </c>
      <c r="L23">
        <v>0</v>
      </c>
      <c r="M23">
        <v>1</v>
      </c>
      <c r="N23">
        <v>1</v>
      </c>
      <c r="O23">
        <v>0</v>
      </c>
      <c r="P23">
        <v>1</v>
      </c>
      <c r="Q23">
        <v>1</v>
      </c>
      <c r="R23">
        <v>0</v>
      </c>
      <c r="S23">
        <v>0</v>
      </c>
      <c r="T23">
        <v>0</v>
      </c>
      <c r="U23">
        <v>1</v>
      </c>
      <c r="V23">
        <v>0</v>
      </c>
    </row>
    <row r="24" spans="2:22">
      <c r="B24" t="s">
        <v>125</v>
      </c>
      <c r="C24">
        <v>1</v>
      </c>
      <c r="D24">
        <v>1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1</v>
      </c>
      <c r="L24">
        <v>0</v>
      </c>
      <c r="M24">
        <v>0</v>
      </c>
      <c r="N24">
        <v>1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</row>
    <row r="25" spans="2:22">
      <c r="B25" t="s">
        <v>126</v>
      </c>
      <c r="C25">
        <v>1</v>
      </c>
      <c r="D25">
        <v>1</v>
      </c>
      <c r="E25">
        <v>0</v>
      </c>
      <c r="F25">
        <v>0</v>
      </c>
      <c r="G25">
        <v>0</v>
      </c>
      <c r="H25">
        <v>1</v>
      </c>
      <c r="I25">
        <v>0</v>
      </c>
      <c r="J25">
        <v>1</v>
      </c>
      <c r="K25">
        <v>1</v>
      </c>
      <c r="L25">
        <v>1</v>
      </c>
      <c r="M25">
        <v>0</v>
      </c>
      <c r="N25">
        <v>1</v>
      </c>
      <c r="O25">
        <v>1</v>
      </c>
      <c r="P25">
        <v>0</v>
      </c>
      <c r="Q25">
        <v>0</v>
      </c>
      <c r="R25">
        <v>0</v>
      </c>
      <c r="S25">
        <v>0</v>
      </c>
      <c r="T25">
        <v>1</v>
      </c>
      <c r="U25">
        <v>0</v>
      </c>
      <c r="V25">
        <v>0</v>
      </c>
    </row>
    <row r="26" spans="2:22">
      <c r="B26" t="s">
        <v>127</v>
      </c>
      <c r="C26">
        <v>1</v>
      </c>
      <c r="D26">
        <v>1</v>
      </c>
      <c r="E26">
        <v>0</v>
      </c>
      <c r="F26">
        <v>1</v>
      </c>
      <c r="G26">
        <v>0</v>
      </c>
      <c r="H26">
        <v>1</v>
      </c>
      <c r="I26">
        <v>0</v>
      </c>
      <c r="J26">
        <v>0</v>
      </c>
      <c r="K26">
        <v>0</v>
      </c>
      <c r="L26">
        <v>0</v>
      </c>
      <c r="M26">
        <v>1</v>
      </c>
      <c r="N26">
        <v>0</v>
      </c>
      <c r="O26">
        <v>1</v>
      </c>
      <c r="P26">
        <v>0</v>
      </c>
      <c r="Q26">
        <v>0</v>
      </c>
      <c r="R26">
        <v>0</v>
      </c>
      <c r="S26">
        <v>0</v>
      </c>
      <c r="T26">
        <v>1</v>
      </c>
      <c r="U26">
        <v>0</v>
      </c>
      <c r="V26">
        <v>0</v>
      </c>
    </row>
    <row r="27" spans="2:22">
      <c r="B27" t="s">
        <v>128</v>
      </c>
      <c r="C27">
        <v>2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1</v>
      </c>
      <c r="S27">
        <v>0</v>
      </c>
      <c r="T27">
        <v>0</v>
      </c>
      <c r="U27">
        <v>0</v>
      </c>
      <c r="V27">
        <v>1</v>
      </c>
    </row>
    <row r="28" spans="2:22">
      <c r="B28" t="s">
        <v>129</v>
      </c>
      <c r="C28">
        <v>0</v>
      </c>
      <c r="D28">
        <v>1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</row>
    <row r="29" spans="2:22">
      <c r="B29" t="s">
        <v>130</v>
      </c>
      <c r="C29">
        <v>1</v>
      </c>
      <c r="D29">
        <v>1</v>
      </c>
      <c r="E29">
        <v>1</v>
      </c>
      <c r="F29">
        <v>0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  <c r="M29">
        <v>0</v>
      </c>
      <c r="N29">
        <v>0</v>
      </c>
      <c r="O29">
        <v>0</v>
      </c>
      <c r="P29">
        <v>1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</row>
    <row r="30" spans="2:22">
      <c r="B30" t="s">
        <v>131</v>
      </c>
      <c r="C30">
        <v>0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1</v>
      </c>
      <c r="T30">
        <v>0</v>
      </c>
      <c r="U30">
        <v>0</v>
      </c>
      <c r="V30">
        <v>0</v>
      </c>
    </row>
    <row r="31" spans="2:22">
      <c r="B31" t="s">
        <v>132</v>
      </c>
      <c r="C31">
        <v>2</v>
      </c>
      <c r="D31">
        <v>1</v>
      </c>
      <c r="E31">
        <v>0</v>
      </c>
      <c r="F31">
        <v>0</v>
      </c>
      <c r="G31">
        <v>0</v>
      </c>
      <c r="H31">
        <v>1</v>
      </c>
      <c r="I31">
        <v>1</v>
      </c>
      <c r="J31">
        <v>0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v>0</v>
      </c>
    </row>
    <row r="32" spans="2:22">
      <c r="B32" t="s">
        <v>133</v>
      </c>
      <c r="C32">
        <v>0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1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</row>
    <row r="33" spans="2:22">
      <c r="B33" t="s">
        <v>134</v>
      </c>
      <c r="C33">
        <v>0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1</v>
      </c>
      <c r="K33">
        <v>0</v>
      </c>
      <c r="L33">
        <v>0</v>
      </c>
      <c r="M33">
        <v>0</v>
      </c>
      <c r="N33">
        <v>1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</row>
    <row r="34" spans="2:22">
      <c r="B34" t="s">
        <v>135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</row>
    <row r="35" spans="2:22">
      <c r="B35" t="s">
        <v>136</v>
      </c>
      <c r="C35">
        <v>0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1</v>
      </c>
      <c r="V35">
        <v>0</v>
      </c>
    </row>
    <row r="36" spans="2:22">
      <c r="B36" t="s">
        <v>137</v>
      </c>
      <c r="C36">
        <v>0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</row>
    <row r="37" spans="2:22">
      <c r="B37" t="s">
        <v>138</v>
      </c>
      <c r="C37">
        <v>0</v>
      </c>
      <c r="D37">
        <v>3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1</v>
      </c>
      <c r="U37">
        <v>0</v>
      </c>
      <c r="V37">
        <v>0</v>
      </c>
    </row>
    <row r="38" spans="2:22">
      <c r="B38" t="s">
        <v>139</v>
      </c>
      <c r="C38">
        <v>0</v>
      </c>
      <c r="D38">
        <v>0</v>
      </c>
      <c r="E38">
        <v>0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1</v>
      </c>
    </row>
    <row r="39" spans="2:22">
      <c r="B39" t="s">
        <v>14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2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</row>
    <row r="40" spans="2:22">
      <c r="B40" t="s">
        <v>141</v>
      </c>
      <c r="C40">
        <v>1</v>
      </c>
      <c r="D40">
        <v>0</v>
      </c>
      <c r="E40">
        <v>0</v>
      </c>
      <c r="F40">
        <v>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</row>
    <row r="41" spans="2:22">
      <c r="B41" t="s">
        <v>142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</row>
    <row r="42" spans="2:22">
      <c r="B42" t="s">
        <v>143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</row>
    <row r="43" spans="2:22">
      <c r="B43" t="s">
        <v>144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</row>
    <row r="44" spans="2:22">
      <c r="B44" t="s">
        <v>14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90AA9-7AA1-C744-B0B8-FD2F8D918DCE}">
  <dimension ref="B2:BG24"/>
  <sheetViews>
    <sheetView workbookViewId="0">
      <selection activeCell="J35" sqref="J35"/>
    </sheetView>
  </sheetViews>
  <sheetFormatPr defaultColWidth="11.125" defaultRowHeight="15.75"/>
  <cols>
    <col min="1" max="1" width="7.5" customWidth="1"/>
    <col min="2" max="2" width="11.625" style="3" customWidth="1"/>
    <col min="3" max="3" width="12.125" bestFit="1" customWidth="1"/>
    <col min="4" max="4" width="12.625" customWidth="1"/>
  </cols>
  <sheetData>
    <row r="2" spans="2:59">
      <c r="B2" s="23" t="s">
        <v>527</v>
      </c>
    </row>
    <row r="4" spans="2:59" s="5" customFormat="1" ht="47.25">
      <c r="B4" s="24" t="s">
        <v>210</v>
      </c>
      <c r="C4" s="5" t="s">
        <v>347</v>
      </c>
      <c r="D4" s="5" t="s">
        <v>348</v>
      </c>
      <c r="E4" s="5" t="s">
        <v>349</v>
      </c>
      <c r="F4" s="5" t="s">
        <v>350</v>
      </c>
      <c r="G4" s="5" t="s">
        <v>351</v>
      </c>
      <c r="H4" s="5" t="s">
        <v>352</v>
      </c>
      <c r="I4" s="5" t="s">
        <v>353</v>
      </c>
      <c r="J4" s="5" t="s">
        <v>354</v>
      </c>
      <c r="K4" s="5" t="s">
        <v>355</v>
      </c>
      <c r="L4" s="5" t="s">
        <v>356</v>
      </c>
      <c r="M4" s="5" t="s">
        <v>357</v>
      </c>
      <c r="N4" s="5" t="s">
        <v>358</v>
      </c>
      <c r="O4" s="5" t="s">
        <v>359</v>
      </c>
      <c r="P4" s="5" t="s">
        <v>360</v>
      </c>
      <c r="Q4" s="5" t="s">
        <v>361</v>
      </c>
      <c r="R4" s="5" t="s">
        <v>362</v>
      </c>
      <c r="S4" s="5" t="s">
        <v>363</v>
      </c>
      <c r="T4" s="5" t="s">
        <v>364</v>
      </c>
      <c r="U4" s="5" t="s">
        <v>365</v>
      </c>
      <c r="V4" s="5" t="s">
        <v>366</v>
      </c>
      <c r="W4" s="5" t="s">
        <v>367</v>
      </c>
      <c r="X4" s="5" t="s">
        <v>368</v>
      </c>
      <c r="Y4" s="5" t="s">
        <v>369</v>
      </c>
      <c r="Z4" s="5" t="s">
        <v>370</v>
      </c>
      <c r="AA4" s="5" t="s">
        <v>371</v>
      </c>
      <c r="AB4" s="5" t="s">
        <v>372</v>
      </c>
      <c r="AC4" s="5" t="s">
        <v>373</v>
      </c>
      <c r="AD4" s="5" t="s">
        <v>374</v>
      </c>
      <c r="AE4" s="5" t="s">
        <v>375</v>
      </c>
      <c r="AF4" s="5" t="s">
        <v>376</v>
      </c>
      <c r="AG4" s="5" t="s">
        <v>377</v>
      </c>
      <c r="AH4" s="5" t="s">
        <v>378</v>
      </c>
      <c r="AI4" s="5" t="s">
        <v>379</v>
      </c>
      <c r="AJ4" s="5" t="s">
        <v>380</v>
      </c>
      <c r="AK4" s="5" t="s">
        <v>381</v>
      </c>
      <c r="AL4" s="5" t="s">
        <v>382</v>
      </c>
      <c r="AM4" s="5" t="s">
        <v>383</v>
      </c>
      <c r="AN4" s="5" t="s">
        <v>384</v>
      </c>
      <c r="AO4" s="5" t="s">
        <v>385</v>
      </c>
      <c r="AP4" s="5" t="s">
        <v>386</v>
      </c>
      <c r="AQ4" s="5" t="s">
        <v>387</v>
      </c>
      <c r="AR4" s="5" t="s">
        <v>388</v>
      </c>
      <c r="AS4" s="5" t="s">
        <v>389</v>
      </c>
      <c r="AT4" s="5" t="s">
        <v>390</v>
      </c>
      <c r="AU4" s="5" t="s">
        <v>391</v>
      </c>
      <c r="AV4" s="5" t="s">
        <v>392</v>
      </c>
      <c r="AW4" s="5" t="s">
        <v>393</v>
      </c>
      <c r="AX4" s="5" t="s">
        <v>394</v>
      </c>
      <c r="AY4" s="5" t="s">
        <v>395</v>
      </c>
      <c r="AZ4" s="5" t="s">
        <v>396</v>
      </c>
      <c r="BA4" s="5" t="s">
        <v>397</v>
      </c>
      <c r="BB4" s="5" t="s">
        <v>398</v>
      </c>
      <c r="BC4" s="5" t="s">
        <v>399</v>
      </c>
      <c r="BD4" s="5" t="s">
        <v>400</v>
      </c>
      <c r="BE4" s="5" t="s">
        <v>401</v>
      </c>
      <c r="BF4" s="5" t="s">
        <v>402</v>
      </c>
      <c r="BG4" s="5" t="s">
        <v>403</v>
      </c>
    </row>
    <row r="5" spans="2:59">
      <c r="B5" s="3" t="s">
        <v>404</v>
      </c>
      <c r="C5">
        <v>0.46364</v>
      </c>
      <c r="D5">
        <v>0.4466</v>
      </c>
      <c r="E5">
        <v>0.52707000000000004</v>
      </c>
      <c r="F5">
        <v>0.89595000000000002</v>
      </c>
      <c r="G5">
        <v>1.10843</v>
      </c>
      <c r="H5">
        <v>0.79769000000000001</v>
      </c>
      <c r="I5">
        <v>0.60382000000000002</v>
      </c>
      <c r="J5">
        <v>0.68713999999999997</v>
      </c>
      <c r="K5">
        <v>0.98668999999999996</v>
      </c>
      <c r="L5">
        <v>1.11608</v>
      </c>
      <c r="M5">
        <v>1.03139</v>
      </c>
      <c r="N5">
        <v>1.2494000000000001</v>
      </c>
      <c r="O5">
        <v>0.89800000000000002</v>
      </c>
      <c r="P5">
        <v>0.98445000000000005</v>
      </c>
      <c r="Q5">
        <v>0.91552</v>
      </c>
      <c r="R5">
        <v>0.91286</v>
      </c>
      <c r="S5">
        <v>0.74472000000000005</v>
      </c>
      <c r="T5">
        <v>1.25729</v>
      </c>
      <c r="U5">
        <v>1.09972</v>
      </c>
      <c r="V5">
        <v>1.1092900000000001</v>
      </c>
      <c r="W5">
        <v>0.84419999999999995</v>
      </c>
      <c r="X5">
        <v>0.90012000000000003</v>
      </c>
      <c r="Y5">
        <v>0.69167000000000001</v>
      </c>
      <c r="Z5">
        <v>1.65255</v>
      </c>
      <c r="AA5">
        <v>1.0178700000000001</v>
      </c>
      <c r="AB5">
        <v>1.0543199999999999</v>
      </c>
      <c r="AC5">
        <v>1.20574</v>
      </c>
      <c r="AD5">
        <v>1.23048</v>
      </c>
      <c r="AE5">
        <v>0.52049000000000001</v>
      </c>
      <c r="AF5">
        <v>0.84558</v>
      </c>
      <c r="AG5">
        <v>1.60286</v>
      </c>
      <c r="AH5">
        <v>0.92408999999999997</v>
      </c>
      <c r="AI5">
        <v>1.12897</v>
      </c>
      <c r="AJ5">
        <v>1.3656999999999999</v>
      </c>
      <c r="AK5">
        <v>1.24231</v>
      </c>
      <c r="AL5">
        <v>1.1771</v>
      </c>
      <c r="AM5">
        <v>1.2371799999999999</v>
      </c>
      <c r="AN5">
        <v>1.1030599999999999</v>
      </c>
      <c r="AO5">
        <v>1.2240200000000001</v>
      </c>
      <c r="AP5">
        <v>0.97550000000000003</v>
      </c>
      <c r="AQ5">
        <v>0.97253000000000001</v>
      </c>
      <c r="AR5">
        <v>1.3613200000000001</v>
      </c>
      <c r="AS5">
        <v>1.6121399999999999</v>
      </c>
      <c r="AT5">
        <v>2.51281</v>
      </c>
      <c r="AU5">
        <v>2.4123199999999998</v>
      </c>
      <c r="AV5">
        <v>0.99646999999999997</v>
      </c>
      <c r="AW5">
        <v>0.58723999999999998</v>
      </c>
      <c r="AX5">
        <v>0.84785999999999995</v>
      </c>
      <c r="AY5">
        <v>1.2435099999999999</v>
      </c>
      <c r="AZ5">
        <v>1.43306</v>
      </c>
      <c r="BA5">
        <v>1.2881199999999999</v>
      </c>
      <c r="BB5">
        <v>1.1137300000000001</v>
      </c>
      <c r="BC5">
        <v>1.2570600000000001</v>
      </c>
      <c r="BD5">
        <v>1.5040500000000001</v>
      </c>
      <c r="BE5">
        <v>1.0028300000000001</v>
      </c>
      <c r="BF5">
        <v>1.1198699999999999</v>
      </c>
      <c r="BG5">
        <v>1.3460000000000001</v>
      </c>
    </row>
    <row r="6" spans="2:59">
      <c r="B6" s="3" t="s">
        <v>404</v>
      </c>
      <c r="C6">
        <v>0.44023000000000001</v>
      </c>
      <c r="D6">
        <v>0.39979999999999999</v>
      </c>
      <c r="E6">
        <v>0.35382000000000002</v>
      </c>
      <c r="F6">
        <v>0.78373000000000004</v>
      </c>
      <c r="G6">
        <v>0.85718000000000005</v>
      </c>
      <c r="H6">
        <v>0.79213999999999996</v>
      </c>
      <c r="I6">
        <v>0.65591999999999995</v>
      </c>
      <c r="J6">
        <v>0.71001999999999998</v>
      </c>
      <c r="K6">
        <v>1.2995099999999999</v>
      </c>
      <c r="L6">
        <v>0.82062000000000002</v>
      </c>
      <c r="M6">
        <v>0.82745999999999997</v>
      </c>
      <c r="N6">
        <v>1.2970900000000001</v>
      </c>
      <c r="O6">
        <v>0.76932999999999996</v>
      </c>
      <c r="P6">
        <v>1.1220300000000001</v>
      </c>
      <c r="Q6">
        <v>0.84023999999999999</v>
      </c>
      <c r="R6">
        <v>0.85111000000000003</v>
      </c>
      <c r="S6">
        <v>0.81191999999999998</v>
      </c>
      <c r="T6">
        <v>1.2071499999999999</v>
      </c>
      <c r="U6">
        <v>1.16177</v>
      </c>
      <c r="V6">
        <v>0.94203999999999999</v>
      </c>
      <c r="W6">
        <v>0.91647999999999996</v>
      </c>
      <c r="X6">
        <v>0.90163000000000004</v>
      </c>
      <c r="Y6">
        <v>0.65024000000000004</v>
      </c>
      <c r="Z6">
        <v>0.76663000000000003</v>
      </c>
      <c r="AA6">
        <v>0.94259000000000004</v>
      </c>
      <c r="AB6">
        <v>0.87985999999999998</v>
      </c>
      <c r="AC6">
        <v>1.2410399999999999</v>
      </c>
      <c r="AD6">
        <v>1.2391300000000001</v>
      </c>
      <c r="AE6">
        <v>0.96136999999999995</v>
      </c>
      <c r="AF6">
        <v>0.88261999999999996</v>
      </c>
      <c r="AG6">
        <v>1.0908199999999999</v>
      </c>
      <c r="AH6">
        <v>0.99387999999999999</v>
      </c>
      <c r="AI6">
        <v>1.46852</v>
      </c>
      <c r="AJ6">
        <v>0.91334000000000004</v>
      </c>
      <c r="AK6">
        <v>1.23566</v>
      </c>
      <c r="AL6">
        <v>1.17624</v>
      </c>
      <c r="AM6">
        <v>1.22021</v>
      </c>
      <c r="AN6">
        <v>1.07741</v>
      </c>
      <c r="AO6">
        <v>1.1372599999999999</v>
      </c>
      <c r="AP6">
        <v>0.90822999999999998</v>
      </c>
      <c r="AQ6">
        <v>0.91325999999999996</v>
      </c>
      <c r="AR6">
        <v>1.13506</v>
      </c>
      <c r="AS6">
        <v>1.65445</v>
      </c>
      <c r="AT6">
        <v>2.6387399999999999</v>
      </c>
      <c r="AU6">
        <v>1.9679500000000001</v>
      </c>
      <c r="AV6">
        <v>0.82874999999999999</v>
      </c>
      <c r="AW6">
        <v>0.43789</v>
      </c>
      <c r="AX6">
        <v>1.1087899999999999</v>
      </c>
      <c r="AY6">
        <v>1.1586399999999999</v>
      </c>
      <c r="AZ6">
        <v>1.0263899999999999</v>
      </c>
      <c r="BA6">
        <v>0.97728000000000004</v>
      </c>
      <c r="BB6">
        <v>0.80625999999999998</v>
      </c>
      <c r="BC6">
        <v>1.10538</v>
      </c>
      <c r="BD6">
        <v>1.5056400000000001</v>
      </c>
      <c r="BE6">
        <v>0.80118999999999996</v>
      </c>
      <c r="BF6">
        <v>0.87607999999999997</v>
      </c>
      <c r="BG6">
        <v>1.2429399999999999</v>
      </c>
    </row>
    <row r="7" spans="2:59">
      <c r="B7" s="3" t="s">
        <v>404</v>
      </c>
      <c r="C7">
        <v>0.51297999999999999</v>
      </c>
      <c r="D7">
        <v>0.50387000000000004</v>
      </c>
      <c r="E7">
        <v>0.54651000000000005</v>
      </c>
      <c r="F7">
        <v>0.83860000000000001</v>
      </c>
      <c r="G7">
        <v>1.0706599999999999</v>
      </c>
      <c r="H7">
        <v>0.84345999999999999</v>
      </c>
      <c r="I7">
        <v>0.66839999999999999</v>
      </c>
      <c r="J7">
        <v>0.72009000000000001</v>
      </c>
      <c r="K7">
        <v>1.0339100000000001</v>
      </c>
      <c r="L7">
        <v>0.79659000000000002</v>
      </c>
      <c r="M7">
        <v>1.0235300000000001</v>
      </c>
      <c r="N7">
        <v>1.3526100000000001</v>
      </c>
      <c r="O7">
        <v>0.89049999999999996</v>
      </c>
      <c r="P7">
        <v>1.0791999999999999</v>
      </c>
      <c r="Q7">
        <v>0.87341000000000002</v>
      </c>
      <c r="R7">
        <v>0.85848999999999998</v>
      </c>
      <c r="S7">
        <v>0.80730000000000002</v>
      </c>
      <c r="T7">
        <v>1.2133</v>
      </c>
      <c r="U7">
        <v>1.1254500000000001</v>
      </c>
      <c r="V7">
        <v>1.0439400000000001</v>
      </c>
      <c r="W7">
        <v>0.83557999999999999</v>
      </c>
      <c r="X7">
        <v>0.85197000000000001</v>
      </c>
      <c r="Y7">
        <v>0.65032000000000001</v>
      </c>
      <c r="Z7">
        <v>2.15116</v>
      </c>
      <c r="AA7">
        <v>1.04834</v>
      </c>
      <c r="AB7">
        <v>1.0289999999999999</v>
      </c>
      <c r="AC7">
        <v>1.2215400000000001</v>
      </c>
      <c r="AD7">
        <v>1.2649300000000001</v>
      </c>
      <c r="AE7">
        <v>1.6176600000000001</v>
      </c>
      <c r="AF7">
        <v>0.88612999999999997</v>
      </c>
      <c r="AG7">
        <v>1.5715300000000001</v>
      </c>
      <c r="AH7">
        <v>0.8508</v>
      </c>
      <c r="AI7">
        <v>0.98412999999999995</v>
      </c>
      <c r="AJ7">
        <v>1.16052</v>
      </c>
      <c r="AK7">
        <v>1.1678599999999999</v>
      </c>
      <c r="AL7">
        <v>1.1281699999999999</v>
      </c>
      <c r="AM7">
        <v>1.2411399999999999</v>
      </c>
      <c r="AN7">
        <v>1.0495399999999999</v>
      </c>
      <c r="AO7">
        <v>1.0868800000000001</v>
      </c>
      <c r="AP7">
        <v>0.86580000000000001</v>
      </c>
      <c r="AQ7">
        <v>0.77461000000000002</v>
      </c>
      <c r="AR7">
        <v>0.99002000000000001</v>
      </c>
      <c r="AS7">
        <v>1.31185</v>
      </c>
      <c r="AT7">
        <v>2.4529299999999998</v>
      </c>
      <c r="AU7">
        <v>1.9803299999999999</v>
      </c>
      <c r="AV7">
        <v>0.67825000000000002</v>
      </c>
      <c r="AW7">
        <v>0.56357999999999997</v>
      </c>
      <c r="AX7">
        <v>0.80732999999999999</v>
      </c>
      <c r="AY7">
        <v>1.27308</v>
      </c>
      <c r="AZ7">
        <v>1.4419999999999999</v>
      </c>
      <c r="BA7">
        <v>1.2463299999999999</v>
      </c>
      <c r="BB7">
        <v>0.91434000000000004</v>
      </c>
      <c r="BC7">
        <v>1.12086</v>
      </c>
      <c r="BD7">
        <v>1.48891</v>
      </c>
      <c r="BE7">
        <v>0.73617999999999995</v>
      </c>
      <c r="BF7">
        <v>0.84231999999999996</v>
      </c>
      <c r="BG7">
        <v>1.0948500000000001</v>
      </c>
    </row>
    <row r="8" spans="2:59">
      <c r="B8" s="3" t="s">
        <v>404</v>
      </c>
      <c r="C8">
        <v>0.48631000000000002</v>
      </c>
      <c r="D8">
        <v>0.45856999999999998</v>
      </c>
      <c r="E8">
        <v>0.47072999999999998</v>
      </c>
      <c r="F8">
        <v>0.90356000000000003</v>
      </c>
      <c r="G8">
        <v>1.1550199999999999</v>
      </c>
      <c r="H8">
        <v>0.82862000000000002</v>
      </c>
      <c r="I8">
        <v>0.58716999999999997</v>
      </c>
      <c r="J8">
        <v>0.72916999999999998</v>
      </c>
      <c r="K8">
        <v>0.98843999999999999</v>
      </c>
      <c r="L8">
        <v>1.12001</v>
      </c>
      <c r="M8">
        <v>1.1015299999999999</v>
      </c>
      <c r="N8">
        <v>1.33273</v>
      </c>
      <c r="O8">
        <v>0.92396999999999996</v>
      </c>
      <c r="P8">
        <v>1.0929199999999999</v>
      </c>
      <c r="Q8">
        <v>1.0754699999999999</v>
      </c>
      <c r="R8">
        <v>1.0778099999999999</v>
      </c>
      <c r="S8">
        <v>0.67052999999999996</v>
      </c>
      <c r="T8">
        <v>1.19878</v>
      </c>
      <c r="U8">
        <v>1.1448100000000001</v>
      </c>
      <c r="V8">
        <v>1.1305400000000001</v>
      </c>
      <c r="W8">
        <v>0.90932999999999997</v>
      </c>
      <c r="X8">
        <v>0.88607999999999998</v>
      </c>
      <c r="Y8">
        <v>0.67115000000000002</v>
      </c>
      <c r="Z8">
        <v>0.76563999999999999</v>
      </c>
      <c r="AA8">
        <v>1.1400300000000001</v>
      </c>
      <c r="AB8">
        <v>1.1630400000000001</v>
      </c>
      <c r="AC8">
        <v>1.1917899999999999</v>
      </c>
      <c r="AD8">
        <v>1.3832899999999999</v>
      </c>
      <c r="AE8">
        <v>0.67859000000000003</v>
      </c>
      <c r="AF8">
        <v>0.87744</v>
      </c>
      <c r="AG8">
        <v>0.79535999999999996</v>
      </c>
      <c r="AH8">
        <v>0.65046000000000004</v>
      </c>
      <c r="AI8">
        <v>1.1211100000000001</v>
      </c>
      <c r="AJ8">
        <v>1.2410000000000001</v>
      </c>
      <c r="AK8">
        <v>1.1954400000000001</v>
      </c>
      <c r="AL8">
        <v>1.13426</v>
      </c>
      <c r="AM8">
        <v>1.15951</v>
      </c>
      <c r="AN8">
        <v>1.0153799999999999</v>
      </c>
      <c r="AO8">
        <v>1.0672699999999999</v>
      </c>
      <c r="AP8">
        <v>0.82355</v>
      </c>
      <c r="AQ8">
        <v>0.71921999999999997</v>
      </c>
      <c r="AR8">
        <v>0.90820000000000001</v>
      </c>
      <c r="AS8">
        <v>1.14293</v>
      </c>
      <c r="AT8">
        <v>2.4243700000000001</v>
      </c>
      <c r="AU8">
        <v>2.3418000000000001</v>
      </c>
      <c r="AV8">
        <v>0.96011999999999997</v>
      </c>
      <c r="AW8">
        <v>0.57816000000000001</v>
      </c>
      <c r="AX8">
        <v>0.84528999999999999</v>
      </c>
      <c r="AY8">
        <v>1.3068</v>
      </c>
      <c r="AZ8">
        <v>1.4113899999999999</v>
      </c>
      <c r="BA8">
        <v>1.3296300000000001</v>
      </c>
      <c r="BB8">
        <v>0.94652999999999998</v>
      </c>
      <c r="BC8">
        <v>1.25092</v>
      </c>
      <c r="BD8">
        <v>1.52389</v>
      </c>
      <c r="BE8">
        <v>0.86661999999999995</v>
      </c>
      <c r="BF8">
        <v>0.71858999999999995</v>
      </c>
      <c r="BG8">
        <v>1.1165700000000001</v>
      </c>
    </row>
    <row r="9" spans="2:59">
      <c r="B9" s="3" t="s">
        <v>404</v>
      </c>
      <c r="C9">
        <v>0.40983000000000003</v>
      </c>
      <c r="D9">
        <v>0.38218000000000002</v>
      </c>
      <c r="E9">
        <v>0.44235999999999998</v>
      </c>
      <c r="F9">
        <v>0.87366999999999995</v>
      </c>
      <c r="G9">
        <v>1.15124</v>
      </c>
      <c r="H9">
        <v>0.81588000000000005</v>
      </c>
      <c r="I9">
        <v>0.60374000000000005</v>
      </c>
      <c r="J9">
        <v>0.67013</v>
      </c>
      <c r="K9">
        <v>1.01589</v>
      </c>
      <c r="L9">
        <v>1.4251499999999999</v>
      </c>
      <c r="M9">
        <v>1.0507</v>
      </c>
      <c r="N9">
        <v>1.3623499999999999</v>
      </c>
      <c r="O9">
        <v>0.89717999999999998</v>
      </c>
      <c r="P9">
        <v>1.2017100000000001</v>
      </c>
      <c r="Q9">
        <v>1.0440400000000001</v>
      </c>
      <c r="R9">
        <v>1.03894</v>
      </c>
      <c r="S9">
        <v>0.60958999999999997</v>
      </c>
      <c r="T9">
        <v>1.1884600000000001</v>
      </c>
      <c r="U9">
        <v>1.1980999999999999</v>
      </c>
      <c r="V9">
        <v>1.1189</v>
      </c>
      <c r="W9">
        <v>0.91113</v>
      </c>
      <c r="X9">
        <v>0.88871</v>
      </c>
      <c r="Y9">
        <v>0.66522000000000003</v>
      </c>
      <c r="Z9">
        <v>1.6533800000000001</v>
      </c>
      <c r="AA9">
        <v>1.1281600000000001</v>
      </c>
      <c r="AB9">
        <v>1.03555</v>
      </c>
      <c r="AC9">
        <v>1.16892</v>
      </c>
      <c r="AD9">
        <v>1.3249</v>
      </c>
      <c r="AE9">
        <v>0.62211000000000005</v>
      </c>
      <c r="AF9">
        <v>0.84884999999999999</v>
      </c>
      <c r="AG9">
        <v>1.28624</v>
      </c>
      <c r="AH9">
        <v>0.77517999999999998</v>
      </c>
      <c r="AI9">
        <v>1.03013</v>
      </c>
      <c r="AJ9">
        <v>1.27878</v>
      </c>
      <c r="AK9">
        <v>1.1546099999999999</v>
      </c>
      <c r="AL9">
        <v>1.1023400000000001</v>
      </c>
      <c r="AM9">
        <v>1.1838599999999999</v>
      </c>
      <c r="AN9">
        <v>0.99143999999999999</v>
      </c>
      <c r="AO9">
        <v>1.1287</v>
      </c>
      <c r="AP9">
        <v>0.87365000000000004</v>
      </c>
      <c r="AQ9">
        <v>0.76390000000000002</v>
      </c>
      <c r="AR9">
        <v>1.09015</v>
      </c>
      <c r="AS9">
        <v>1.4041300000000001</v>
      </c>
      <c r="AT9">
        <v>1.76783</v>
      </c>
      <c r="AU9">
        <v>1.7518</v>
      </c>
      <c r="AV9">
        <v>0.50939999999999996</v>
      </c>
      <c r="AW9">
        <v>0.35433999999999999</v>
      </c>
      <c r="AX9">
        <v>0.61499999999999999</v>
      </c>
      <c r="AY9">
        <v>1.3315300000000001</v>
      </c>
      <c r="AZ9">
        <v>1.4580500000000001</v>
      </c>
      <c r="BA9">
        <v>1.37235</v>
      </c>
      <c r="BB9">
        <v>0.93898000000000004</v>
      </c>
      <c r="BC9">
        <v>1.1333899999999999</v>
      </c>
      <c r="BD9">
        <v>1.4753099999999999</v>
      </c>
      <c r="BE9">
        <v>0.80750999999999995</v>
      </c>
      <c r="BF9">
        <v>0.70460999999999996</v>
      </c>
      <c r="BG9">
        <v>1.03528</v>
      </c>
    </row>
    <row r="10" spans="2:59">
      <c r="B10" s="3" t="s">
        <v>404</v>
      </c>
      <c r="C10">
        <v>0.37118000000000001</v>
      </c>
      <c r="D10">
        <v>0.43852999999999998</v>
      </c>
      <c r="E10">
        <v>0.17096</v>
      </c>
      <c r="F10">
        <v>0.52488000000000001</v>
      </c>
      <c r="G10">
        <v>0.66027000000000002</v>
      </c>
      <c r="H10">
        <v>0.61892000000000003</v>
      </c>
      <c r="I10">
        <v>0.60062000000000004</v>
      </c>
      <c r="J10">
        <v>0.65900999999999998</v>
      </c>
      <c r="K10">
        <v>0.54410000000000003</v>
      </c>
      <c r="L10">
        <v>1.47376</v>
      </c>
      <c r="M10">
        <v>0.89417999999999997</v>
      </c>
      <c r="N10">
        <v>1.0230300000000001</v>
      </c>
      <c r="O10">
        <v>0.57779000000000003</v>
      </c>
      <c r="P10">
        <v>1.0553600000000001</v>
      </c>
      <c r="Q10">
        <v>1.6923699999999999</v>
      </c>
      <c r="R10">
        <v>1.46231</v>
      </c>
      <c r="S10">
        <v>2.2720500000000001</v>
      </c>
      <c r="T10">
        <v>1.50817</v>
      </c>
      <c r="U10">
        <v>1.1637999999999999</v>
      </c>
      <c r="V10">
        <v>1.09545</v>
      </c>
      <c r="W10">
        <v>2.2119</v>
      </c>
      <c r="X10">
        <v>1.4457500000000001</v>
      </c>
      <c r="Y10">
        <v>1.37015</v>
      </c>
      <c r="Z10">
        <v>0.48986000000000002</v>
      </c>
      <c r="AA10">
        <v>1.9426000000000001</v>
      </c>
      <c r="AB10">
        <v>1.44638</v>
      </c>
      <c r="AC10">
        <v>0.99243999999999999</v>
      </c>
      <c r="AD10">
        <v>0.95252000000000003</v>
      </c>
      <c r="AE10">
        <v>0.73880000000000001</v>
      </c>
      <c r="AF10">
        <v>1.35137</v>
      </c>
      <c r="AG10">
        <v>3.5238100000000001</v>
      </c>
      <c r="AH10">
        <v>0.88941999999999999</v>
      </c>
      <c r="AI10">
        <v>2.54637</v>
      </c>
      <c r="AJ10">
        <v>1.1807399999999999</v>
      </c>
      <c r="AK10">
        <v>0.82374000000000003</v>
      </c>
      <c r="AL10">
        <v>0.82935000000000003</v>
      </c>
      <c r="AM10">
        <v>0.80054000000000003</v>
      </c>
      <c r="AN10">
        <v>1.1424300000000001</v>
      </c>
      <c r="AO10">
        <v>0.80918000000000001</v>
      </c>
      <c r="AP10">
        <v>1.2096100000000001</v>
      </c>
      <c r="AQ10">
        <v>0.59982000000000002</v>
      </c>
      <c r="AR10">
        <v>0.84899999999999998</v>
      </c>
      <c r="AS10">
        <v>0.86399000000000004</v>
      </c>
      <c r="AT10">
        <v>0.39198</v>
      </c>
      <c r="AU10">
        <v>0.21582999999999999</v>
      </c>
      <c r="AV10">
        <v>4.3122499999999997</v>
      </c>
      <c r="AW10">
        <v>8.0774000000000008</v>
      </c>
      <c r="AX10">
        <v>2.63863</v>
      </c>
      <c r="AY10">
        <v>1.1962299999999999</v>
      </c>
      <c r="AZ10">
        <v>1.5373699999999999</v>
      </c>
      <c r="BA10">
        <v>1.56243</v>
      </c>
      <c r="BB10">
        <v>1.2377100000000001</v>
      </c>
      <c r="BC10">
        <v>0.88395999999999997</v>
      </c>
      <c r="BD10">
        <v>0.80796999999999997</v>
      </c>
      <c r="BE10">
        <v>0.66524000000000005</v>
      </c>
      <c r="BF10">
        <v>1.20038</v>
      </c>
      <c r="BG10">
        <v>0.84289000000000003</v>
      </c>
    </row>
    <row r="11" spans="2:59">
      <c r="B11" s="3" t="s">
        <v>404</v>
      </c>
      <c r="C11">
        <v>0.87350000000000005</v>
      </c>
      <c r="D11">
        <v>2.31928</v>
      </c>
      <c r="E11">
        <v>0.79764000000000002</v>
      </c>
      <c r="F11">
        <v>0.84692000000000001</v>
      </c>
      <c r="G11">
        <v>0.80342000000000002</v>
      </c>
      <c r="H11">
        <v>1.6144700000000001</v>
      </c>
      <c r="I11">
        <v>1.57694</v>
      </c>
      <c r="J11">
        <v>1.1692499999999999</v>
      </c>
      <c r="K11">
        <v>0.92864999999999998</v>
      </c>
      <c r="L11">
        <v>1.0089699999999999</v>
      </c>
      <c r="M11">
        <v>1.1238699999999999</v>
      </c>
      <c r="N11">
        <v>1.1875599999999999</v>
      </c>
      <c r="O11">
        <v>1.0770999999999999</v>
      </c>
      <c r="P11">
        <v>1.84857</v>
      </c>
      <c r="Q11">
        <v>0.95220000000000005</v>
      </c>
      <c r="R11">
        <v>0.95203000000000004</v>
      </c>
      <c r="S11">
        <v>1.35968</v>
      </c>
      <c r="T11">
        <v>0.72645000000000004</v>
      </c>
      <c r="U11">
        <v>0.61838000000000004</v>
      </c>
      <c r="V11">
        <v>0.67537999999999998</v>
      </c>
      <c r="W11">
        <v>0.60475999999999996</v>
      </c>
      <c r="X11">
        <v>0.94871000000000005</v>
      </c>
      <c r="Y11">
        <v>0.99726999999999999</v>
      </c>
      <c r="Z11">
        <v>1.4141999999999999</v>
      </c>
      <c r="AA11">
        <v>0.77598999999999996</v>
      </c>
      <c r="AB11">
        <v>1.0142599999999999</v>
      </c>
      <c r="AC11">
        <v>0.99441000000000002</v>
      </c>
      <c r="AD11">
        <v>0.63146000000000002</v>
      </c>
      <c r="AE11">
        <v>0.80911</v>
      </c>
      <c r="AF11">
        <v>1.06019</v>
      </c>
      <c r="AG11">
        <v>1.51013</v>
      </c>
      <c r="AH11">
        <v>0.95767999999999998</v>
      </c>
      <c r="AI11">
        <v>1.4450499999999999</v>
      </c>
      <c r="AJ11">
        <v>1.22801</v>
      </c>
      <c r="AK11">
        <v>0.73055999999999999</v>
      </c>
      <c r="AL11">
        <v>0.76405999999999996</v>
      </c>
      <c r="AM11">
        <v>0.68818999999999997</v>
      </c>
      <c r="AN11">
        <v>0.84192999999999996</v>
      </c>
      <c r="AO11">
        <v>0.64685000000000004</v>
      </c>
      <c r="AP11">
        <v>0.59406000000000003</v>
      </c>
      <c r="AQ11">
        <v>0.36038999999999999</v>
      </c>
      <c r="AR11">
        <v>0.48721999999999999</v>
      </c>
      <c r="AS11">
        <v>0.39023999999999998</v>
      </c>
      <c r="AT11">
        <v>0.93764999999999998</v>
      </c>
      <c r="AU11">
        <v>0.75978999999999997</v>
      </c>
      <c r="AV11">
        <v>0.77322999999999997</v>
      </c>
      <c r="AW11">
        <v>0.47810000000000002</v>
      </c>
      <c r="AX11">
        <v>1.1500699999999999</v>
      </c>
      <c r="AY11">
        <v>0.90314000000000005</v>
      </c>
      <c r="AZ11">
        <v>0.81023999999999996</v>
      </c>
      <c r="BA11">
        <v>0.89073000000000002</v>
      </c>
      <c r="BB11">
        <v>0.88329000000000002</v>
      </c>
      <c r="BC11">
        <v>0.84514</v>
      </c>
      <c r="BD11">
        <v>0.64068000000000003</v>
      </c>
      <c r="BE11">
        <v>1.2571600000000001</v>
      </c>
      <c r="BF11">
        <v>0.75483</v>
      </c>
      <c r="BG11">
        <v>0.76519000000000004</v>
      </c>
    </row>
    <row r="12" spans="2:59">
      <c r="B12" s="3" t="s">
        <v>404</v>
      </c>
      <c r="C12">
        <v>0.30991000000000002</v>
      </c>
      <c r="D12">
        <v>0.30147000000000002</v>
      </c>
      <c r="E12">
        <v>0.13872999999999999</v>
      </c>
      <c r="F12">
        <v>0.43214000000000002</v>
      </c>
      <c r="G12">
        <v>0.57882</v>
      </c>
      <c r="H12">
        <v>0.88575000000000004</v>
      </c>
      <c r="I12">
        <v>1.7907500000000001</v>
      </c>
      <c r="J12">
        <v>0.48430000000000001</v>
      </c>
      <c r="K12">
        <v>0.57787999999999995</v>
      </c>
      <c r="L12">
        <v>1.21275</v>
      </c>
      <c r="M12">
        <v>0.82635000000000003</v>
      </c>
      <c r="N12">
        <v>1.3326899999999999</v>
      </c>
      <c r="O12">
        <v>0.47838999999999998</v>
      </c>
      <c r="P12">
        <v>2.0821200000000002</v>
      </c>
      <c r="Q12">
        <v>1.8099099999999999</v>
      </c>
      <c r="R12">
        <v>1.7858799999999999</v>
      </c>
      <c r="S12">
        <v>2.9228399999999999</v>
      </c>
      <c r="T12">
        <v>0.92591000000000001</v>
      </c>
      <c r="U12">
        <v>0.66593999999999998</v>
      </c>
      <c r="V12">
        <v>0.72323000000000004</v>
      </c>
      <c r="W12">
        <v>0.89676</v>
      </c>
      <c r="X12">
        <v>1.0814900000000001</v>
      </c>
      <c r="Y12">
        <v>1.76945</v>
      </c>
      <c r="Z12">
        <v>2.0210300000000001</v>
      </c>
      <c r="AA12">
        <v>0.73712999999999995</v>
      </c>
      <c r="AB12">
        <v>0.73902999999999996</v>
      </c>
      <c r="AC12">
        <v>0.82911999999999997</v>
      </c>
      <c r="AD12">
        <v>0.75599000000000005</v>
      </c>
      <c r="AE12">
        <v>0.93345999999999996</v>
      </c>
      <c r="AF12">
        <v>1.5341</v>
      </c>
      <c r="AG12">
        <v>1.0313300000000001</v>
      </c>
      <c r="AH12">
        <v>1.1957</v>
      </c>
      <c r="AI12">
        <v>0.86012</v>
      </c>
      <c r="AJ12">
        <v>1.2969599999999999</v>
      </c>
      <c r="AK12">
        <v>1.0376700000000001</v>
      </c>
      <c r="AL12">
        <v>1.21713</v>
      </c>
      <c r="AM12">
        <v>1.06175</v>
      </c>
      <c r="AN12">
        <v>1.12862</v>
      </c>
      <c r="AO12">
        <v>1.0305200000000001</v>
      </c>
      <c r="AP12">
        <v>0.89327999999999996</v>
      </c>
      <c r="AQ12">
        <v>0.61512</v>
      </c>
      <c r="AR12">
        <v>0.97458999999999996</v>
      </c>
      <c r="AS12">
        <v>0.87275999999999998</v>
      </c>
      <c r="AT12">
        <v>0.92164000000000001</v>
      </c>
      <c r="AU12">
        <v>0.63983999999999996</v>
      </c>
      <c r="AV12">
        <v>1.0165599999999999</v>
      </c>
      <c r="AW12">
        <v>0.76832999999999996</v>
      </c>
      <c r="AX12">
        <v>2.1663700000000001</v>
      </c>
      <c r="AY12">
        <v>1.1524000000000001</v>
      </c>
      <c r="AZ12">
        <v>0.91976999999999998</v>
      </c>
      <c r="BA12">
        <v>0.92749999999999999</v>
      </c>
      <c r="BB12">
        <v>0.88000999999999996</v>
      </c>
      <c r="BC12">
        <v>0.78386999999999996</v>
      </c>
      <c r="BD12">
        <v>0.80842000000000003</v>
      </c>
      <c r="BE12">
        <v>1.64107</v>
      </c>
      <c r="BF12">
        <v>1.07196</v>
      </c>
      <c r="BG12">
        <v>0.74553999999999998</v>
      </c>
    </row>
    <row r="13" spans="2:59">
      <c r="B13" s="3" t="s">
        <v>404</v>
      </c>
      <c r="C13">
        <v>1.08077</v>
      </c>
      <c r="D13">
        <v>1.0346</v>
      </c>
      <c r="E13">
        <v>0.35405999999999999</v>
      </c>
      <c r="F13">
        <v>0.51</v>
      </c>
      <c r="G13">
        <v>0.59899000000000002</v>
      </c>
      <c r="H13">
        <v>1.0244</v>
      </c>
      <c r="I13">
        <v>1.51932</v>
      </c>
      <c r="J13">
        <v>0.95431999999999995</v>
      </c>
      <c r="K13">
        <v>0.86921999999999999</v>
      </c>
      <c r="L13">
        <v>0.81135999999999997</v>
      </c>
      <c r="M13">
        <v>0.91837999999999997</v>
      </c>
      <c r="N13">
        <v>1.2102999999999999</v>
      </c>
      <c r="O13">
        <v>0.73472000000000004</v>
      </c>
      <c r="P13">
        <v>1.5678000000000001</v>
      </c>
      <c r="Q13">
        <v>1.38727</v>
      </c>
      <c r="R13">
        <v>1.4173100000000001</v>
      </c>
      <c r="S13">
        <v>1.70306</v>
      </c>
      <c r="T13">
        <v>0.98562000000000005</v>
      </c>
      <c r="U13">
        <v>0.79713000000000001</v>
      </c>
      <c r="V13">
        <v>0.79991999999999996</v>
      </c>
      <c r="W13">
        <v>0.94294999999999995</v>
      </c>
      <c r="X13">
        <v>1.1412500000000001</v>
      </c>
      <c r="Y13">
        <v>1.4803500000000001</v>
      </c>
      <c r="Z13">
        <v>1.6854800000000001</v>
      </c>
      <c r="AA13">
        <v>0.85848999999999998</v>
      </c>
      <c r="AB13">
        <v>0.89071999999999996</v>
      </c>
      <c r="AC13">
        <v>0.91295999999999999</v>
      </c>
      <c r="AD13">
        <v>0.76449</v>
      </c>
      <c r="AE13">
        <v>0.91054000000000002</v>
      </c>
      <c r="AF13">
        <v>1.32796</v>
      </c>
      <c r="AG13">
        <v>1.14808</v>
      </c>
      <c r="AH13">
        <v>1.27624</v>
      </c>
      <c r="AI13">
        <v>0.77070000000000005</v>
      </c>
      <c r="AJ13">
        <v>1.05383</v>
      </c>
      <c r="AK13">
        <v>1.03467</v>
      </c>
      <c r="AL13">
        <v>1.0716699999999999</v>
      </c>
      <c r="AM13">
        <v>1.03548</v>
      </c>
      <c r="AN13">
        <v>0.96518999999999999</v>
      </c>
      <c r="AO13">
        <v>1.0193399999999999</v>
      </c>
      <c r="AP13">
        <v>0.90927999999999998</v>
      </c>
      <c r="AQ13">
        <v>0.62100999999999995</v>
      </c>
      <c r="AR13">
        <v>0.91247</v>
      </c>
      <c r="AS13">
        <v>0.90595999999999999</v>
      </c>
      <c r="AT13">
        <v>1.17519</v>
      </c>
      <c r="AU13">
        <v>1.16307</v>
      </c>
      <c r="AV13">
        <v>0.86380000000000001</v>
      </c>
      <c r="AW13">
        <v>0.45141999999999999</v>
      </c>
      <c r="AX13">
        <v>3.0848900000000001</v>
      </c>
      <c r="AY13">
        <v>1.2385699999999999</v>
      </c>
      <c r="AZ13">
        <v>0.86353999999999997</v>
      </c>
      <c r="BA13">
        <v>0.79915999999999998</v>
      </c>
      <c r="BB13">
        <v>0.82615000000000005</v>
      </c>
      <c r="BC13">
        <v>0.87456999999999996</v>
      </c>
      <c r="BD13">
        <v>0.88661000000000001</v>
      </c>
      <c r="BE13">
        <v>1.6194900000000001</v>
      </c>
      <c r="BF13">
        <v>0.89527000000000001</v>
      </c>
      <c r="BG13">
        <v>1.30721</v>
      </c>
    </row>
    <row r="14" spans="2:59">
      <c r="B14" s="3" t="s">
        <v>404</v>
      </c>
      <c r="C14">
        <v>0.84018000000000004</v>
      </c>
      <c r="D14">
        <v>1.80775</v>
      </c>
      <c r="E14">
        <v>0.51390000000000002</v>
      </c>
      <c r="F14">
        <v>0.50105</v>
      </c>
      <c r="G14">
        <v>0.51129000000000002</v>
      </c>
      <c r="H14">
        <v>1.42818</v>
      </c>
      <c r="I14">
        <v>1.9234599999999999</v>
      </c>
      <c r="J14">
        <v>1.17388</v>
      </c>
      <c r="K14">
        <v>0.95811999999999997</v>
      </c>
      <c r="L14">
        <v>1.0814699999999999</v>
      </c>
      <c r="M14">
        <v>0.96591000000000005</v>
      </c>
      <c r="N14">
        <v>1.40259</v>
      </c>
      <c r="O14">
        <v>0.90354999999999996</v>
      </c>
      <c r="P14">
        <v>1.98739</v>
      </c>
      <c r="Q14">
        <v>1.06304</v>
      </c>
      <c r="R14">
        <v>1.1190599999999999</v>
      </c>
      <c r="S14">
        <v>1.18068</v>
      </c>
      <c r="T14">
        <v>0.82618999999999998</v>
      </c>
      <c r="U14">
        <v>0.68761000000000005</v>
      </c>
      <c r="V14">
        <v>0.625</v>
      </c>
      <c r="W14">
        <v>0.65341000000000005</v>
      </c>
      <c r="X14">
        <v>0.97957000000000005</v>
      </c>
      <c r="Y14">
        <v>0.96106999999999998</v>
      </c>
      <c r="Z14">
        <v>1.55281</v>
      </c>
      <c r="AA14">
        <v>0.61575999999999997</v>
      </c>
      <c r="AB14">
        <v>0.68056000000000005</v>
      </c>
      <c r="AC14">
        <v>0.76922000000000001</v>
      </c>
      <c r="AD14">
        <v>0.64058000000000004</v>
      </c>
      <c r="AE14">
        <v>0.71062999999999998</v>
      </c>
      <c r="AF14">
        <v>1.0887899999999999</v>
      </c>
      <c r="AG14">
        <v>1.2923100000000001</v>
      </c>
      <c r="AH14">
        <v>1.37832</v>
      </c>
      <c r="AI14">
        <v>0.70140000000000002</v>
      </c>
      <c r="AJ14">
        <v>0.88829999999999998</v>
      </c>
      <c r="AK14">
        <v>0.87778</v>
      </c>
      <c r="AL14">
        <v>0.83523000000000003</v>
      </c>
      <c r="AM14">
        <v>0.75982000000000005</v>
      </c>
      <c r="AN14">
        <v>0.73831000000000002</v>
      </c>
      <c r="AO14">
        <v>0.68601999999999996</v>
      </c>
      <c r="AP14">
        <v>0.62268000000000001</v>
      </c>
      <c r="AQ14">
        <v>0.47310999999999998</v>
      </c>
      <c r="AR14">
        <v>0.57850000000000001</v>
      </c>
      <c r="AS14">
        <v>0.37988</v>
      </c>
      <c r="AT14">
        <v>1.1955800000000001</v>
      </c>
      <c r="AU14">
        <v>1.29691</v>
      </c>
      <c r="AV14">
        <v>0.92281000000000002</v>
      </c>
      <c r="AW14">
        <v>0.52115</v>
      </c>
      <c r="AX14">
        <v>2.2865199999999999</v>
      </c>
      <c r="AY14">
        <v>0.91895000000000004</v>
      </c>
      <c r="AZ14">
        <v>0.63571999999999995</v>
      </c>
      <c r="BA14">
        <v>0.58209</v>
      </c>
      <c r="BB14">
        <v>0.73175000000000001</v>
      </c>
      <c r="BC14">
        <v>0.82847000000000004</v>
      </c>
      <c r="BD14">
        <v>0.80911999999999995</v>
      </c>
      <c r="BE14">
        <v>1.26851</v>
      </c>
      <c r="BF14">
        <v>0.70750000000000002</v>
      </c>
      <c r="BG14">
        <v>1.05985</v>
      </c>
    </row>
    <row r="15" spans="2:59">
      <c r="B15" s="3" t="s">
        <v>405</v>
      </c>
      <c r="C15">
        <v>0.99251</v>
      </c>
      <c r="D15">
        <v>0.72550999999999999</v>
      </c>
      <c r="E15">
        <v>0.65010999999999997</v>
      </c>
      <c r="F15">
        <v>0.87938000000000005</v>
      </c>
      <c r="G15">
        <v>0.90663000000000005</v>
      </c>
      <c r="H15">
        <v>0.84128000000000003</v>
      </c>
      <c r="I15">
        <v>1.1174500000000001</v>
      </c>
      <c r="J15">
        <v>0.80305000000000004</v>
      </c>
      <c r="K15">
        <v>1.0738099999999999</v>
      </c>
      <c r="L15">
        <v>0.68637999999999999</v>
      </c>
      <c r="M15">
        <v>0.81884999999999997</v>
      </c>
      <c r="N15">
        <v>0.58821999999999997</v>
      </c>
      <c r="O15">
        <v>0.74465000000000003</v>
      </c>
      <c r="P15">
        <v>1.0832599999999999</v>
      </c>
      <c r="Q15">
        <v>1.1786399999999999</v>
      </c>
      <c r="R15">
        <v>1.18953</v>
      </c>
      <c r="S15">
        <v>0.92310999999999999</v>
      </c>
      <c r="T15">
        <v>0.85465999999999998</v>
      </c>
      <c r="U15">
        <v>1.0044500000000001</v>
      </c>
      <c r="V15">
        <v>0.93020000000000003</v>
      </c>
      <c r="W15">
        <v>1.29626</v>
      </c>
      <c r="X15">
        <v>1.1379900000000001</v>
      </c>
      <c r="Y15">
        <v>2.0003500000000001</v>
      </c>
      <c r="Z15">
        <v>0.42799999999999999</v>
      </c>
      <c r="AA15">
        <v>0.87831000000000004</v>
      </c>
      <c r="AB15">
        <v>0.82571000000000006</v>
      </c>
      <c r="AC15">
        <v>0.80379999999999996</v>
      </c>
      <c r="AD15">
        <v>0.85719000000000001</v>
      </c>
      <c r="AE15">
        <v>0.91366999999999998</v>
      </c>
      <c r="AF15">
        <v>0.85218000000000005</v>
      </c>
      <c r="AG15">
        <v>0.55988000000000004</v>
      </c>
      <c r="AH15">
        <v>0.67559000000000002</v>
      </c>
      <c r="AI15">
        <v>0.91859000000000002</v>
      </c>
      <c r="AJ15">
        <v>0.64127999999999996</v>
      </c>
      <c r="AK15">
        <v>0.84758999999999995</v>
      </c>
      <c r="AL15">
        <v>1.38819</v>
      </c>
      <c r="AM15">
        <v>1.0111699999999999</v>
      </c>
      <c r="AN15">
        <v>0.98358999999999996</v>
      </c>
      <c r="AO15">
        <v>1.0120499999999999</v>
      </c>
      <c r="AP15">
        <v>1.37521</v>
      </c>
      <c r="AQ15">
        <v>1.02874</v>
      </c>
      <c r="AR15">
        <v>1.2068000000000001</v>
      </c>
      <c r="AS15">
        <v>0.94989999999999997</v>
      </c>
      <c r="AT15">
        <v>0.78449000000000002</v>
      </c>
      <c r="AU15">
        <v>0.7097</v>
      </c>
      <c r="AV15">
        <v>0.84462000000000004</v>
      </c>
      <c r="AW15">
        <v>0.74</v>
      </c>
      <c r="AX15">
        <v>0.72674000000000005</v>
      </c>
      <c r="AY15">
        <v>0.76339000000000001</v>
      </c>
      <c r="AZ15">
        <v>0.74768999999999997</v>
      </c>
      <c r="BA15">
        <v>0.78444999999999998</v>
      </c>
      <c r="BB15">
        <v>1.11368</v>
      </c>
      <c r="BC15">
        <v>1.0158400000000001</v>
      </c>
      <c r="BD15">
        <v>1.1702300000000001</v>
      </c>
      <c r="BE15">
        <v>1.3259099999999999</v>
      </c>
      <c r="BF15">
        <v>1.1787000000000001</v>
      </c>
      <c r="BG15">
        <v>1.13784</v>
      </c>
    </row>
    <row r="16" spans="2:59">
      <c r="B16" s="3" t="s">
        <v>405</v>
      </c>
      <c r="C16">
        <v>0.63049999999999995</v>
      </c>
      <c r="D16">
        <v>0.56501000000000001</v>
      </c>
      <c r="E16">
        <v>0.43614000000000003</v>
      </c>
      <c r="F16">
        <v>0.81552000000000002</v>
      </c>
      <c r="G16">
        <v>0.98682000000000003</v>
      </c>
      <c r="H16">
        <v>0.72394999999999998</v>
      </c>
      <c r="I16">
        <v>0.80089999999999995</v>
      </c>
      <c r="J16">
        <v>0.72929999999999995</v>
      </c>
      <c r="K16">
        <v>1.1128800000000001</v>
      </c>
      <c r="L16">
        <v>0.57194999999999996</v>
      </c>
      <c r="M16">
        <v>0.76071999999999995</v>
      </c>
      <c r="N16">
        <v>0.94682999999999995</v>
      </c>
      <c r="O16">
        <v>0.58721999999999996</v>
      </c>
      <c r="P16">
        <v>0.91524000000000005</v>
      </c>
      <c r="Q16">
        <v>1.2314799999999999</v>
      </c>
      <c r="R16">
        <v>1.1400300000000001</v>
      </c>
      <c r="S16">
        <v>1.6179699999999999</v>
      </c>
      <c r="T16">
        <v>1.05027</v>
      </c>
      <c r="U16">
        <v>0.94574000000000003</v>
      </c>
      <c r="V16">
        <v>1.0034000000000001</v>
      </c>
      <c r="W16">
        <v>1.75356</v>
      </c>
      <c r="X16">
        <v>1.2996099999999999</v>
      </c>
      <c r="Y16">
        <v>2.0655199999999998</v>
      </c>
      <c r="Z16">
        <v>0.58396999999999999</v>
      </c>
      <c r="AA16">
        <v>0.74575000000000002</v>
      </c>
      <c r="AB16">
        <v>1.24854</v>
      </c>
      <c r="AC16">
        <v>0.82904999999999995</v>
      </c>
      <c r="AD16">
        <v>0.90192000000000005</v>
      </c>
      <c r="AE16">
        <v>1.17831</v>
      </c>
      <c r="AF16">
        <v>0.86345000000000005</v>
      </c>
      <c r="AG16">
        <v>0.77544999999999997</v>
      </c>
      <c r="AH16">
        <v>0.56377999999999995</v>
      </c>
      <c r="AI16">
        <v>1.8309899999999999</v>
      </c>
      <c r="AJ16">
        <v>0.69879000000000002</v>
      </c>
      <c r="AK16">
        <v>0.88346000000000002</v>
      </c>
      <c r="AL16">
        <v>1.37364</v>
      </c>
      <c r="AM16">
        <v>1.0612900000000001</v>
      </c>
      <c r="AN16">
        <v>1.10667</v>
      </c>
      <c r="AO16">
        <v>1.08266</v>
      </c>
      <c r="AP16">
        <v>1.9581299999999999</v>
      </c>
      <c r="AQ16">
        <v>1.14778</v>
      </c>
      <c r="AR16">
        <v>1.4999499999999999</v>
      </c>
      <c r="AS16">
        <v>1.23499</v>
      </c>
      <c r="AT16">
        <v>0.66964000000000001</v>
      </c>
      <c r="AU16">
        <v>0.69557000000000002</v>
      </c>
      <c r="AV16">
        <v>2.43858</v>
      </c>
      <c r="AW16">
        <v>4.8391700000000002</v>
      </c>
      <c r="AX16">
        <v>1.29023</v>
      </c>
      <c r="AY16">
        <v>0.89893999999999996</v>
      </c>
      <c r="AZ16">
        <v>0.755</v>
      </c>
      <c r="BA16">
        <v>0.69579000000000002</v>
      </c>
      <c r="BB16">
        <v>1.2176100000000001</v>
      </c>
      <c r="BC16">
        <v>1.0814999999999999</v>
      </c>
      <c r="BD16">
        <v>1.1938599999999999</v>
      </c>
      <c r="BE16">
        <v>1.5480400000000001</v>
      </c>
      <c r="BF16">
        <v>1.3603000000000001</v>
      </c>
      <c r="BG16">
        <v>1.1726099999999999</v>
      </c>
    </row>
    <row r="17" spans="2:59">
      <c r="B17" s="3" t="s">
        <v>405</v>
      </c>
      <c r="C17">
        <v>1.6376299999999999</v>
      </c>
      <c r="D17">
        <v>1.47142</v>
      </c>
      <c r="E17">
        <v>1.0532699999999999</v>
      </c>
      <c r="F17">
        <v>0.99822</v>
      </c>
      <c r="G17">
        <v>0.92684</v>
      </c>
      <c r="H17">
        <v>1.0487</v>
      </c>
      <c r="I17">
        <v>0.98902000000000001</v>
      </c>
      <c r="J17">
        <v>1.1615599999999999</v>
      </c>
      <c r="K17">
        <v>1.0654600000000001</v>
      </c>
      <c r="L17">
        <v>0.94274000000000002</v>
      </c>
      <c r="M17">
        <v>0.98475999999999997</v>
      </c>
      <c r="N17">
        <v>0.58543000000000001</v>
      </c>
      <c r="O17">
        <v>1.09206</v>
      </c>
      <c r="P17">
        <v>0.76173999999999997</v>
      </c>
      <c r="Q17">
        <v>1.0157499999999999</v>
      </c>
      <c r="R17">
        <v>1.0065900000000001</v>
      </c>
      <c r="S17">
        <v>1.03939</v>
      </c>
      <c r="T17">
        <v>0.83101000000000003</v>
      </c>
      <c r="U17">
        <v>1.0291600000000001</v>
      </c>
      <c r="V17">
        <v>1.0214700000000001</v>
      </c>
      <c r="W17">
        <v>1.35544</v>
      </c>
      <c r="X17">
        <v>0.86253000000000002</v>
      </c>
      <c r="Y17">
        <v>1.20431</v>
      </c>
      <c r="Z17">
        <v>0.46854000000000001</v>
      </c>
      <c r="AA17">
        <v>1.1918299999999999</v>
      </c>
      <c r="AB17">
        <v>1.52461</v>
      </c>
      <c r="AC17">
        <v>1.0000100000000001</v>
      </c>
      <c r="AD17">
        <v>0.95326999999999995</v>
      </c>
      <c r="AE17">
        <v>1.02888</v>
      </c>
      <c r="AF17">
        <v>0.96525000000000005</v>
      </c>
      <c r="AG17">
        <v>1.09389</v>
      </c>
      <c r="AH17">
        <v>0.43385000000000001</v>
      </c>
      <c r="AI17">
        <v>1.4103300000000001</v>
      </c>
      <c r="AJ17">
        <v>0.58115000000000006</v>
      </c>
      <c r="AK17">
        <v>0.82486999999999999</v>
      </c>
      <c r="AL17">
        <v>1.05629</v>
      </c>
      <c r="AM17">
        <v>0.84411999999999998</v>
      </c>
      <c r="AN17">
        <v>0.81074000000000002</v>
      </c>
      <c r="AO17">
        <v>0.89097000000000004</v>
      </c>
      <c r="AP17">
        <v>1.2535000000000001</v>
      </c>
      <c r="AQ17">
        <v>1.0404800000000001</v>
      </c>
      <c r="AR17">
        <v>0.89754</v>
      </c>
      <c r="AS17">
        <v>0.74436000000000002</v>
      </c>
      <c r="AT17">
        <v>0.84243000000000001</v>
      </c>
      <c r="AU17">
        <v>1.03145</v>
      </c>
      <c r="AV17">
        <v>1.5775399999999999</v>
      </c>
      <c r="AW17">
        <v>1.6373599999999999</v>
      </c>
      <c r="AX17">
        <v>0.46314</v>
      </c>
      <c r="AY17">
        <v>1.0577300000000001</v>
      </c>
      <c r="AZ17">
        <v>0.88576999999999995</v>
      </c>
      <c r="BA17">
        <v>0.93333999999999995</v>
      </c>
      <c r="BB17">
        <v>1.02125</v>
      </c>
      <c r="BC17">
        <v>0.91149999999999998</v>
      </c>
      <c r="BD17">
        <v>0.90205000000000002</v>
      </c>
      <c r="BE17">
        <v>1.01031</v>
      </c>
      <c r="BF17">
        <v>0.74558000000000002</v>
      </c>
      <c r="BG17">
        <v>1.0349699999999999</v>
      </c>
    </row>
    <row r="18" spans="2:59">
      <c r="B18" s="3" t="s">
        <v>405</v>
      </c>
      <c r="C18">
        <v>1.0467</v>
      </c>
      <c r="D18">
        <v>0.83611000000000002</v>
      </c>
      <c r="E18">
        <v>0.86299000000000003</v>
      </c>
      <c r="F18">
        <v>1.0306299999999999</v>
      </c>
      <c r="G18">
        <v>1.0705800000000001</v>
      </c>
      <c r="H18">
        <v>0.86133000000000004</v>
      </c>
      <c r="I18">
        <v>0.80481999999999998</v>
      </c>
      <c r="J18">
        <v>0.92893999999999999</v>
      </c>
      <c r="K18">
        <v>1.0839099999999999</v>
      </c>
      <c r="L18">
        <v>0.77231000000000005</v>
      </c>
      <c r="M18">
        <v>0.96621999999999997</v>
      </c>
      <c r="N18">
        <v>0.74356</v>
      </c>
      <c r="O18">
        <v>0.91793000000000002</v>
      </c>
      <c r="P18">
        <v>0.80325000000000002</v>
      </c>
      <c r="Q18">
        <v>1.18469</v>
      </c>
      <c r="R18">
        <v>1.16658</v>
      </c>
      <c r="S18">
        <v>1.3723099999999999</v>
      </c>
      <c r="T18">
        <v>0.97865999999999997</v>
      </c>
      <c r="U18">
        <v>1.01996</v>
      </c>
      <c r="V18">
        <v>1.04416</v>
      </c>
      <c r="W18">
        <v>1.1472199999999999</v>
      </c>
      <c r="X18">
        <v>1.0978399999999999</v>
      </c>
      <c r="Y18">
        <v>1.9887300000000001</v>
      </c>
      <c r="Z18">
        <v>0.32602999999999999</v>
      </c>
      <c r="AA18">
        <v>0.94798000000000004</v>
      </c>
      <c r="AB18">
        <v>0.90354000000000001</v>
      </c>
      <c r="AC18">
        <v>0.90281</v>
      </c>
      <c r="AD18">
        <v>0.93945999999999996</v>
      </c>
      <c r="AE18">
        <v>1.1119000000000001</v>
      </c>
      <c r="AF18">
        <v>0.88829000000000002</v>
      </c>
      <c r="AG18">
        <v>0.81428999999999996</v>
      </c>
      <c r="AH18">
        <v>0.56194999999999995</v>
      </c>
      <c r="AI18">
        <v>0.94545999999999997</v>
      </c>
      <c r="AJ18">
        <v>0.74861999999999995</v>
      </c>
      <c r="AK18">
        <v>0.95201000000000002</v>
      </c>
      <c r="AL18">
        <v>1.35869</v>
      </c>
      <c r="AM18">
        <v>0.99123000000000006</v>
      </c>
      <c r="AN18">
        <v>1.00007</v>
      </c>
      <c r="AO18">
        <v>1.0396700000000001</v>
      </c>
      <c r="AP18">
        <v>1.1546099999999999</v>
      </c>
      <c r="AQ18">
        <v>1.07873</v>
      </c>
      <c r="AR18">
        <v>1.1850400000000001</v>
      </c>
      <c r="AS18">
        <v>1.0299499999999999</v>
      </c>
      <c r="AT18">
        <v>0.79493000000000003</v>
      </c>
      <c r="AU18">
        <v>0.91296999999999995</v>
      </c>
      <c r="AV18">
        <v>0.72443000000000002</v>
      </c>
      <c r="AW18">
        <v>0.38813999999999999</v>
      </c>
      <c r="AX18">
        <v>0.79876999999999998</v>
      </c>
      <c r="AY18">
        <v>1.0108699999999999</v>
      </c>
      <c r="AZ18">
        <v>0.93198000000000003</v>
      </c>
      <c r="BA18">
        <v>0.88693</v>
      </c>
      <c r="BB18">
        <v>1.1108199999999999</v>
      </c>
      <c r="BC18">
        <v>1.0810999999999999</v>
      </c>
      <c r="BD18">
        <v>1.1192200000000001</v>
      </c>
      <c r="BE18">
        <v>1.2347900000000001</v>
      </c>
      <c r="BF18">
        <v>1.0011000000000001</v>
      </c>
      <c r="BG18">
        <v>1.2137500000000001</v>
      </c>
    </row>
    <row r="19" spans="2:59">
      <c r="B19" s="3" t="s">
        <v>405</v>
      </c>
      <c r="C19">
        <v>1.75926</v>
      </c>
      <c r="D19">
        <v>1.7950600000000001</v>
      </c>
      <c r="E19">
        <v>1.20024</v>
      </c>
      <c r="F19">
        <v>1.08572</v>
      </c>
      <c r="G19">
        <v>1.0587800000000001</v>
      </c>
      <c r="H19">
        <v>1.16465</v>
      </c>
      <c r="I19">
        <v>0.81193000000000004</v>
      </c>
      <c r="J19">
        <v>1.2897000000000001</v>
      </c>
      <c r="K19">
        <v>1.20286</v>
      </c>
      <c r="L19">
        <v>1.00308</v>
      </c>
      <c r="M19">
        <v>1.0878699999999999</v>
      </c>
      <c r="N19">
        <v>0.57020999999999999</v>
      </c>
      <c r="O19">
        <v>1.18892</v>
      </c>
      <c r="P19">
        <v>0.53266000000000002</v>
      </c>
      <c r="Q19">
        <v>0.93123999999999996</v>
      </c>
      <c r="R19">
        <v>0.91144999999999998</v>
      </c>
      <c r="S19">
        <v>1.2476400000000001</v>
      </c>
      <c r="T19">
        <v>0.87934999999999997</v>
      </c>
      <c r="U19">
        <v>0.95384999999999998</v>
      </c>
      <c r="V19">
        <v>0.98131999999999997</v>
      </c>
      <c r="W19">
        <v>1.2078899999999999</v>
      </c>
      <c r="X19">
        <v>0.91063000000000005</v>
      </c>
      <c r="Y19">
        <v>1.2114100000000001</v>
      </c>
      <c r="Z19">
        <v>3.88049</v>
      </c>
      <c r="AA19">
        <v>0.95389999999999997</v>
      </c>
      <c r="AB19">
        <v>1.30762</v>
      </c>
      <c r="AC19">
        <v>0.93137999999999999</v>
      </c>
      <c r="AD19">
        <v>0.82743</v>
      </c>
      <c r="AE19">
        <v>0.95181000000000004</v>
      </c>
      <c r="AF19">
        <v>0.83548</v>
      </c>
      <c r="AG19">
        <v>1.0215099999999999</v>
      </c>
      <c r="AH19">
        <v>0.39556000000000002</v>
      </c>
      <c r="AI19">
        <v>0.94972000000000001</v>
      </c>
      <c r="AJ19">
        <v>0.70760999999999996</v>
      </c>
      <c r="AK19">
        <v>0.98268999999999995</v>
      </c>
      <c r="AL19">
        <v>1.2239100000000001</v>
      </c>
      <c r="AM19">
        <v>0.90608999999999995</v>
      </c>
      <c r="AN19">
        <v>0.87575999999999998</v>
      </c>
      <c r="AO19">
        <v>0.93805000000000005</v>
      </c>
      <c r="AP19">
        <v>1.2847299999999999</v>
      </c>
      <c r="AQ19">
        <v>1.1799500000000001</v>
      </c>
      <c r="AR19">
        <v>1.00397</v>
      </c>
      <c r="AS19">
        <v>0.88883000000000001</v>
      </c>
      <c r="AT19">
        <v>0.70703000000000005</v>
      </c>
      <c r="AU19">
        <v>1.14842</v>
      </c>
      <c r="AV19">
        <v>1.4193100000000001</v>
      </c>
      <c r="AW19">
        <v>0.69877</v>
      </c>
      <c r="AX19">
        <v>0.49781999999999998</v>
      </c>
      <c r="AY19">
        <v>0.97536</v>
      </c>
      <c r="AZ19">
        <v>0.90727999999999998</v>
      </c>
      <c r="BA19">
        <v>0.89807999999999999</v>
      </c>
      <c r="BB19">
        <v>1.12503</v>
      </c>
      <c r="BC19">
        <v>0.96552000000000004</v>
      </c>
      <c r="BD19">
        <v>0.79120000000000001</v>
      </c>
      <c r="BE19">
        <v>1.18574</v>
      </c>
      <c r="BF19">
        <v>0.90203999999999995</v>
      </c>
      <c r="BG19">
        <v>1.08989</v>
      </c>
    </row>
    <row r="20" spans="2:59">
      <c r="B20" s="3" t="s">
        <v>405</v>
      </c>
      <c r="C20">
        <v>1.2720499999999999</v>
      </c>
      <c r="D20">
        <v>0.88217000000000001</v>
      </c>
      <c r="E20">
        <v>2.25596</v>
      </c>
      <c r="F20">
        <v>1.58118</v>
      </c>
      <c r="G20">
        <v>1.2483299999999999</v>
      </c>
      <c r="H20">
        <v>1.03715</v>
      </c>
      <c r="I20">
        <v>1.0053799999999999</v>
      </c>
      <c r="J20">
        <v>1.2459499999999999</v>
      </c>
      <c r="K20">
        <v>0.96255999999999997</v>
      </c>
      <c r="L20">
        <v>0.96675999999999995</v>
      </c>
      <c r="M20">
        <v>0.95452000000000004</v>
      </c>
      <c r="N20">
        <v>0.85643999999999998</v>
      </c>
      <c r="O20">
        <v>1.2394499999999999</v>
      </c>
      <c r="P20">
        <v>0.65547</v>
      </c>
      <c r="Q20">
        <v>0.72924</v>
      </c>
      <c r="R20">
        <v>0.75251000000000001</v>
      </c>
      <c r="S20">
        <v>0.52451999999999999</v>
      </c>
      <c r="T20">
        <v>1.03868</v>
      </c>
      <c r="U20">
        <v>1.0515399999999999</v>
      </c>
      <c r="V20">
        <v>1.12205</v>
      </c>
      <c r="W20">
        <v>0.79569000000000001</v>
      </c>
      <c r="X20">
        <v>0.92947000000000002</v>
      </c>
      <c r="Y20">
        <v>0.68981000000000003</v>
      </c>
      <c r="Z20">
        <v>0.47360999999999998</v>
      </c>
      <c r="AA20">
        <v>0.99922</v>
      </c>
      <c r="AB20">
        <v>0.93400000000000005</v>
      </c>
      <c r="AC20">
        <v>1.0769599999999999</v>
      </c>
      <c r="AD20">
        <v>0.96465000000000001</v>
      </c>
      <c r="AE20">
        <v>1.0245899999999999</v>
      </c>
      <c r="AF20">
        <v>0.94259000000000004</v>
      </c>
      <c r="AG20">
        <v>0.44600000000000001</v>
      </c>
      <c r="AH20">
        <v>1.1355200000000001</v>
      </c>
      <c r="AI20">
        <v>0.52664</v>
      </c>
      <c r="AJ20">
        <v>1.13557</v>
      </c>
      <c r="AK20">
        <v>0.93510000000000004</v>
      </c>
      <c r="AL20">
        <v>0.75695999999999997</v>
      </c>
      <c r="AM20">
        <v>0.99155000000000004</v>
      </c>
      <c r="AN20">
        <v>0.98897000000000002</v>
      </c>
      <c r="AO20">
        <v>1.01698</v>
      </c>
      <c r="AP20">
        <v>0.84555999999999998</v>
      </c>
      <c r="AQ20">
        <v>1.57257</v>
      </c>
      <c r="AR20">
        <v>1.0372699999999999</v>
      </c>
      <c r="AS20">
        <v>0.97526000000000002</v>
      </c>
      <c r="AT20">
        <v>1.57921</v>
      </c>
      <c r="AU20">
        <v>1.8636600000000001</v>
      </c>
      <c r="AV20">
        <v>1.17387</v>
      </c>
      <c r="AW20">
        <v>0.46601999999999999</v>
      </c>
      <c r="AX20">
        <v>0.70274999999999999</v>
      </c>
      <c r="AY20">
        <v>1.0481499999999999</v>
      </c>
      <c r="AZ20">
        <v>1.1637999999999999</v>
      </c>
      <c r="BA20">
        <v>1.103</v>
      </c>
      <c r="BB20">
        <v>1.2366999999999999</v>
      </c>
      <c r="BC20">
        <v>1.1490499999999999</v>
      </c>
      <c r="BD20">
        <v>0.94876000000000005</v>
      </c>
      <c r="BE20">
        <v>1.14402</v>
      </c>
      <c r="BF20">
        <v>1.6432899999999999</v>
      </c>
      <c r="BG20">
        <v>1.71143</v>
      </c>
    </row>
    <row r="21" spans="2:59">
      <c r="B21" s="3" t="s">
        <v>405</v>
      </c>
      <c r="C21">
        <v>1.2912600000000001</v>
      </c>
      <c r="D21">
        <v>0.94562000000000002</v>
      </c>
      <c r="E21">
        <v>2.3718599999999999</v>
      </c>
      <c r="F21">
        <v>1.63046</v>
      </c>
      <c r="G21">
        <v>1.2841899999999999</v>
      </c>
      <c r="H21">
        <v>1.1158999999999999</v>
      </c>
      <c r="I21">
        <v>1.0862499999999999</v>
      </c>
      <c r="J21">
        <v>1.2842899999999999</v>
      </c>
      <c r="K21">
        <v>0.96342000000000005</v>
      </c>
      <c r="L21">
        <v>0.98897999999999997</v>
      </c>
      <c r="M21">
        <v>1.0022800000000001</v>
      </c>
      <c r="N21">
        <v>0.88449</v>
      </c>
      <c r="O21">
        <v>1.2805800000000001</v>
      </c>
      <c r="P21">
        <v>0.73053999999999997</v>
      </c>
      <c r="Q21">
        <v>0.73541999999999996</v>
      </c>
      <c r="R21">
        <v>0.76529000000000003</v>
      </c>
      <c r="S21">
        <v>0.49263000000000001</v>
      </c>
      <c r="T21">
        <v>0.99016000000000004</v>
      </c>
      <c r="U21">
        <v>0.98570999999999998</v>
      </c>
      <c r="V21">
        <v>1.0498799999999999</v>
      </c>
      <c r="W21">
        <v>0.72189000000000003</v>
      </c>
      <c r="X21">
        <v>0.88815</v>
      </c>
      <c r="Y21">
        <v>0.68793000000000004</v>
      </c>
      <c r="Z21">
        <v>0.46900999999999998</v>
      </c>
      <c r="AA21">
        <v>1.0186999999999999</v>
      </c>
      <c r="AB21">
        <v>0.93206999999999995</v>
      </c>
      <c r="AC21">
        <v>1.05555</v>
      </c>
      <c r="AD21">
        <v>0.97724999999999995</v>
      </c>
      <c r="AE21">
        <v>1.0714900000000001</v>
      </c>
      <c r="AF21">
        <v>0.94698000000000004</v>
      </c>
      <c r="AG21">
        <v>0.43037999999999998</v>
      </c>
      <c r="AH21">
        <v>0.86809000000000003</v>
      </c>
      <c r="AI21">
        <v>0.45717000000000002</v>
      </c>
      <c r="AJ21">
        <v>1.1302700000000001</v>
      </c>
      <c r="AK21">
        <v>0.79235999999999995</v>
      </c>
      <c r="AL21">
        <v>0.71340000000000003</v>
      </c>
      <c r="AM21">
        <v>0.98709999999999998</v>
      </c>
      <c r="AN21">
        <v>0.96589999999999998</v>
      </c>
      <c r="AO21">
        <v>0.88099000000000005</v>
      </c>
      <c r="AP21">
        <v>0.71997999999999995</v>
      </c>
      <c r="AQ21">
        <v>1.4589799999999999</v>
      </c>
      <c r="AR21">
        <v>0.69530999999999998</v>
      </c>
      <c r="AS21">
        <v>0.63695000000000002</v>
      </c>
      <c r="AT21">
        <v>1.06427</v>
      </c>
      <c r="AU21">
        <v>1.30646</v>
      </c>
      <c r="AV21">
        <v>0.58123999999999998</v>
      </c>
      <c r="AW21">
        <v>0.33578000000000002</v>
      </c>
      <c r="AX21">
        <v>0.63436000000000003</v>
      </c>
      <c r="AY21">
        <v>0.98397000000000001</v>
      </c>
      <c r="AZ21">
        <v>1.11398</v>
      </c>
      <c r="BA21">
        <v>1.05843</v>
      </c>
      <c r="BB21">
        <v>1.05829</v>
      </c>
      <c r="BC21">
        <v>0.86973999999999996</v>
      </c>
      <c r="BD21">
        <v>0.71667999999999998</v>
      </c>
      <c r="BE21">
        <v>0.79415999999999998</v>
      </c>
      <c r="BF21">
        <v>1.1514200000000001</v>
      </c>
      <c r="BG21">
        <v>1.10951</v>
      </c>
    </row>
    <row r="22" spans="2:59">
      <c r="B22" s="3" t="s">
        <v>405</v>
      </c>
      <c r="C22">
        <v>1.22851</v>
      </c>
      <c r="D22">
        <v>0.90627999999999997</v>
      </c>
      <c r="E22">
        <v>2.2625700000000002</v>
      </c>
      <c r="F22">
        <v>1.63202</v>
      </c>
      <c r="G22">
        <v>1.3230999999999999</v>
      </c>
      <c r="H22">
        <v>1.0980700000000001</v>
      </c>
      <c r="I22">
        <v>0.97504999999999997</v>
      </c>
      <c r="J22">
        <v>1.2698100000000001</v>
      </c>
      <c r="K22">
        <v>0.99456999999999995</v>
      </c>
      <c r="L22">
        <v>0.95286000000000004</v>
      </c>
      <c r="M22">
        <v>1.0199400000000001</v>
      </c>
      <c r="N22">
        <v>0.89956000000000003</v>
      </c>
      <c r="O22">
        <v>1.29288</v>
      </c>
      <c r="P22">
        <v>0.69296999999999997</v>
      </c>
      <c r="Q22">
        <v>0.74494000000000005</v>
      </c>
      <c r="R22">
        <v>0.84289999999999998</v>
      </c>
      <c r="S22">
        <v>0.49204999999999999</v>
      </c>
      <c r="T22">
        <v>1.02813</v>
      </c>
      <c r="U22">
        <v>1.0294399999999999</v>
      </c>
      <c r="V22">
        <v>1.0985100000000001</v>
      </c>
      <c r="W22">
        <v>0.77039000000000002</v>
      </c>
      <c r="X22">
        <v>0.88317000000000001</v>
      </c>
      <c r="Y22">
        <v>0.71211999999999998</v>
      </c>
      <c r="Z22">
        <v>0.45762000000000003</v>
      </c>
      <c r="AA22">
        <v>1.0287900000000001</v>
      </c>
      <c r="AB22">
        <v>0.94538</v>
      </c>
      <c r="AC22">
        <v>1.03854</v>
      </c>
      <c r="AD22">
        <v>0.99372000000000005</v>
      </c>
      <c r="AE22">
        <v>1.15469</v>
      </c>
      <c r="AF22">
        <v>0.96741999999999995</v>
      </c>
      <c r="AG22">
        <v>0.41798000000000002</v>
      </c>
      <c r="AH22">
        <v>0.78835999999999995</v>
      </c>
      <c r="AI22">
        <v>0.51007000000000002</v>
      </c>
      <c r="AJ22">
        <v>1.1326400000000001</v>
      </c>
      <c r="AK22">
        <v>0.86821000000000004</v>
      </c>
      <c r="AL22">
        <v>0.73116000000000003</v>
      </c>
      <c r="AM22">
        <v>0.98678999999999994</v>
      </c>
      <c r="AN22">
        <v>0.99861999999999995</v>
      </c>
      <c r="AO22">
        <v>0.99021000000000003</v>
      </c>
      <c r="AP22">
        <v>0.82643</v>
      </c>
      <c r="AQ22">
        <v>1.6955100000000001</v>
      </c>
      <c r="AR22">
        <v>1.0320100000000001</v>
      </c>
      <c r="AS22">
        <v>1.06148</v>
      </c>
      <c r="AT22">
        <v>0.18945999999999999</v>
      </c>
      <c r="AU22">
        <v>0.32057000000000002</v>
      </c>
      <c r="AV22">
        <v>0.11044</v>
      </c>
      <c r="AW22">
        <v>0.15484000000000001</v>
      </c>
      <c r="AX22">
        <v>0.1255</v>
      </c>
      <c r="AY22">
        <v>0.99611000000000005</v>
      </c>
      <c r="AZ22">
        <v>1.04009</v>
      </c>
      <c r="BA22">
        <v>1.0480799999999999</v>
      </c>
      <c r="BB22">
        <v>0.89783999999999997</v>
      </c>
      <c r="BC22">
        <v>0.73004999999999998</v>
      </c>
      <c r="BD22">
        <v>0.60751999999999995</v>
      </c>
      <c r="BE22">
        <v>0.78476000000000001</v>
      </c>
      <c r="BF22">
        <v>1.0900099999999999</v>
      </c>
      <c r="BG22">
        <v>0.83555000000000001</v>
      </c>
    </row>
    <row r="23" spans="2:59">
      <c r="B23" s="3" t="s">
        <v>405</v>
      </c>
      <c r="C23">
        <v>1.3694299999999999</v>
      </c>
      <c r="D23">
        <v>0.97040999999999999</v>
      </c>
      <c r="E23">
        <v>2.3011699999999999</v>
      </c>
      <c r="F23">
        <v>1.6538299999999999</v>
      </c>
      <c r="G23">
        <v>1.2872399999999999</v>
      </c>
      <c r="H23">
        <v>1.11165</v>
      </c>
      <c r="I23">
        <v>0.96065</v>
      </c>
      <c r="J23">
        <v>1.3042899999999999</v>
      </c>
      <c r="K23">
        <v>0.96723999999999999</v>
      </c>
      <c r="L23">
        <v>1.0002800000000001</v>
      </c>
      <c r="M23">
        <v>1.0065</v>
      </c>
      <c r="N23">
        <v>0.89326000000000005</v>
      </c>
      <c r="O23">
        <v>1.2933600000000001</v>
      </c>
      <c r="P23">
        <v>0.71884999999999999</v>
      </c>
      <c r="Q23">
        <v>0.73560000000000003</v>
      </c>
      <c r="R23">
        <v>0.77090999999999998</v>
      </c>
      <c r="S23">
        <v>0.47993999999999998</v>
      </c>
      <c r="T23">
        <v>0.94613000000000003</v>
      </c>
      <c r="U23">
        <v>0.99916000000000005</v>
      </c>
      <c r="V23">
        <v>1.07134</v>
      </c>
      <c r="W23">
        <v>0.73860000000000003</v>
      </c>
      <c r="X23">
        <v>0.85953000000000002</v>
      </c>
      <c r="Y23">
        <v>0.68488000000000004</v>
      </c>
      <c r="Z23">
        <v>0.47377000000000002</v>
      </c>
      <c r="AA23">
        <v>1.05644</v>
      </c>
      <c r="AB23">
        <v>0.90383000000000002</v>
      </c>
      <c r="AC23">
        <v>1.0623400000000001</v>
      </c>
      <c r="AD23">
        <v>0.97319</v>
      </c>
      <c r="AE23">
        <v>1.06748</v>
      </c>
      <c r="AF23">
        <v>0.97123999999999999</v>
      </c>
      <c r="AG23">
        <v>0.43913000000000002</v>
      </c>
      <c r="AH23">
        <v>0.70289000000000001</v>
      </c>
      <c r="AI23">
        <v>0.45824999999999999</v>
      </c>
      <c r="AJ23">
        <v>1.0926499999999999</v>
      </c>
      <c r="AK23">
        <v>0.82333999999999996</v>
      </c>
      <c r="AL23">
        <v>0.72258</v>
      </c>
      <c r="AM23">
        <v>1.0125999999999999</v>
      </c>
      <c r="AN23">
        <v>1.02633</v>
      </c>
      <c r="AO23">
        <v>0.95794000000000001</v>
      </c>
      <c r="AP23">
        <v>0.81337999999999999</v>
      </c>
      <c r="AQ23">
        <v>1.5716699999999999</v>
      </c>
      <c r="AR23">
        <v>0.90303</v>
      </c>
      <c r="AS23">
        <v>0.94954000000000005</v>
      </c>
      <c r="AT23">
        <v>0.45818999999999999</v>
      </c>
      <c r="AU23">
        <v>0.53642000000000001</v>
      </c>
      <c r="AV23">
        <v>0.29824000000000001</v>
      </c>
      <c r="AW23">
        <v>0.16317000000000001</v>
      </c>
      <c r="AX23">
        <v>0.36924000000000001</v>
      </c>
      <c r="AY23">
        <v>0.90108999999999995</v>
      </c>
      <c r="AZ23">
        <v>1.04762</v>
      </c>
      <c r="BA23">
        <v>1.0888500000000001</v>
      </c>
      <c r="BB23">
        <v>0.92864999999999998</v>
      </c>
      <c r="BC23">
        <v>0.82457000000000003</v>
      </c>
      <c r="BD23">
        <v>0.70755999999999997</v>
      </c>
      <c r="BE23">
        <v>0.74746999999999997</v>
      </c>
      <c r="BF23">
        <v>1.0643899999999999</v>
      </c>
      <c r="BG23">
        <v>0.92278000000000004</v>
      </c>
    </row>
    <row r="24" spans="2:59">
      <c r="B24" s="3" t="s">
        <v>405</v>
      </c>
      <c r="C24">
        <v>1.3605499999999999</v>
      </c>
      <c r="D24">
        <v>0.96067000000000002</v>
      </c>
      <c r="E24">
        <v>2.3980899999999998</v>
      </c>
      <c r="F24">
        <v>1.5986800000000001</v>
      </c>
      <c r="G24">
        <v>1.16307</v>
      </c>
      <c r="H24">
        <v>1.0813200000000001</v>
      </c>
      <c r="I24">
        <v>1.1127100000000001</v>
      </c>
      <c r="J24">
        <v>1.3</v>
      </c>
      <c r="K24">
        <v>0.95274000000000003</v>
      </c>
      <c r="L24">
        <v>1.02756</v>
      </c>
      <c r="M24">
        <v>0.96340000000000003</v>
      </c>
      <c r="N24">
        <v>0.91988000000000003</v>
      </c>
      <c r="O24">
        <v>1.2922199999999999</v>
      </c>
      <c r="P24">
        <v>0.74594000000000005</v>
      </c>
      <c r="Q24">
        <v>0.71718999999999999</v>
      </c>
      <c r="R24">
        <v>0.74636999999999998</v>
      </c>
      <c r="S24">
        <v>0.50465000000000004</v>
      </c>
      <c r="T24">
        <v>0.96677000000000002</v>
      </c>
      <c r="U24">
        <v>0.99109999999999998</v>
      </c>
      <c r="V24">
        <v>1.01708</v>
      </c>
      <c r="W24">
        <v>0.79957999999999996</v>
      </c>
      <c r="X24">
        <v>0.87861</v>
      </c>
      <c r="Y24">
        <v>0.68871000000000004</v>
      </c>
      <c r="Z24">
        <v>0.49540000000000001</v>
      </c>
      <c r="AA24">
        <v>1.0296700000000001</v>
      </c>
      <c r="AB24">
        <v>0.91273000000000004</v>
      </c>
      <c r="AC24">
        <v>1.0489200000000001</v>
      </c>
      <c r="AD24">
        <v>1.0079400000000001</v>
      </c>
      <c r="AE24">
        <v>1.10846</v>
      </c>
      <c r="AF24">
        <v>1.0123899999999999</v>
      </c>
      <c r="AG24">
        <v>0.39329999999999998</v>
      </c>
      <c r="AH24">
        <v>1.0001599999999999</v>
      </c>
      <c r="AI24">
        <v>0.50931999999999999</v>
      </c>
      <c r="AJ24">
        <v>1.1339300000000001</v>
      </c>
      <c r="AK24">
        <v>0.79520999999999997</v>
      </c>
      <c r="AL24">
        <v>0.71465999999999996</v>
      </c>
      <c r="AM24">
        <v>0.95909999999999995</v>
      </c>
      <c r="AN24">
        <v>0.98433000000000004</v>
      </c>
      <c r="AO24">
        <v>0.91613999999999995</v>
      </c>
      <c r="AP24">
        <v>0.76817999999999997</v>
      </c>
      <c r="AQ24">
        <v>1.5378700000000001</v>
      </c>
      <c r="AR24">
        <v>0.83470999999999995</v>
      </c>
      <c r="AS24">
        <v>0.90086999999999995</v>
      </c>
      <c r="AT24">
        <v>0.47234999999999999</v>
      </c>
      <c r="AU24">
        <v>0.87721000000000005</v>
      </c>
      <c r="AV24">
        <v>0.41311999999999999</v>
      </c>
      <c r="AW24">
        <v>0.16864000000000001</v>
      </c>
      <c r="AX24">
        <v>0.29660999999999998</v>
      </c>
      <c r="AY24">
        <v>0.93501000000000001</v>
      </c>
      <c r="AZ24">
        <v>0.96535000000000004</v>
      </c>
      <c r="BA24">
        <v>0.93813999999999997</v>
      </c>
      <c r="BB24">
        <v>0.84826999999999997</v>
      </c>
      <c r="BC24">
        <v>0.81986999999999999</v>
      </c>
      <c r="BD24">
        <v>0.57782</v>
      </c>
      <c r="BE24">
        <v>0.72048999999999996</v>
      </c>
      <c r="BF24">
        <v>1.0675300000000001</v>
      </c>
      <c r="BG24">
        <v>0.8619299999999999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437D9-1044-6D40-A154-30A872684977}">
  <dimension ref="B2:D61"/>
  <sheetViews>
    <sheetView workbookViewId="0">
      <selection activeCell="G19" sqref="G19"/>
    </sheetView>
  </sheetViews>
  <sheetFormatPr defaultColWidth="11.125" defaultRowHeight="15.75" customHeight="1"/>
  <cols>
    <col min="1" max="1" width="17.375" customWidth="1"/>
    <col min="2" max="2" width="10.625" style="3"/>
  </cols>
  <sheetData>
    <row r="2" spans="2:4" ht="15.75" customHeight="1">
      <c r="B2" s="23" t="s">
        <v>528</v>
      </c>
    </row>
    <row r="4" spans="2:4" ht="15.75" customHeight="1">
      <c r="B4" s="3" t="s">
        <v>406</v>
      </c>
      <c r="C4" s="2" t="s">
        <v>404</v>
      </c>
      <c r="D4" s="2" t="s">
        <v>405</v>
      </c>
    </row>
    <row r="5" spans="2:4" ht="15.75" customHeight="1">
      <c r="B5" s="3" t="s">
        <v>394</v>
      </c>
      <c r="C5">
        <v>2.2652943959999998</v>
      </c>
      <c r="D5">
        <v>-1.323907009</v>
      </c>
    </row>
    <row r="6" spans="2:4" ht="15.75" customHeight="1">
      <c r="B6" s="3" t="s">
        <v>393</v>
      </c>
      <c r="C6">
        <v>2.0592787920000002</v>
      </c>
      <c r="D6">
        <v>1.6606866250000001</v>
      </c>
    </row>
    <row r="7" spans="2:4" ht="15.75" customHeight="1">
      <c r="B7" s="3" t="s">
        <v>363</v>
      </c>
      <c r="C7">
        <v>1.8876617950000001</v>
      </c>
      <c r="D7">
        <v>1.24008462</v>
      </c>
    </row>
    <row r="8" spans="2:4" ht="15.75" customHeight="1">
      <c r="B8" s="3" t="s">
        <v>360</v>
      </c>
      <c r="C8">
        <v>1.7082477279999999</v>
      </c>
      <c r="D8">
        <v>-1.2206554359999999</v>
      </c>
    </row>
    <row r="9" spans="2:4" ht="15.75" customHeight="1">
      <c r="B9" s="3" t="s">
        <v>377</v>
      </c>
      <c r="C9">
        <v>1.7011310100000001</v>
      </c>
      <c r="D9">
        <v>-1.1723309070000001</v>
      </c>
    </row>
    <row r="10" spans="2:4" ht="15.75" customHeight="1">
      <c r="B10" s="3" t="s">
        <v>392</v>
      </c>
      <c r="C10">
        <v>1.5777293020000001</v>
      </c>
      <c r="D10">
        <v>1.4008956370000001</v>
      </c>
    </row>
    <row r="11" spans="2:4" ht="15.75" customHeight="1">
      <c r="B11" s="3" t="s">
        <v>353</v>
      </c>
      <c r="C11">
        <v>1.4822173839999999</v>
      </c>
      <c r="D11">
        <v>-1.1051868389999999</v>
      </c>
    </row>
    <row r="12" spans="2:4" ht="15.75" customHeight="1">
      <c r="B12" s="3" t="s">
        <v>370</v>
      </c>
      <c r="C12">
        <v>1.4326748149999999</v>
      </c>
      <c r="D12">
        <v>1.1374051000000001</v>
      </c>
    </row>
    <row r="13" spans="2:4" ht="15.75" customHeight="1">
      <c r="B13" s="3" t="s">
        <v>361</v>
      </c>
      <c r="C13">
        <v>1.380955774</v>
      </c>
      <c r="D13">
        <v>1.1083586000000001</v>
      </c>
    </row>
    <row r="14" spans="2:4" ht="15.75" customHeight="1">
      <c r="B14" s="3" t="s">
        <v>362</v>
      </c>
      <c r="C14">
        <v>1.34731983</v>
      </c>
      <c r="D14">
        <v>1.0828366869999999</v>
      </c>
    </row>
    <row r="15" spans="2:4" ht="15.75" customHeight="1">
      <c r="B15" s="3" t="s">
        <v>369</v>
      </c>
      <c r="C15">
        <v>1.315657592</v>
      </c>
      <c r="D15">
        <v>1.694066125</v>
      </c>
    </row>
    <row r="16" spans="2:4" ht="15.75" customHeight="1">
      <c r="B16" s="3" t="s">
        <v>401</v>
      </c>
      <c r="C16">
        <v>1.2902922569999999</v>
      </c>
      <c r="D16">
        <v>1.2609557419999999</v>
      </c>
    </row>
    <row r="17" spans="2:4" ht="15.75" customHeight="1">
      <c r="B17" s="3" t="s">
        <v>376</v>
      </c>
      <c r="C17">
        <v>1.272483169</v>
      </c>
      <c r="D17">
        <v>-1.1351618990000001</v>
      </c>
    </row>
    <row r="18" spans="2:4" ht="15.75" customHeight="1">
      <c r="B18" s="3" t="s">
        <v>379</v>
      </c>
      <c r="C18">
        <v>1.264727036</v>
      </c>
      <c r="D18">
        <v>1.2110198990000001</v>
      </c>
    </row>
    <row r="19" spans="2:4" ht="15.75" customHeight="1">
      <c r="B19" s="3" t="s">
        <v>358</v>
      </c>
      <c r="C19">
        <v>1.2312337760000001</v>
      </c>
      <c r="D19">
        <v>-1.4559237599999999</v>
      </c>
    </row>
    <row r="20" spans="2:4" ht="15.75" customHeight="1">
      <c r="B20" s="3" t="s">
        <v>348</v>
      </c>
      <c r="C20">
        <v>1.180325353</v>
      </c>
      <c r="D20">
        <v>1.078623452</v>
      </c>
    </row>
    <row r="21" spans="2:4" ht="15.75" customHeight="1">
      <c r="B21" s="3" t="s">
        <v>378</v>
      </c>
      <c r="C21">
        <v>1.139469633</v>
      </c>
      <c r="D21">
        <v>-1.9006066639999999</v>
      </c>
    </row>
    <row r="22" spans="2:4" ht="15.75" customHeight="1">
      <c r="B22" s="3" t="s">
        <v>380</v>
      </c>
      <c r="C22">
        <v>1.129568272</v>
      </c>
      <c r="D22">
        <v>-1.4804047279999999</v>
      </c>
    </row>
    <row r="23" spans="2:4" ht="15.75" customHeight="1">
      <c r="B23" s="3" t="s">
        <v>368</v>
      </c>
      <c r="C23">
        <v>1.119354945</v>
      </c>
      <c r="D23">
        <v>1.0617204090000001</v>
      </c>
    </row>
    <row r="24" spans="2:4" ht="15.75" customHeight="1">
      <c r="B24" s="3" t="s">
        <v>407</v>
      </c>
      <c r="C24">
        <v>1.1176633119999999</v>
      </c>
      <c r="D24">
        <v>-1.25739763</v>
      </c>
    </row>
    <row r="25" spans="2:4" ht="15.75" customHeight="1">
      <c r="B25" s="3" t="s">
        <v>352</v>
      </c>
      <c r="C25">
        <v>1.1143426320000001</v>
      </c>
      <c r="D25">
        <v>-1.0776077690000001</v>
      </c>
    </row>
    <row r="26" spans="2:4" ht="15.75" customHeight="1">
      <c r="B26" s="3" t="s">
        <v>395</v>
      </c>
      <c r="C26">
        <v>1.081858191</v>
      </c>
      <c r="D26">
        <v>-1.0624087120000001</v>
      </c>
    </row>
    <row r="27" spans="2:4" ht="15.75" customHeight="1">
      <c r="B27" s="3" t="s">
        <v>367</v>
      </c>
      <c r="C27">
        <v>1.061957077</v>
      </c>
      <c r="D27">
        <v>1.3520745890000001</v>
      </c>
    </row>
    <row r="28" spans="2:4" ht="15.75" customHeight="1">
      <c r="B28" s="3" t="s">
        <v>364</v>
      </c>
      <c r="C28">
        <v>-1.005563148</v>
      </c>
      <c r="D28">
        <v>-1.0883878039999999</v>
      </c>
    </row>
    <row r="29" spans="2:4" ht="15.75" customHeight="1">
      <c r="B29" s="3" t="s">
        <v>371</v>
      </c>
      <c r="C29">
        <v>-1.014204747</v>
      </c>
      <c r="D29">
        <v>-1.059819726</v>
      </c>
    </row>
    <row r="30" spans="2:4" ht="15.75" customHeight="1">
      <c r="B30" s="3" t="s">
        <v>384</v>
      </c>
      <c r="C30">
        <v>-1.0381002429999999</v>
      </c>
      <c r="D30">
        <v>-1.0467189020000001</v>
      </c>
    </row>
    <row r="31" spans="2:4" ht="15.75" customHeight="1">
      <c r="B31" s="3" t="s">
        <v>372</v>
      </c>
      <c r="C31">
        <v>-1.0480093109999999</v>
      </c>
      <c r="D31">
        <v>1.162001321</v>
      </c>
    </row>
    <row r="32" spans="2:4" ht="15.75" customHeight="1">
      <c r="B32" s="3" t="s">
        <v>396</v>
      </c>
      <c r="C32">
        <v>-1.0489589530000001</v>
      </c>
      <c r="D32">
        <v>-1.182670168</v>
      </c>
    </row>
    <row r="33" spans="2:4" ht="15.75" customHeight="1">
      <c r="B33" s="3" t="s">
        <v>397</v>
      </c>
      <c r="C33">
        <v>-1.0499978619999999</v>
      </c>
      <c r="D33">
        <v>-1.190873498</v>
      </c>
    </row>
    <row r="34" spans="2:4" ht="15.75" customHeight="1">
      <c r="B34" s="3" t="s">
        <v>357</v>
      </c>
      <c r="C34">
        <v>-1.0573776829999999</v>
      </c>
      <c r="D34">
        <v>-1.0826191510000001</v>
      </c>
    </row>
    <row r="35" spans="2:4" ht="15.75" customHeight="1">
      <c r="B35" s="3" t="s">
        <v>403</v>
      </c>
      <c r="C35">
        <v>-1.0591700879999999</v>
      </c>
      <c r="D35">
        <v>1.129811251</v>
      </c>
    </row>
    <row r="36" spans="2:4" ht="15.75" customHeight="1">
      <c r="B36" s="3" t="s">
        <v>382</v>
      </c>
      <c r="C36">
        <v>-1.0598957600000001</v>
      </c>
      <c r="D36">
        <v>1.280144277</v>
      </c>
    </row>
    <row r="37" spans="2:4" ht="15.75" customHeight="1">
      <c r="B37" s="3" t="s">
        <v>375</v>
      </c>
      <c r="C37">
        <v>-1.07187572</v>
      </c>
      <c r="D37">
        <v>1.0369124860000001</v>
      </c>
    </row>
    <row r="38" spans="2:4" ht="15.75" customHeight="1">
      <c r="B38" s="3" t="s">
        <v>402</v>
      </c>
      <c r="C38">
        <v>-1.0799293329999999</v>
      </c>
      <c r="D38">
        <v>1.037543101</v>
      </c>
    </row>
    <row r="39" spans="2:4" ht="15.75" customHeight="1">
      <c r="B39" s="3" t="s">
        <v>390</v>
      </c>
      <c r="C39">
        <v>-1.081773715</v>
      </c>
      <c r="D39">
        <v>-1.3163045870000001</v>
      </c>
    </row>
    <row r="40" spans="2:4" ht="15.75" customHeight="1">
      <c r="B40" s="3" t="s">
        <v>398</v>
      </c>
      <c r="C40">
        <v>-1.0967516159999999</v>
      </c>
      <c r="D40">
        <v>1.117677477</v>
      </c>
    </row>
    <row r="41" spans="2:4" ht="15.75" customHeight="1">
      <c r="B41" s="3" t="s">
        <v>381</v>
      </c>
      <c r="C41">
        <v>-1.110020038</v>
      </c>
      <c r="D41">
        <v>-1.1134339900000001</v>
      </c>
    </row>
    <row r="42" spans="2:4" ht="15.75" customHeight="1">
      <c r="B42" s="3" t="s">
        <v>373</v>
      </c>
      <c r="C42">
        <v>-1.1115674550000001</v>
      </c>
      <c r="D42">
        <v>-1.119306535</v>
      </c>
    </row>
    <row r="43" spans="2:4" ht="15.75" customHeight="1">
      <c r="B43" s="3" t="s">
        <v>354</v>
      </c>
      <c r="C43">
        <v>-1.1259354699999999</v>
      </c>
      <c r="D43">
        <v>-1.0178019760000001</v>
      </c>
    </row>
    <row r="44" spans="2:4" ht="15.75" customHeight="1">
      <c r="B44" s="3" t="s">
        <v>383</v>
      </c>
      <c r="C44">
        <v>-1.150542441</v>
      </c>
      <c r="D44">
        <v>-1.0386593040000001</v>
      </c>
    </row>
    <row r="45" spans="2:4" ht="15.75" customHeight="1">
      <c r="B45" s="3" t="s">
        <v>386</v>
      </c>
      <c r="C45">
        <v>-1.1823387839999999</v>
      </c>
      <c r="D45">
        <v>1.4052356370000001</v>
      </c>
    </row>
    <row r="46" spans="2:4" ht="15.75" customHeight="1">
      <c r="B46" s="3" t="s">
        <v>399</v>
      </c>
      <c r="C46">
        <v>-1.1859557599999999</v>
      </c>
      <c r="D46">
        <v>1.011091704</v>
      </c>
    </row>
    <row r="47" spans="2:4" ht="15.75" customHeight="1">
      <c r="B47" s="3" t="s">
        <v>385</v>
      </c>
      <c r="C47">
        <v>-1.192775956</v>
      </c>
      <c r="D47">
        <v>-1.0073745329999999</v>
      </c>
    </row>
    <row r="48" spans="2:4" ht="15.75" customHeight="1">
      <c r="B48" s="3" t="s">
        <v>391</v>
      </c>
      <c r="C48">
        <v>-1.2268627059999999</v>
      </c>
      <c r="D48">
        <v>-1.111575158</v>
      </c>
    </row>
    <row r="49" spans="2:4" ht="15.75" customHeight="1">
      <c r="B49" s="3" t="s">
        <v>400</v>
      </c>
      <c r="C49">
        <v>-1.264921363</v>
      </c>
      <c r="D49">
        <v>1.035312837</v>
      </c>
    </row>
    <row r="50" spans="2:4" ht="15.75" customHeight="1">
      <c r="B50" s="3" t="s">
        <v>365</v>
      </c>
      <c r="C50">
        <v>-1.271338928</v>
      </c>
      <c r="D50">
        <v>-1.0094578540000001</v>
      </c>
    </row>
    <row r="51" spans="2:4" ht="15.75" customHeight="1">
      <c r="B51" s="3" t="s">
        <v>366</v>
      </c>
      <c r="C51">
        <v>-1.2758433490000001</v>
      </c>
      <c r="D51">
        <v>-1.0039081519999999</v>
      </c>
    </row>
    <row r="52" spans="2:4" ht="15.75" customHeight="1">
      <c r="B52" s="3" t="s">
        <v>355</v>
      </c>
      <c r="C52">
        <v>-1.289336072</v>
      </c>
      <c r="D52">
        <v>1.107782628</v>
      </c>
    </row>
    <row r="53" spans="2:4" ht="15.75" customHeight="1">
      <c r="B53" s="3" t="s">
        <v>388</v>
      </c>
      <c r="C53">
        <v>-1.315175328</v>
      </c>
      <c r="D53">
        <v>1.158659417</v>
      </c>
    </row>
    <row r="54" spans="2:4" ht="15.75" customHeight="1">
      <c r="B54" s="3" t="s">
        <v>359</v>
      </c>
      <c r="C54">
        <v>-1.32571482</v>
      </c>
      <c r="D54">
        <v>-1.1035637229999999</v>
      </c>
    </row>
    <row r="55" spans="2:4">
      <c r="B55" s="3" t="s">
        <v>374</v>
      </c>
      <c r="C55">
        <v>-1.3350987409999999</v>
      </c>
      <c r="D55">
        <v>-1.116252644</v>
      </c>
    </row>
    <row r="56" spans="2:4">
      <c r="B56" s="3" t="s">
        <v>347</v>
      </c>
      <c r="C56">
        <v>-1.438628236</v>
      </c>
      <c r="D56">
        <v>1.213320986</v>
      </c>
    </row>
    <row r="57" spans="2:4">
      <c r="B57" s="3" t="s">
        <v>389</v>
      </c>
      <c r="C57">
        <v>-1.465056731</v>
      </c>
      <c r="D57">
        <v>-1.0313460919999999</v>
      </c>
    </row>
    <row r="58" spans="2:4">
      <c r="B58" s="3" t="s">
        <v>351</v>
      </c>
      <c r="C58">
        <v>-1.5859024939999999</v>
      </c>
      <c r="D58">
        <v>-1.010173065</v>
      </c>
    </row>
    <row r="59" spans="2:4">
      <c r="B59" s="3" t="s">
        <v>350</v>
      </c>
      <c r="C59">
        <v>-1.776206178</v>
      </c>
      <c r="D59">
        <v>-1.0396161349999999</v>
      </c>
    </row>
    <row r="60" spans="2:4">
      <c r="B60" s="3" t="s">
        <v>387</v>
      </c>
      <c r="C60">
        <v>-1.87304494</v>
      </c>
      <c r="D60">
        <v>1.0951376829999999</v>
      </c>
    </row>
    <row r="61" spans="2:4">
      <c r="B61" s="3" t="s">
        <v>349</v>
      </c>
      <c r="C61">
        <v>-2.1312788020000002</v>
      </c>
      <c r="D61">
        <v>-1.189694980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74974-3953-1145-AA21-F310D5DC3692}">
  <dimension ref="B2:BF24"/>
  <sheetViews>
    <sheetView workbookViewId="0">
      <selection activeCell="M36" sqref="M36"/>
    </sheetView>
  </sheetViews>
  <sheetFormatPr defaultColWidth="11.125" defaultRowHeight="15.75"/>
  <cols>
    <col min="1" max="1" width="8.125" customWidth="1"/>
    <col min="3" max="3" width="12.125" style="3" customWidth="1"/>
  </cols>
  <sheetData>
    <row r="2" spans="2:58">
      <c r="B2" s="23" t="s">
        <v>529</v>
      </c>
    </row>
    <row r="4" spans="2:58" s="5" customFormat="1" ht="47.25">
      <c r="B4" s="24" t="s">
        <v>210</v>
      </c>
      <c r="C4" s="5" t="s">
        <v>347</v>
      </c>
      <c r="D4" s="5" t="s">
        <v>349</v>
      </c>
      <c r="E4" s="5" t="s">
        <v>350</v>
      </c>
      <c r="F4" s="5" t="s">
        <v>351</v>
      </c>
      <c r="G4" s="5" t="s">
        <v>352</v>
      </c>
      <c r="H4" s="5" t="s">
        <v>353</v>
      </c>
      <c r="I4" s="5" t="s">
        <v>354</v>
      </c>
      <c r="J4" s="5" t="s">
        <v>355</v>
      </c>
      <c r="K4" s="5" t="s">
        <v>356</v>
      </c>
      <c r="L4" s="5" t="s">
        <v>357</v>
      </c>
      <c r="M4" s="5" t="s">
        <v>358</v>
      </c>
      <c r="N4" s="5" t="s">
        <v>359</v>
      </c>
      <c r="O4" s="5" t="s">
        <v>360</v>
      </c>
      <c r="P4" s="5" t="s">
        <v>361</v>
      </c>
      <c r="Q4" s="5" t="s">
        <v>362</v>
      </c>
      <c r="R4" s="5" t="s">
        <v>363</v>
      </c>
      <c r="S4" s="5" t="s">
        <v>364</v>
      </c>
      <c r="T4" s="5" t="s">
        <v>365</v>
      </c>
      <c r="U4" s="5" t="s">
        <v>366</v>
      </c>
      <c r="V4" s="5" t="s">
        <v>367</v>
      </c>
      <c r="W4" s="5" t="s">
        <v>368</v>
      </c>
      <c r="X4" s="5" t="s">
        <v>369</v>
      </c>
      <c r="Y4" s="5" t="s">
        <v>370</v>
      </c>
      <c r="Z4" s="5" t="s">
        <v>371</v>
      </c>
      <c r="AA4" s="5" t="s">
        <v>372</v>
      </c>
      <c r="AB4" s="5" t="s">
        <v>373</v>
      </c>
      <c r="AC4" s="5" t="s">
        <v>374</v>
      </c>
      <c r="AD4" s="5" t="s">
        <v>375</v>
      </c>
      <c r="AE4" s="5" t="s">
        <v>376</v>
      </c>
      <c r="AF4" s="5" t="s">
        <v>377</v>
      </c>
      <c r="AG4" s="5" t="s">
        <v>378</v>
      </c>
      <c r="AH4" s="5" t="s">
        <v>379</v>
      </c>
      <c r="AI4" s="5" t="s">
        <v>380</v>
      </c>
      <c r="AJ4" s="5" t="s">
        <v>381</v>
      </c>
      <c r="AK4" s="5" t="s">
        <v>382</v>
      </c>
      <c r="AL4" s="5" t="s">
        <v>383</v>
      </c>
      <c r="AM4" s="5" t="s">
        <v>384</v>
      </c>
      <c r="AN4" s="5" t="s">
        <v>385</v>
      </c>
      <c r="AO4" s="5" t="s">
        <v>386</v>
      </c>
      <c r="AP4" s="5" t="s">
        <v>387</v>
      </c>
      <c r="AQ4" s="5" t="s">
        <v>388</v>
      </c>
      <c r="AR4" s="5" t="s">
        <v>389</v>
      </c>
      <c r="AS4" s="5" t="s">
        <v>390</v>
      </c>
      <c r="AT4" s="5" t="s">
        <v>391</v>
      </c>
      <c r="AU4" s="5" t="s">
        <v>392</v>
      </c>
      <c r="AV4" s="5" t="s">
        <v>393</v>
      </c>
      <c r="AW4" s="5" t="s">
        <v>394</v>
      </c>
      <c r="AX4" s="5" t="s">
        <v>395</v>
      </c>
      <c r="AY4" s="5" t="s">
        <v>396</v>
      </c>
      <c r="AZ4" s="5" t="s">
        <v>397</v>
      </c>
      <c r="BA4" s="5" t="s">
        <v>398</v>
      </c>
      <c r="BB4" s="5" t="s">
        <v>399</v>
      </c>
      <c r="BC4" s="5" t="s">
        <v>400</v>
      </c>
      <c r="BD4" s="5" t="s">
        <v>401</v>
      </c>
      <c r="BE4" s="5" t="s">
        <v>402</v>
      </c>
      <c r="BF4" s="5" t="s">
        <v>403</v>
      </c>
    </row>
    <row r="5" spans="2:58">
      <c r="B5" s="3" t="s">
        <v>404</v>
      </c>
      <c r="C5">
        <v>0.46364</v>
      </c>
      <c r="D5">
        <v>0.52707000000000004</v>
      </c>
      <c r="E5">
        <v>0.89595000000000002</v>
      </c>
      <c r="F5">
        <v>1.10843</v>
      </c>
      <c r="G5">
        <v>0.79769000000000001</v>
      </c>
      <c r="H5">
        <v>0.60382000000000002</v>
      </c>
      <c r="I5">
        <v>0.68713999999999997</v>
      </c>
      <c r="J5">
        <v>0.98668999999999996</v>
      </c>
      <c r="K5">
        <v>1.11608</v>
      </c>
      <c r="L5">
        <v>1.03139</v>
      </c>
      <c r="M5">
        <v>1.2494000000000001</v>
      </c>
      <c r="N5">
        <v>0.89800000000000002</v>
      </c>
      <c r="O5">
        <v>0.98445000000000005</v>
      </c>
      <c r="P5">
        <v>0.91552</v>
      </c>
      <c r="Q5">
        <v>0.91286</v>
      </c>
      <c r="R5">
        <v>0.74472000000000005</v>
      </c>
      <c r="S5">
        <v>1.25729</v>
      </c>
      <c r="T5">
        <v>1.09972</v>
      </c>
      <c r="U5">
        <v>1.1092900000000001</v>
      </c>
      <c r="V5">
        <v>0.84419999999999995</v>
      </c>
      <c r="W5">
        <v>0.90012000000000003</v>
      </c>
      <c r="X5">
        <v>0.69167000000000001</v>
      </c>
      <c r="Y5">
        <v>1.65255</v>
      </c>
      <c r="Z5">
        <v>1.0178700000000001</v>
      </c>
      <c r="AA5">
        <v>1.0543199999999999</v>
      </c>
      <c r="AB5">
        <v>1.20574</v>
      </c>
      <c r="AC5">
        <v>1.23048</v>
      </c>
      <c r="AD5">
        <v>0.52049000000000001</v>
      </c>
      <c r="AE5">
        <v>0.84558</v>
      </c>
      <c r="AF5">
        <v>1.60286</v>
      </c>
      <c r="AG5">
        <v>0.92408999999999997</v>
      </c>
      <c r="AH5">
        <v>1.12897</v>
      </c>
      <c r="AI5">
        <v>1.3656999999999999</v>
      </c>
      <c r="AJ5">
        <v>1.24231</v>
      </c>
      <c r="AK5">
        <v>1.1771</v>
      </c>
      <c r="AL5">
        <v>1.2371799999999999</v>
      </c>
      <c r="AM5">
        <v>1.1030599999999999</v>
      </c>
      <c r="AN5">
        <v>1.2240200000000001</v>
      </c>
      <c r="AO5">
        <v>0.97550000000000003</v>
      </c>
      <c r="AP5">
        <v>0.97253000000000001</v>
      </c>
      <c r="AQ5">
        <v>1.3613200000000001</v>
      </c>
      <c r="AR5">
        <v>1.6121399999999999</v>
      </c>
      <c r="AS5">
        <v>2.51281</v>
      </c>
      <c r="AT5">
        <v>2.4123199999999998</v>
      </c>
      <c r="AU5">
        <v>0.99646999999999997</v>
      </c>
      <c r="AV5">
        <v>0.58723999999999998</v>
      </c>
      <c r="AW5">
        <v>0.84785999999999995</v>
      </c>
      <c r="AX5">
        <v>1.2435099999999999</v>
      </c>
      <c r="AY5">
        <v>1.43306</v>
      </c>
      <c r="AZ5">
        <v>1.2881199999999999</v>
      </c>
      <c r="BA5">
        <v>1.1137300000000001</v>
      </c>
      <c r="BB5">
        <v>1.2570600000000001</v>
      </c>
      <c r="BC5">
        <v>1.5040500000000001</v>
      </c>
      <c r="BD5">
        <v>1.0028300000000001</v>
      </c>
      <c r="BE5">
        <v>1.1198699999999999</v>
      </c>
      <c r="BF5">
        <v>1.3460000000000001</v>
      </c>
    </row>
    <row r="6" spans="2:58">
      <c r="B6" s="3" t="s">
        <v>404</v>
      </c>
      <c r="C6">
        <v>0.44023000000000001</v>
      </c>
      <c r="D6">
        <v>0.35382000000000002</v>
      </c>
      <c r="E6">
        <v>0.78373000000000004</v>
      </c>
      <c r="F6">
        <v>0.85718000000000005</v>
      </c>
      <c r="G6">
        <v>0.79213999999999996</v>
      </c>
      <c r="H6">
        <v>0.65591999999999995</v>
      </c>
      <c r="I6">
        <v>0.71001999999999998</v>
      </c>
      <c r="J6">
        <v>1.2995099999999999</v>
      </c>
      <c r="K6">
        <v>0.82062000000000002</v>
      </c>
      <c r="L6">
        <v>0.82745999999999997</v>
      </c>
      <c r="M6">
        <v>1.2970900000000001</v>
      </c>
      <c r="N6">
        <v>0.76932999999999996</v>
      </c>
      <c r="O6">
        <v>1.1220300000000001</v>
      </c>
      <c r="P6">
        <v>0.84023999999999999</v>
      </c>
      <c r="Q6">
        <v>0.85111000000000003</v>
      </c>
      <c r="R6">
        <v>0.81191999999999998</v>
      </c>
      <c r="S6">
        <v>1.2071499999999999</v>
      </c>
      <c r="T6">
        <v>1.16177</v>
      </c>
      <c r="U6">
        <v>0.94203999999999999</v>
      </c>
      <c r="V6">
        <v>0.91647999999999996</v>
      </c>
      <c r="W6">
        <v>0.90163000000000004</v>
      </c>
      <c r="X6">
        <v>0.65024000000000004</v>
      </c>
      <c r="Y6">
        <v>0.76663000000000003</v>
      </c>
      <c r="Z6">
        <v>0.94259000000000004</v>
      </c>
      <c r="AA6">
        <v>0.87985999999999998</v>
      </c>
      <c r="AB6">
        <v>1.2410399999999999</v>
      </c>
      <c r="AC6">
        <v>1.2391300000000001</v>
      </c>
      <c r="AD6">
        <v>0.96136999999999995</v>
      </c>
      <c r="AE6">
        <v>0.88261999999999996</v>
      </c>
      <c r="AF6">
        <v>1.0908199999999999</v>
      </c>
      <c r="AG6">
        <v>0.99387999999999999</v>
      </c>
      <c r="AH6">
        <v>1.46852</v>
      </c>
      <c r="AI6">
        <v>0.91334000000000004</v>
      </c>
      <c r="AJ6">
        <v>1.23566</v>
      </c>
      <c r="AK6">
        <v>1.17624</v>
      </c>
      <c r="AL6">
        <v>1.22021</v>
      </c>
      <c r="AM6">
        <v>1.07741</v>
      </c>
      <c r="AN6">
        <v>1.1372599999999999</v>
      </c>
      <c r="AO6">
        <v>0.90822999999999998</v>
      </c>
      <c r="AP6">
        <v>0.91325999999999996</v>
      </c>
      <c r="AQ6">
        <v>1.13506</v>
      </c>
      <c r="AR6">
        <v>1.65445</v>
      </c>
      <c r="AS6">
        <v>2.6387399999999999</v>
      </c>
      <c r="AT6">
        <v>1.9679500000000001</v>
      </c>
      <c r="AU6">
        <v>0.82874999999999999</v>
      </c>
      <c r="AV6">
        <v>0.43789</v>
      </c>
      <c r="AW6">
        <v>1.1087899999999999</v>
      </c>
      <c r="AX6">
        <v>1.1586399999999999</v>
      </c>
      <c r="AY6">
        <v>1.0263899999999999</v>
      </c>
      <c r="AZ6">
        <v>0.97728000000000004</v>
      </c>
      <c r="BA6">
        <v>0.80625999999999998</v>
      </c>
      <c r="BB6">
        <v>1.10538</v>
      </c>
      <c r="BC6">
        <v>1.5056400000000001</v>
      </c>
      <c r="BD6">
        <v>0.80118999999999996</v>
      </c>
      <c r="BE6">
        <v>0.87607999999999997</v>
      </c>
      <c r="BF6">
        <v>1.2429399999999999</v>
      </c>
    </row>
    <row r="7" spans="2:58">
      <c r="B7" s="3" t="s">
        <v>404</v>
      </c>
      <c r="C7">
        <v>0.51297999999999999</v>
      </c>
      <c r="D7">
        <v>0.54651000000000005</v>
      </c>
      <c r="E7">
        <v>0.83860000000000001</v>
      </c>
      <c r="F7">
        <v>1.0706599999999999</v>
      </c>
      <c r="G7">
        <v>0.84345999999999999</v>
      </c>
      <c r="H7">
        <v>0.66839999999999999</v>
      </c>
      <c r="I7">
        <v>0.72009000000000001</v>
      </c>
      <c r="J7">
        <v>1.0339100000000001</v>
      </c>
      <c r="K7">
        <v>0.79659000000000002</v>
      </c>
      <c r="L7">
        <v>1.0235300000000001</v>
      </c>
      <c r="M7">
        <v>1.3526100000000001</v>
      </c>
      <c r="N7">
        <v>0.89049999999999996</v>
      </c>
      <c r="O7">
        <v>1.0791999999999999</v>
      </c>
      <c r="P7">
        <v>0.87341000000000002</v>
      </c>
      <c r="Q7">
        <v>0.85848999999999998</v>
      </c>
      <c r="R7">
        <v>0.80730000000000002</v>
      </c>
      <c r="S7">
        <v>1.2133</v>
      </c>
      <c r="T7">
        <v>1.1254500000000001</v>
      </c>
      <c r="U7">
        <v>1.0439400000000001</v>
      </c>
      <c r="V7">
        <v>0.83557999999999999</v>
      </c>
      <c r="W7">
        <v>0.85197000000000001</v>
      </c>
      <c r="X7">
        <v>0.65032000000000001</v>
      </c>
      <c r="Y7">
        <v>2.15116</v>
      </c>
      <c r="Z7">
        <v>1.04834</v>
      </c>
      <c r="AA7">
        <v>1.0289999999999999</v>
      </c>
      <c r="AB7">
        <v>1.2215400000000001</v>
      </c>
      <c r="AC7">
        <v>1.2649300000000001</v>
      </c>
      <c r="AD7">
        <v>1.6176600000000001</v>
      </c>
      <c r="AE7">
        <v>0.88612999999999997</v>
      </c>
      <c r="AF7">
        <v>1.5715300000000001</v>
      </c>
      <c r="AG7">
        <v>0.8508</v>
      </c>
      <c r="AH7">
        <v>0.98412999999999995</v>
      </c>
      <c r="AI7">
        <v>1.16052</v>
      </c>
      <c r="AJ7">
        <v>1.1678599999999999</v>
      </c>
      <c r="AK7">
        <v>1.1281699999999999</v>
      </c>
      <c r="AL7">
        <v>1.2411399999999999</v>
      </c>
      <c r="AM7">
        <v>1.0495399999999999</v>
      </c>
      <c r="AN7">
        <v>1.0868800000000001</v>
      </c>
      <c r="AO7">
        <v>0.86580000000000001</v>
      </c>
      <c r="AP7">
        <v>0.77461000000000002</v>
      </c>
      <c r="AQ7">
        <v>0.99002000000000001</v>
      </c>
      <c r="AR7">
        <v>1.31185</v>
      </c>
      <c r="AS7">
        <v>2.4529299999999998</v>
      </c>
      <c r="AT7">
        <v>1.9803299999999999</v>
      </c>
      <c r="AU7">
        <v>0.67825000000000002</v>
      </c>
      <c r="AV7">
        <v>0.56357999999999997</v>
      </c>
      <c r="AW7">
        <v>0.80732999999999999</v>
      </c>
      <c r="AX7">
        <v>1.27308</v>
      </c>
      <c r="AY7">
        <v>1.4419999999999999</v>
      </c>
      <c r="AZ7">
        <v>1.2463299999999999</v>
      </c>
      <c r="BA7">
        <v>0.91434000000000004</v>
      </c>
      <c r="BB7">
        <v>1.12086</v>
      </c>
      <c r="BC7">
        <v>1.48891</v>
      </c>
      <c r="BD7">
        <v>0.73617999999999995</v>
      </c>
      <c r="BE7">
        <v>0.84231999999999996</v>
      </c>
      <c r="BF7">
        <v>1.0948500000000001</v>
      </c>
    </row>
    <row r="8" spans="2:58">
      <c r="B8" s="3" t="s">
        <v>404</v>
      </c>
      <c r="C8">
        <v>0.48631000000000002</v>
      </c>
      <c r="D8">
        <v>0.47072999999999998</v>
      </c>
      <c r="E8">
        <v>0.90356000000000003</v>
      </c>
      <c r="F8">
        <v>1.1550199999999999</v>
      </c>
      <c r="G8">
        <v>0.82862000000000002</v>
      </c>
      <c r="H8">
        <v>0.58716999999999997</v>
      </c>
      <c r="I8">
        <v>0.72916999999999998</v>
      </c>
      <c r="J8">
        <v>0.98843999999999999</v>
      </c>
      <c r="K8">
        <v>1.12001</v>
      </c>
      <c r="L8">
        <v>1.1015299999999999</v>
      </c>
      <c r="M8">
        <v>1.33273</v>
      </c>
      <c r="N8">
        <v>0.92396999999999996</v>
      </c>
      <c r="O8">
        <v>1.0929199999999999</v>
      </c>
      <c r="P8">
        <v>1.0754699999999999</v>
      </c>
      <c r="Q8">
        <v>1.0778099999999999</v>
      </c>
      <c r="R8">
        <v>0.67052999999999996</v>
      </c>
      <c r="S8">
        <v>1.19878</v>
      </c>
      <c r="T8">
        <v>1.1448100000000001</v>
      </c>
      <c r="U8">
        <v>1.1305400000000001</v>
      </c>
      <c r="V8">
        <v>0.90932999999999997</v>
      </c>
      <c r="W8">
        <v>0.88607999999999998</v>
      </c>
      <c r="X8">
        <v>0.67115000000000002</v>
      </c>
      <c r="Y8">
        <v>0.76563999999999999</v>
      </c>
      <c r="Z8">
        <v>1.1400300000000001</v>
      </c>
      <c r="AA8">
        <v>1.1630400000000001</v>
      </c>
      <c r="AB8">
        <v>1.1917899999999999</v>
      </c>
      <c r="AC8">
        <v>1.3832899999999999</v>
      </c>
      <c r="AD8">
        <v>0.67859000000000003</v>
      </c>
      <c r="AE8">
        <v>0.87744</v>
      </c>
      <c r="AF8">
        <v>0.79535999999999996</v>
      </c>
      <c r="AG8">
        <v>0.65046000000000004</v>
      </c>
      <c r="AH8">
        <v>1.1211100000000001</v>
      </c>
      <c r="AI8">
        <v>1.2410000000000001</v>
      </c>
      <c r="AJ8">
        <v>1.1954400000000001</v>
      </c>
      <c r="AK8">
        <v>1.13426</v>
      </c>
      <c r="AL8">
        <v>1.15951</v>
      </c>
      <c r="AM8">
        <v>1.0153799999999999</v>
      </c>
      <c r="AN8">
        <v>1.0672699999999999</v>
      </c>
      <c r="AO8">
        <v>0.82355</v>
      </c>
      <c r="AP8">
        <v>0.71921999999999997</v>
      </c>
      <c r="AQ8">
        <v>0.90820000000000001</v>
      </c>
      <c r="AR8">
        <v>1.14293</v>
      </c>
      <c r="AS8">
        <v>2.4243700000000001</v>
      </c>
      <c r="AT8">
        <v>2.3418000000000001</v>
      </c>
      <c r="AU8">
        <v>0.96011999999999997</v>
      </c>
      <c r="AV8">
        <v>0.57816000000000001</v>
      </c>
      <c r="AW8">
        <v>0.84528999999999999</v>
      </c>
      <c r="AX8">
        <v>1.3068</v>
      </c>
      <c r="AY8">
        <v>1.4113899999999999</v>
      </c>
      <c r="AZ8">
        <v>1.3296300000000001</v>
      </c>
      <c r="BA8">
        <v>0.94652999999999998</v>
      </c>
      <c r="BB8">
        <v>1.25092</v>
      </c>
      <c r="BC8">
        <v>1.52389</v>
      </c>
      <c r="BD8">
        <v>0.86661999999999995</v>
      </c>
      <c r="BE8">
        <v>0.71858999999999995</v>
      </c>
      <c r="BF8">
        <v>1.1165700000000001</v>
      </c>
    </row>
    <row r="9" spans="2:58">
      <c r="B9" s="3" t="s">
        <v>404</v>
      </c>
      <c r="C9">
        <v>0.40983000000000003</v>
      </c>
      <c r="D9">
        <v>0.44235999999999998</v>
      </c>
      <c r="E9">
        <v>0.87366999999999995</v>
      </c>
      <c r="F9">
        <v>1.15124</v>
      </c>
      <c r="G9">
        <v>0.81588000000000005</v>
      </c>
      <c r="H9">
        <v>0.60374000000000005</v>
      </c>
      <c r="I9">
        <v>0.67013</v>
      </c>
      <c r="J9">
        <v>1.01589</v>
      </c>
      <c r="K9">
        <v>1.4251499999999999</v>
      </c>
      <c r="L9">
        <v>1.0507</v>
      </c>
      <c r="M9">
        <v>1.3623499999999999</v>
      </c>
      <c r="N9">
        <v>0.89717999999999998</v>
      </c>
      <c r="O9">
        <v>1.2017100000000001</v>
      </c>
      <c r="P9">
        <v>1.0440400000000001</v>
      </c>
      <c r="Q9">
        <v>1.03894</v>
      </c>
      <c r="R9">
        <v>0.60958999999999997</v>
      </c>
      <c r="S9">
        <v>1.1884600000000001</v>
      </c>
      <c r="T9">
        <v>1.1980999999999999</v>
      </c>
      <c r="U9">
        <v>1.1189</v>
      </c>
      <c r="V9">
        <v>0.91113</v>
      </c>
      <c r="W9">
        <v>0.88871</v>
      </c>
      <c r="X9">
        <v>0.66522000000000003</v>
      </c>
      <c r="Y9">
        <v>1.6533800000000001</v>
      </c>
      <c r="Z9">
        <v>1.1281600000000001</v>
      </c>
      <c r="AA9">
        <v>1.03555</v>
      </c>
      <c r="AB9">
        <v>1.16892</v>
      </c>
      <c r="AC9">
        <v>1.3249</v>
      </c>
      <c r="AD9">
        <v>0.62211000000000005</v>
      </c>
      <c r="AE9">
        <v>0.84884999999999999</v>
      </c>
      <c r="AF9">
        <v>1.28624</v>
      </c>
      <c r="AG9">
        <v>0.77517999999999998</v>
      </c>
      <c r="AH9">
        <v>1.03013</v>
      </c>
      <c r="AI9">
        <v>1.27878</v>
      </c>
      <c r="AJ9">
        <v>1.1546099999999999</v>
      </c>
      <c r="AK9">
        <v>1.1023400000000001</v>
      </c>
      <c r="AL9">
        <v>1.1838599999999999</v>
      </c>
      <c r="AM9">
        <v>0.99143999999999999</v>
      </c>
      <c r="AN9">
        <v>1.1287</v>
      </c>
      <c r="AO9">
        <v>0.87365000000000004</v>
      </c>
      <c r="AP9">
        <v>0.76390000000000002</v>
      </c>
      <c r="AQ9">
        <v>1.09015</v>
      </c>
      <c r="AR9">
        <v>1.4041300000000001</v>
      </c>
      <c r="AS9">
        <v>1.76783</v>
      </c>
      <c r="AT9">
        <v>1.7518</v>
      </c>
      <c r="AU9">
        <v>0.50939999999999996</v>
      </c>
      <c r="AV9">
        <v>0.35433999999999999</v>
      </c>
      <c r="AW9">
        <v>0.61499999999999999</v>
      </c>
      <c r="AX9">
        <v>1.3315300000000001</v>
      </c>
      <c r="AY9">
        <v>1.4580500000000001</v>
      </c>
      <c r="AZ9">
        <v>1.37235</v>
      </c>
      <c r="BA9">
        <v>0.93898000000000004</v>
      </c>
      <c r="BB9">
        <v>1.1333899999999999</v>
      </c>
      <c r="BC9">
        <v>1.4753099999999999</v>
      </c>
      <c r="BD9">
        <v>0.80750999999999995</v>
      </c>
      <c r="BE9">
        <v>0.70460999999999996</v>
      </c>
      <c r="BF9">
        <v>1.03528</v>
      </c>
    </row>
    <row r="10" spans="2:58">
      <c r="B10" s="3" t="s">
        <v>404</v>
      </c>
      <c r="C10">
        <v>0.37118000000000001</v>
      </c>
      <c r="D10">
        <v>0.17096</v>
      </c>
      <c r="E10">
        <v>0.52488000000000001</v>
      </c>
      <c r="F10">
        <v>0.66027000000000002</v>
      </c>
      <c r="G10">
        <v>0.61892000000000003</v>
      </c>
      <c r="H10">
        <v>0.60062000000000004</v>
      </c>
      <c r="I10">
        <v>0.65900999999999998</v>
      </c>
      <c r="J10">
        <v>0.54410000000000003</v>
      </c>
      <c r="K10">
        <v>1.47376</v>
      </c>
      <c r="L10">
        <v>0.89417999999999997</v>
      </c>
      <c r="M10">
        <v>1.0230300000000001</v>
      </c>
      <c r="N10">
        <v>0.57779000000000003</v>
      </c>
      <c r="O10">
        <v>1.0553600000000001</v>
      </c>
      <c r="P10">
        <v>1.6923699999999999</v>
      </c>
      <c r="Q10">
        <v>1.46231</v>
      </c>
      <c r="R10">
        <v>2.2720500000000001</v>
      </c>
      <c r="S10">
        <v>1.50817</v>
      </c>
      <c r="T10">
        <v>1.1637999999999999</v>
      </c>
      <c r="U10">
        <v>1.09545</v>
      </c>
      <c r="V10">
        <v>2.2119</v>
      </c>
      <c r="W10">
        <v>1.4457500000000001</v>
      </c>
      <c r="X10">
        <v>1.37015</v>
      </c>
      <c r="Y10">
        <v>0.48986000000000002</v>
      </c>
      <c r="Z10">
        <v>1.9426000000000001</v>
      </c>
      <c r="AA10">
        <v>1.44638</v>
      </c>
      <c r="AB10">
        <v>0.99243999999999999</v>
      </c>
      <c r="AC10">
        <v>0.95252000000000003</v>
      </c>
      <c r="AD10">
        <v>0.73880000000000001</v>
      </c>
      <c r="AE10">
        <v>1.35137</v>
      </c>
      <c r="AF10">
        <v>3.5238100000000001</v>
      </c>
      <c r="AG10">
        <v>0.88941999999999999</v>
      </c>
      <c r="AH10">
        <v>2.54637</v>
      </c>
      <c r="AI10">
        <v>1.1807399999999999</v>
      </c>
      <c r="AJ10">
        <v>0.82374000000000003</v>
      </c>
      <c r="AK10">
        <v>0.82935000000000003</v>
      </c>
      <c r="AL10">
        <v>0.80054000000000003</v>
      </c>
      <c r="AM10">
        <v>1.1424300000000001</v>
      </c>
      <c r="AN10">
        <v>0.80918000000000001</v>
      </c>
      <c r="AO10">
        <v>1.2096100000000001</v>
      </c>
      <c r="AP10">
        <v>0.59982000000000002</v>
      </c>
      <c r="AQ10">
        <v>0.84899999999999998</v>
      </c>
      <c r="AR10">
        <v>0.86399000000000004</v>
      </c>
      <c r="AS10">
        <v>0.39198</v>
      </c>
      <c r="AT10">
        <v>0.21582999999999999</v>
      </c>
      <c r="AU10">
        <v>4.3122499999999997</v>
      </c>
      <c r="AV10">
        <v>8.0774000000000008</v>
      </c>
      <c r="AW10">
        <v>2.63863</v>
      </c>
      <c r="AX10">
        <v>1.1962299999999999</v>
      </c>
      <c r="AY10">
        <v>1.5373699999999999</v>
      </c>
      <c r="AZ10">
        <v>1.56243</v>
      </c>
      <c r="BA10">
        <v>1.2377100000000001</v>
      </c>
      <c r="BB10">
        <v>0.88395999999999997</v>
      </c>
      <c r="BC10">
        <v>0.80796999999999997</v>
      </c>
      <c r="BD10">
        <v>0.66524000000000005</v>
      </c>
      <c r="BE10">
        <v>1.20038</v>
      </c>
      <c r="BF10">
        <v>0.84289000000000003</v>
      </c>
    </row>
    <row r="11" spans="2:58">
      <c r="B11" s="3" t="s">
        <v>404</v>
      </c>
      <c r="C11">
        <v>0.87350000000000005</v>
      </c>
      <c r="D11">
        <v>0.79764000000000002</v>
      </c>
      <c r="E11">
        <v>0.84692000000000001</v>
      </c>
      <c r="F11">
        <v>0.80342000000000002</v>
      </c>
      <c r="G11">
        <v>1.6144700000000001</v>
      </c>
      <c r="H11">
        <v>1.57694</v>
      </c>
      <c r="I11">
        <v>1.1692499999999999</v>
      </c>
      <c r="J11">
        <v>0.92864999999999998</v>
      </c>
      <c r="K11">
        <v>1.0089699999999999</v>
      </c>
      <c r="L11">
        <v>1.1238699999999999</v>
      </c>
      <c r="M11">
        <v>1.1875599999999999</v>
      </c>
      <c r="N11">
        <v>1.0770999999999999</v>
      </c>
      <c r="O11">
        <v>1.84857</v>
      </c>
      <c r="P11">
        <v>0.95220000000000005</v>
      </c>
      <c r="Q11">
        <v>0.95203000000000004</v>
      </c>
      <c r="R11">
        <v>1.35968</v>
      </c>
      <c r="S11">
        <v>0.72645000000000004</v>
      </c>
      <c r="T11">
        <v>0.61838000000000004</v>
      </c>
      <c r="U11">
        <v>0.67537999999999998</v>
      </c>
      <c r="V11">
        <v>0.60475999999999996</v>
      </c>
      <c r="W11">
        <v>0.94871000000000005</v>
      </c>
      <c r="X11">
        <v>0.99726999999999999</v>
      </c>
      <c r="Y11">
        <v>1.4141999999999999</v>
      </c>
      <c r="Z11">
        <v>0.77598999999999996</v>
      </c>
      <c r="AA11">
        <v>1.0142599999999999</v>
      </c>
      <c r="AB11">
        <v>0.99441000000000002</v>
      </c>
      <c r="AC11">
        <v>0.63146000000000002</v>
      </c>
      <c r="AD11">
        <v>0.80911</v>
      </c>
      <c r="AE11">
        <v>1.06019</v>
      </c>
      <c r="AF11">
        <v>1.51013</v>
      </c>
      <c r="AG11">
        <v>0.95767999999999998</v>
      </c>
      <c r="AH11">
        <v>1.4450499999999999</v>
      </c>
      <c r="AI11">
        <v>1.22801</v>
      </c>
      <c r="AJ11">
        <v>0.73055999999999999</v>
      </c>
      <c r="AK11">
        <v>0.76405999999999996</v>
      </c>
      <c r="AL11">
        <v>0.68818999999999997</v>
      </c>
      <c r="AM11">
        <v>0.84192999999999996</v>
      </c>
      <c r="AN11">
        <v>0.64685000000000004</v>
      </c>
      <c r="AO11">
        <v>0.59406000000000003</v>
      </c>
      <c r="AP11">
        <v>0.36038999999999999</v>
      </c>
      <c r="AQ11">
        <v>0.48721999999999999</v>
      </c>
      <c r="AR11">
        <v>0.39023999999999998</v>
      </c>
      <c r="AS11">
        <v>0.93764999999999998</v>
      </c>
      <c r="AT11">
        <v>0.75978999999999997</v>
      </c>
      <c r="AU11">
        <v>0.77322999999999997</v>
      </c>
      <c r="AV11">
        <v>0.47810000000000002</v>
      </c>
      <c r="AW11">
        <v>1.1500699999999999</v>
      </c>
      <c r="AX11">
        <v>0.90314000000000005</v>
      </c>
      <c r="AY11">
        <v>0.81023999999999996</v>
      </c>
      <c r="AZ11">
        <v>0.89073000000000002</v>
      </c>
      <c r="BA11">
        <v>0.88329000000000002</v>
      </c>
      <c r="BB11">
        <v>0.84514</v>
      </c>
      <c r="BC11">
        <v>0.64068000000000003</v>
      </c>
      <c r="BD11">
        <v>1.2571600000000001</v>
      </c>
      <c r="BE11">
        <v>0.75483</v>
      </c>
      <c r="BF11">
        <v>0.76519000000000004</v>
      </c>
    </row>
    <row r="12" spans="2:58">
      <c r="B12" s="3" t="s">
        <v>404</v>
      </c>
      <c r="C12">
        <v>0.30991000000000002</v>
      </c>
      <c r="D12">
        <v>0.13872999999999999</v>
      </c>
      <c r="E12">
        <v>0.43214000000000002</v>
      </c>
      <c r="F12">
        <v>0.57882</v>
      </c>
      <c r="G12">
        <v>0.88575000000000004</v>
      </c>
      <c r="H12">
        <v>1.7907500000000001</v>
      </c>
      <c r="I12">
        <v>0.48430000000000001</v>
      </c>
      <c r="J12">
        <v>0.57787999999999995</v>
      </c>
      <c r="K12">
        <v>1.21275</v>
      </c>
      <c r="L12">
        <v>0.82635000000000003</v>
      </c>
      <c r="M12">
        <v>1.3326899999999999</v>
      </c>
      <c r="N12">
        <v>0.47838999999999998</v>
      </c>
      <c r="O12">
        <v>2.0821200000000002</v>
      </c>
      <c r="P12">
        <v>1.8099099999999999</v>
      </c>
      <c r="Q12">
        <v>1.7858799999999999</v>
      </c>
      <c r="R12">
        <v>2.9228399999999999</v>
      </c>
      <c r="S12">
        <v>0.92591000000000001</v>
      </c>
      <c r="T12">
        <v>0.66593999999999998</v>
      </c>
      <c r="U12">
        <v>0.72323000000000004</v>
      </c>
      <c r="V12">
        <v>0.89676</v>
      </c>
      <c r="W12">
        <v>1.0814900000000001</v>
      </c>
      <c r="X12">
        <v>1.76945</v>
      </c>
      <c r="Y12">
        <v>2.0210300000000001</v>
      </c>
      <c r="Z12">
        <v>0.73712999999999995</v>
      </c>
      <c r="AA12">
        <v>0.73902999999999996</v>
      </c>
      <c r="AB12">
        <v>0.82911999999999997</v>
      </c>
      <c r="AC12">
        <v>0.75599000000000005</v>
      </c>
      <c r="AD12">
        <v>0.93345999999999996</v>
      </c>
      <c r="AE12">
        <v>1.5341</v>
      </c>
      <c r="AF12">
        <v>1.0313300000000001</v>
      </c>
      <c r="AG12">
        <v>1.1957</v>
      </c>
      <c r="AH12">
        <v>0.86012</v>
      </c>
      <c r="AI12">
        <v>1.2969599999999999</v>
      </c>
      <c r="AJ12">
        <v>1.0376700000000001</v>
      </c>
      <c r="AK12">
        <v>1.21713</v>
      </c>
      <c r="AL12">
        <v>1.06175</v>
      </c>
      <c r="AM12">
        <v>1.12862</v>
      </c>
      <c r="AN12">
        <v>1.0305200000000001</v>
      </c>
      <c r="AO12">
        <v>0.89327999999999996</v>
      </c>
      <c r="AP12">
        <v>0.61512</v>
      </c>
      <c r="AQ12">
        <v>0.97458999999999996</v>
      </c>
      <c r="AR12">
        <v>0.87275999999999998</v>
      </c>
      <c r="AS12">
        <v>0.92164000000000001</v>
      </c>
      <c r="AT12">
        <v>0.63983999999999996</v>
      </c>
      <c r="AU12">
        <v>1.0165599999999999</v>
      </c>
      <c r="AV12">
        <v>0.76832999999999996</v>
      </c>
      <c r="AW12">
        <v>2.1663700000000001</v>
      </c>
      <c r="AX12">
        <v>1.1524000000000001</v>
      </c>
      <c r="AY12">
        <v>0.91976999999999998</v>
      </c>
      <c r="AZ12">
        <v>0.92749999999999999</v>
      </c>
      <c r="BA12">
        <v>0.88000999999999996</v>
      </c>
      <c r="BB12">
        <v>0.78386999999999996</v>
      </c>
      <c r="BC12">
        <v>0.80842000000000003</v>
      </c>
      <c r="BD12">
        <v>1.64107</v>
      </c>
      <c r="BE12">
        <v>1.07196</v>
      </c>
      <c r="BF12">
        <v>0.74553999999999998</v>
      </c>
    </row>
    <row r="13" spans="2:58">
      <c r="B13" s="3" t="s">
        <v>404</v>
      </c>
      <c r="C13">
        <v>1.08077</v>
      </c>
      <c r="D13">
        <v>0.35405999999999999</v>
      </c>
      <c r="E13">
        <v>0.51</v>
      </c>
      <c r="F13">
        <v>0.59899000000000002</v>
      </c>
      <c r="G13">
        <v>1.0244</v>
      </c>
      <c r="H13">
        <v>1.51932</v>
      </c>
      <c r="I13">
        <v>0.95431999999999995</v>
      </c>
      <c r="J13">
        <v>0.86921999999999999</v>
      </c>
      <c r="K13">
        <v>0.81135999999999997</v>
      </c>
      <c r="L13">
        <v>0.91837999999999997</v>
      </c>
      <c r="M13">
        <v>1.2102999999999999</v>
      </c>
      <c r="N13">
        <v>0.73472000000000004</v>
      </c>
      <c r="O13">
        <v>1.5678000000000001</v>
      </c>
      <c r="P13">
        <v>1.38727</v>
      </c>
      <c r="Q13">
        <v>1.4173100000000001</v>
      </c>
      <c r="R13">
        <v>1.70306</v>
      </c>
      <c r="S13">
        <v>0.98562000000000005</v>
      </c>
      <c r="T13">
        <v>0.79713000000000001</v>
      </c>
      <c r="U13">
        <v>0.79991999999999996</v>
      </c>
      <c r="V13">
        <v>0.94294999999999995</v>
      </c>
      <c r="W13">
        <v>1.1412500000000001</v>
      </c>
      <c r="X13">
        <v>1.4803500000000001</v>
      </c>
      <c r="Y13">
        <v>1.6854800000000001</v>
      </c>
      <c r="Z13">
        <v>0.85848999999999998</v>
      </c>
      <c r="AA13">
        <v>0.89071999999999996</v>
      </c>
      <c r="AB13">
        <v>0.91295999999999999</v>
      </c>
      <c r="AC13">
        <v>0.76449</v>
      </c>
      <c r="AD13">
        <v>0.91054000000000002</v>
      </c>
      <c r="AE13">
        <v>1.32796</v>
      </c>
      <c r="AF13">
        <v>1.14808</v>
      </c>
      <c r="AG13">
        <v>1.27624</v>
      </c>
      <c r="AH13">
        <v>0.77070000000000005</v>
      </c>
      <c r="AI13">
        <v>1.05383</v>
      </c>
      <c r="AJ13">
        <v>1.03467</v>
      </c>
      <c r="AK13">
        <v>1.0716699999999999</v>
      </c>
      <c r="AL13">
        <v>1.03548</v>
      </c>
      <c r="AM13">
        <v>0.96518999999999999</v>
      </c>
      <c r="AN13">
        <v>1.0193399999999999</v>
      </c>
      <c r="AO13">
        <v>0.90927999999999998</v>
      </c>
      <c r="AP13">
        <v>0.62100999999999995</v>
      </c>
      <c r="AQ13">
        <v>0.91247</v>
      </c>
      <c r="AR13">
        <v>0.90595999999999999</v>
      </c>
      <c r="AS13">
        <v>1.17519</v>
      </c>
      <c r="AT13">
        <v>1.16307</v>
      </c>
      <c r="AU13">
        <v>0.86380000000000001</v>
      </c>
      <c r="AV13">
        <v>0.45141999999999999</v>
      </c>
      <c r="AW13">
        <v>3.0848900000000001</v>
      </c>
      <c r="AX13">
        <v>1.2385699999999999</v>
      </c>
      <c r="AY13">
        <v>0.86353999999999997</v>
      </c>
      <c r="AZ13">
        <v>0.79915999999999998</v>
      </c>
      <c r="BA13">
        <v>0.82615000000000005</v>
      </c>
      <c r="BB13">
        <v>0.87456999999999996</v>
      </c>
      <c r="BC13">
        <v>0.88661000000000001</v>
      </c>
      <c r="BD13">
        <v>1.6194900000000001</v>
      </c>
      <c r="BE13">
        <v>0.89527000000000001</v>
      </c>
      <c r="BF13">
        <v>1.30721</v>
      </c>
    </row>
    <row r="14" spans="2:58">
      <c r="B14" s="3" t="s">
        <v>404</v>
      </c>
      <c r="C14">
        <v>0.84018000000000004</v>
      </c>
      <c r="D14">
        <v>0.51390000000000002</v>
      </c>
      <c r="E14">
        <v>0.50105</v>
      </c>
      <c r="F14">
        <v>0.51129000000000002</v>
      </c>
      <c r="G14">
        <v>1.42818</v>
      </c>
      <c r="H14">
        <v>1.9234599999999999</v>
      </c>
      <c r="I14">
        <v>1.17388</v>
      </c>
      <c r="J14">
        <v>0.95811999999999997</v>
      </c>
      <c r="K14">
        <v>1.0814699999999999</v>
      </c>
      <c r="L14">
        <v>0.96591000000000005</v>
      </c>
      <c r="M14">
        <v>1.40259</v>
      </c>
      <c r="N14">
        <v>0.90354999999999996</v>
      </c>
      <c r="O14">
        <v>1.98739</v>
      </c>
      <c r="P14">
        <v>1.06304</v>
      </c>
      <c r="Q14">
        <v>1.1190599999999999</v>
      </c>
      <c r="R14">
        <v>1.18068</v>
      </c>
      <c r="S14">
        <v>0.82618999999999998</v>
      </c>
      <c r="T14">
        <v>0.68761000000000005</v>
      </c>
      <c r="U14">
        <v>0.625</v>
      </c>
      <c r="V14">
        <v>0.65341000000000005</v>
      </c>
      <c r="W14">
        <v>0.97957000000000005</v>
      </c>
      <c r="X14">
        <v>0.96106999999999998</v>
      </c>
      <c r="Y14">
        <v>1.55281</v>
      </c>
      <c r="Z14">
        <v>0.61575999999999997</v>
      </c>
      <c r="AA14">
        <v>0.68056000000000005</v>
      </c>
      <c r="AB14">
        <v>0.76922000000000001</v>
      </c>
      <c r="AC14">
        <v>0.64058000000000004</v>
      </c>
      <c r="AD14">
        <v>0.71062999999999998</v>
      </c>
      <c r="AE14">
        <v>1.0887899999999999</v>
      </c>
      <c r="AF14">
        <v>1.2923100000000001</v>
      </c>
      <c r="AG14">
        <v>1.37832</v>
      </c>
      <c r="AH14">
        <v>0.70140000000000002</v>
      </c>
      <c r="AI14">
        <v>0.88829999999999998</v>
      </c>
      <c r="AJ14">
        <v>0.87778</v>
      </c>
      <c r="AK14">
        <v>0.83523000000000003</v>
      </c>
      <c r="AL14">
        <v>0.75982000000000005</v>
      </c>
      <c r="AM14">
        <v>0.73831000000000002</v>
      </c>
      <c r="AN14">
        <v>0.68601999999999996</v>
      </c>
      <c r="AO14">
        <v>0.62268000000000001</v>
      </c>
      <c r="AP14">
        <v>0.47310999999999998</v>
      </c>
      <c r="AQ14">
        <v>0.57850000000000001</v>
      </c>
      <c r="AR14">
        <v>0.37988</v>
      </c>
      <c r="AS14">
        <v>1.1955800000000001</v>
      </c>
      <c r="AT14">
        <v>1.29691</v>
      </c>
      <c r="AU14">
        <v>0.92281000000000002</v>
      </c>
      <c r="AV14">
        <v>0.52115</v>
      </c>
      <c r="AW14">
        <v>2.2865199999999999</v>
      </c>
      <c r="AX14">
        <v>0.91895000000000004</v>
      </c>
      <c r="AY14">
        <v>0.63571999999999995</v>
      </c>
      <c r="AZ14">
        <v>0.58209</v>
      </c>
      <c r="BA14">
        <v>0.73175000000000001</v>
      </c>
      <c r="BB14">
        <v>0.82847000000000004</v>
      </c>
      <c r="BC14">
        <v>0.80911999999999995</v>
      </c>
      <c r="BD14">
        <v>1.26851</v>
      </c>
      <c r="BE14">
        <v>0.70750000000000002</v>
      </c>
      <c r="BF14">
        <v>1.05985</v>
      </c>
    </row>
    <row r="15" spans="2:58">
      <c r="B15" s="3" t="s">
        <v>405</v>
      </c>
      <c r="C15">
        <v>0.99251</v>
      </c>
      <c r="D15">
        <v>0.65010999999999997</v>
      </c>
      <c r="E15">
        <v>0.87938000000000005</v>
      </c>
      <c r="F15">
        <v>0.90663000000000005</v>
      </c>
      <c r="G15">
        <v>0.84128000000000003</v>
      </c>
      <c r="H15">
        <v>1.1174500000000001</v>
      </c>
      <c r="I15">
        <v>0.80305000000000004</v>
      </c>
      <c r="J15">
        <v>1.0738099999999999</v>
      </c>
      <c r="K15">
        <v>0.68637999999999999</v>
      </c>
      <c r="L15">
        <v>0.81884999999999997</v>
      </c>
      <c r="M15">
        <v>0.58821999999999997</v>
      </c>
      <c r="N15">
        <v>0.74465000000000003</v>
      </c>
      <c r="O15">
        <v>1.0832599999999999</v>
      </c>
      <c r="P15">
        <v>1.1786399999999999</v>
      </c>
      <c r="Q15">
        <v>1.18953</v>
      </c>
      <c r="R15">
        <v>0.92310999999999999</v>
      </c>
      <c r="S15">
        <v>0.85465999999999998</v>
      </c>
      <c r="T15">
        <v>1.0044500000000001</v>
      </c>
      <c r="U15">
        <v>0.93020000000000003</v>
      </c>
      <c r="V15">
        <v>1.29626</v>
      </c>
      <c r="W15">
        <v>1.1379900000000001</v>
      </c>
      <c r="X15">
        <v>2.0003500000000001</v>
      </c>
      <c r="Y15">
        <v>0.42799999999999999</v>
      </c>
      <c r="Z15">
        <v>0.87831000000000004</v>
      </c>
      <c r="AA15">
        <v>0.82571000000000006</v>
      </c>
      <c r="AB15">
        <v>0.80379999999999996</v>
      </c>
      <c r="AC15">
        <v>0.85719000000000001</v>
      </c>
      <c r="AD15">
        <v>0.91366999999999998</v>
      </c>
      <c r="AE15">
        <v>0.85218000000000005</v>
      </c>
      <c r="AF15">
        <v>0.55988000000000004</v>
      </c>
      <c r="AG15">
        <v>0.67559000000000002</v>
      </c>
      <c r="AH15">
        <v>0.91859000000000002</v>
      </c>
      <c r="AI15">
        <v>0.64127999999999996</v>
      </c>
      <c r="AJ15">
        <v>0.84758999999999995</v>
      </c>
      <c r="AK15">
        <v>1.38819</v>
      </c>
      <c r="AL15">
        <v>1.0111699999999999</v>
      </c>
      <c r="AM15">
        <v>0.98358999999999996</v>
      </c>
      <c r="AN15">
        <v>1.0120499999999999</v>
      </c>
      <c r="AO15">
        <v>1.37521</v>
      </c>
      <c r="AP15">
        <v>1.02874</v>
      </c>
      <c r="AQ15">
        <v>1.2068000000000001</v>
      </c>
      <c r="AR15">
        <v>0.94989999999999997</v>
      </c>
      <c r="AS15">
        <v>0.78449000000000002</v>
      </c>
      <c r="AT15">
        <v>0.7097</v>
      </c>
      <c r="AU15">
        <v>0.84462000000000004</v>
      </c>
      <c r="AV15">
        <v>0.74</v>
      </c>
      <c r="AW15">
        <v>0.72674000000000005</v>
      </c>
      <c r="AX15">
        <v>0.76339000000000001</v>
      </c>
      <c r="AY15">
        <v>0.74768999999999997</v>
      </c>
      <c r="AZ15">
        <v>0.78444999999999998</v>
      </c>
      <c r="BA15">
        <v>1.11368</v>
      </c>
      <c r="BB15">
        <v>1.0158400000000001</v>
      </c>
      <c r="BC15">
        <v>1.1702300000000001</v>
      </c>
      <c r="BD15">
        <v>1.3259099999999999</v>
      </c>
      <c r="BE15">
        <v>1.1787000000000001</v>
      </c>
      <c r="BF15">
        <v>1.13784</v>
      </c>
    </row>
    <row r="16" spans="2:58">
      <c r="B16" s="3" t="s">
        <v>405</v>
      </c>
      <c r="C16">
        <v>0.63049999999999995</v>
      </c>
      <c r="D16">
        <v>0.43614000000000003</v>
      </c>
      <c r="E16">
        <v>0.81552000000000002</v>
      </c>
      <c r="F16">
        <v>0.98682000000000003</v>
      </c>
      <c r="G16">
        <v>0.72394999999999998</v>
      </c>
      <c r="H16">
        <v>0.80089999999999995</v>
      </c>
      <c r="I16">
        <v>0.72929999999999995</v>
      </c>
      <c r="J16">
        <v>1.1128800000000001</v>
      </c>
      <c r="K16">
        <v>0.57194999999999996</v>
      </c>
      <c r="L16">
        <v>0.76071999999999995</v>
      </c>
      <c r="M16">
        <v>0.94682999999999995</v>
      </c>
      <c r="N16">
        <v>0.58721999999999996</v>
      </c>
      <c r="O16">
        <v>0.91524000000000005</v>
      </c>
      <c r="P16">
        <v>1.2314799999999999</v>
      </c>
      <c r="Q16">
        <v>1.1400300000000001</v>
      </c>
      <c r="R16">
        <v>1.6179699999999999</v>
      </c>
      <c r="S16">
        <v>1.05027</v>
      </c>
      <c r="T16">
        <v>0.94574000000000003</v>
      </c>
      <c r="U16">
        <v>1.0034000000000001</v>
      </c>
      <c r="V16">
        <v>1.75356</v>
      </c>
      <c r="W16">
        <v>1.2996099999999999</v>
      </c>
      <c r="X16">
        <v>2.0655199999999998</v>
      </c>
      <c r="Y16">
        <v>0.58396999999999999</v>
      </c>
      <c r="Z16">
        <v>0.74575000000000002</v>
      </c>
      <c r="AA16">
        <v>1.24854</v>
      </c>
      <c r="AB16">
        <v>0.82904999999999995</v>
      </c>
      <c r="AC16">
        <v>0.90192000000000005</v>
      </c>
      <c r="AD16">
        <v>1.17831</v>
      </c>
      <c r="AE16">
        <v>0.86345000000000005</v>
      </c>
      <c r="AF16">
        <v>0.77544999999999997</v>
      </c>
      <c r="AG16">
        <v>0.56377999999999995</v>
      </c>
      <c r="AH16">
        <v>1.8309899999999999</v>
      </c>
      <c r="AI16">
        <v>0.69879000000000002</v>
      </c>
      <c r="AJ16">
        <v>0.88346000000000002</v>
      </c>
      <c r="AK16">
        <v>1.37364</v>
      </c>
      <c r="AL16">
        <v>1.0612900000000001</v>
      </c>
      <c r="AM16">
        <v>1.10667</v>
      </c>
      <c r="AN16">
        <v>1.08266</v>
      </c>
      <c r="AO16">
        <v>1.9581299999999999</v>
      </c>
      <c r="AP16">
        <v>1.14778</v>
      </c>
      <c r="AQ16">
        <v>1.4999499999999999</v>
      </c>
      <c r="AR16">
        <v>1.23499</v>
      </c>
      <c r="AS16">
        <v>0.66964000000000001</v>
      </c>
      <c r="AT16">
        <v>0.69557000000000002</v>
      </c>
      <c r="AU16">
        <v>2.43858</v>
      </c>
      <c r="AV16">
        <v>4.8391700000000002</v>
      </c>
      <c r="AW16">
        <v>1.29023</v>
      </c>
      <c r="AX16">
        <v>0.89893999999999996</v>
      </c>
      <c r="AY16">
        <v>0.755</v>
      </c>
      <c r="AZ16">
        <v>0.69579000000000002</v>
      </c>
      <c r="BA16">
        <v>1.2176100000000001</v>
      </c>
      <c r="BB16">
        <v>1.0814999999999999</v>
      </c>
      <c r="BC16">
        <v>1.1938599999999999</v>
      </c>
      <c r="BD16">
        <v>1.5480400000000001</v>
      </c>
      <c r="BE16">
        <v>1.3603000000000001</v>
      </c>
      <c r="BF16">
        <v>1.1726099999999999</v>
      </c>
    </row>
    <row r="17" spans="2:58">
      <c r="B17" s="3" t="s">
        <v>405</v>
      </c>
      <c r="C17">
        <v>1.6376299999999999</v>
      </c>
      <c r="D17">
        <v>1.0532699999999999</v>
      </c>
      <c r="E17">
        <v>0.99822</v>
      </c>
      <c r="F17">
        <v>0.92684</v>
      </c>
      <c r="G17">
        <v>1.0487</v>
      </c>
      <c r="H17">
        <v>0.98902000000000001</v>
      </c>
      <c r="I17">
        <v>1.1615599999999999</v>
      </c>
      <c r="J17">
        <v>1.0654600000000001</v>
      </c>
      <c r="K17">
        <v>0.94274000000000002</v>
      </c>
      <c r="L17">
        <v>0.98475999999999997</v>
      </c>
      <c r="M17">
        <v>0.58543000000000001</v>
      </c>
      <c r="N17">
        <v>1.09206</v>
      </c>
      <c r="O17">
        <v>0.76173999999999997</v>
      </c>
      <c r="P17">
        <v>1.0157499999999999</v>
      </c>
      <c r="Q17">
        <v>1.0065900000000001</v>
      </c>
      <c r="R17">
        <v>1.03939</v>
      </c>
      <c r="S17">
        <v>0.83101000000000003</v>
      </c>
      <c r="T17">
        <v>1.0291600000000001</v>
      </c>
      <c r="U17">
        <v>1.0214700000000001</v>
      </c>
      <c r="V17">
        <v>1.35544</v>
      </c>
      <c r="W17">
        <v>0.86253000000000002</v>
      </c>
      <c r="X17">
        <v>1.20431</v>
      </c>
      <c r="Y17">
        <v>0.46854000000000001</v>
      </c>
      <c r="Z17">
        <v>1.1918299999999999</v>
      </c>
      <c r="AA17">
        <v>1.52461</v>
      </c>
      <c r="AB17">
        <v>1.0000100000000001</v>
      </c>
      <c r="AC17">
        <v>0.95326999999999995</v>
      </c>
      <c r="AD17">
        <v>1.02888</v>
      </c>
      <c r="AE17">
        <v>0.96525000000000005</v>
      </c>
      <c r="AF17">
        <v>1.09389</v>
      </c>
      <c r="AG17">
        <v>0.43385000000000001</v>
      </c>
      <c r="AH17">
        <v>1.4103300000000001</v>
      </c>
      <c r="AI17">
        <v>0.58115000000000006</v>
      </c>
      <c r="AJ17">
        <v>0.82486999999999999</v>
      </c>
      <c r="AK17">
        <v>1.05629</v>
      </c>
      <c r="AL17">
        <v>0.84411999999999998</v>
      </c>
      <c r="AM17">
        <v>0.81074000000000002</v>
      </c>
      <c r="AN17">
        <v>0.89097000000000004</v>
      </c>
      <c r="AO17">
        <v>1.2535000000000001</v>
      </c>
      <c r="AP17">
        <v>1.0404800000000001</v>
      </c>
      <c r="AQ17">
        <v>0.89754</v>
      </c>
      <c r="AR17">
        <v>0.74436000000000002</v>
      </c>
      <c r="AS17">
        <v>0.84243000000000001</v>
      </c>
      <c r="AT17">
        <v>1.03145</v>
      </c>
      <c r="AU17">
        <v>1.5775399999999999</v>
      </c>
      <c r="AV17">
        <v>1.6373599999999999</v>
      </c>
      <c r="AW17">
        <v>0.46314</v>
      </c>
      <c r="AX17">
        <v>1.0577300000000001</v>
      </c>
      <c r="AY17">
        <v>0.88576999999999995</v>
      </c>
      <c r="AZ17">
        <v>0.93333999999999995</v>
      </c>
      <c r="BA17">
        <v>1.02125</v>
      </c>
      <c r="BB17">
        <v>0.91149999999999998</v>
      </c>
      <c r="BC17">
        <v>0.90205000000000002</v>
      </c>
      <c r="BD17">
        <v>1.01031</v>
      </c>
      <c r="BE17">
        <v>0.74558000000000002</v>
      </c>
      <c r="BF17">
        <v>1.0349699999999999</v>
      </c>
    </row>
    <row r="18" spans="2:58">
      <c r="B18" s="3" t="s">
        <v>405</v>
      </c>
      <c r="C18">
        <v>1.0467</v>
      </c>
      <c r="D18">
        <v>0.86299000000000003</v>
      </c>
      <c r="E18">
        <v>1.0306299999999999</v>
      </c>
      <c r="F18">
        <v>1.0705800000000001</v>
      </c>
      <c r="G18">
        <v>0.86133000000000004</v>
      </c>
      <c r="H18">
        <v>0.80481999999999998</v>
      </c>
      <c r="I18">
        <v>0.92893999999999999</v>
      </c>
      <c r="J18">
        <v>1.0839099999999999</v>
      </c>
      <c r="K18">
        <v>0.77231000000000005</v>
      </c>
      <c r="L18">
        <v>0.96621999999999997</v>
      </c>
      <c r="M18">
        <v>0.74356</v>
      </c>
      <c r="N18">
        <v>0.91793000000000002</v>
      </c>
      <c r="O18">
        <v>0.80325000000000002</v>
      </c>
      <c r="P18">
        <v>1.18469</v>
      </c>
      <c r="Q18">
        <v>1.16658</v>
      </c>
      <c r="R18">
        <v>1.3723099999999999</v>
      </c>
      <c r="S18">
        <v>0.97865999999999997</v>
      </c>
      <c r="T18">
        <v>1.01996</v>
      </c>
      <c r="U18">
        <v>1.04416</v>
      </c>
      <c r="V18">
        <v>1.1472199999999999</v>
      </c>
      <c r="W18">
        <v>1.0978399999999999</v>
      </c>
      <c r="X18">
        <v>1.9887300000000001</v>
      </c>
      <c r="Y18">
        <v>0.32602999999999999</v>
      </c>
      <c r="Z18">
        <v>0.94798000000000004</v>
      </c>
      <c r="AA18">
        <v>0.90354000000000001</v>
      </c>
      <c r="AB18">
        <v>0.90281</v>
      </c>
      <c r="AC18">
        <v>0.93945999999999996</v>
      </c>
      <c r="AD18">
        <v>1.1119000000000001</v>
      </c>
      <c r="AE18">
        <v>0.88829000000000002</v>
      </c>
      <c r="AF18">
        <v>0.81428999999999996</v>
      </c>
      <c r="AG18">
        <v>0.56194999999999995</v>
      </c>
      <c r="AH18">
        <v>0.94545999999999997</v>
      </c>
      <c r="AI18">
        <v>0.74861999999999995</v>
      </c>
      <c r="AJ18">
        <v>0.95201000000000002</v>
      </c>
      <c r="AK18">
        <v>1.35869</v>
      </c>
      <c r="AL18">
        <v>0.99123000000000006</v>
      </c>
      <c r="AM18">
        <v>1.00007</v>
      </c>
      <c r="AN18">
        <v>1.0396700000000001</v>
      </c>
      <c r="AO18">
        <v>1.1546099999999999</v>
      </c>
      <c r="AP18">
        <v>1.07873</v>
      </c>
      <c r="AQ18">
        <v>1.1850400000000001</v>
      </c>
      <c r="AR18">
        <v>1.0299499999999999</v>
      </c>
      <c r="AS18">
        <v>0.79493000000000003</v>
      </c>
      <c r="AT18">
        <v>0.91296999999999995</v>
      </c>
      <c r="AU18">
        <v>0.72443000000000002</v>
      </c>
      <c r="AV18">
        <v>0.38813999999999999</v>
      </c>
      <c r="AW18">
        <v>0.79876999999999998</v>
      </c>
      <c r="AX18">
        <v>1.0108699999999999</v>
      </c>
      <c r="AY18">
        <v>0.93198000000000003</v>
      </c>
      <c r="AZ18">
        <v>0.88693</v>
      </c>
      <c r="BA18">
        <v>1.1108199999999999</v>
      </c>
      <c r="BB18">
        <v>1.0810999999999999</v>
      </c>
      <c r="BC18">
        <v>1.1192200000000001</v>
      </c>
      <c r="BD18">
        <v>1.2347900000000001</v>
      </c>
      <c r="BE18">
        <v>1.0011000000000001</v>
      </c>
      <c r="BF18">
        <v>1.2137500000000001</v>
      </c>
    </row>
    <row r="19" spans="2:58">
      <c r="B19" s="3" t="s">
        <v>405</v>
      </c>
      <c r="C19">
        <v>1.75926</v>
      </c>
      <c r="D19">
        <v>1.20024</v>
      </c>
      <c r="E19">
        <v>1.08572</v>
      </c>
      <c r="F19">
        <v>1.0587800000000001</v>
      </c>
      <c r="G19">
        <v>1.16465</v>
      </c>
      <c r="H19">
        <v>0.81193000000000004</v>
      </c>
      <c r="I19">
        <v>1.2897000000000001</v>
      </c>
      <c r="J19">
        <v>1.20286</v>
      </c>
      <c r="K19">
        <v>1.00308</v>
      </c>
      <c r="L19">
        <v>1.0878699999999999</v>
      </c>
      <c r="M19">
        <v>0.57020999999999999</v>
      </c>
      <c r="N19">
        <v>1.18892</v>
      </c>
      <c r="O19">
        <v>0.53266000000000002</v>
      </c>
      <c r="P19">
        <v>0.93123999999999996</v>
      </c>
      <c r="Q19">
        <v>0.91144999999999998</v>
      </c>
      <c r="R19">
        <v>1.2476400000000001</v>
      </c>
      <c r="S19">
        <v>0.87934999999999997</v>
      </c>
      <c r="T19">
        <v>0.95384999999999998</v>
      </c>
      <c r="U19">
        <v>0.98131999999999997</v>
      </c>
      <c r="V19">
        <v>1.2078899999999999</v>
      </c>
      <c r="W19">
        <v>0.91063000000000005</v>
      </c>
      <c r="X19">
        <v>1.2114100000000001</v>
      </c>
      <c r="Y19">
        <v>3.88049</v>
      </c>
      <c r="Z19">
        <v>0.95389999999999997</v>
      </c>
      <c r="AA19">
        <v>1.30762</v>
      </c>
      <c r="AB19">
        <v>0.93137999999999999</v>
      </c>
      <c r="AC19">
        <v>0.82743</v>
      </c>
      <c r="AD19">
        <v>0.95181000000000004</v>
      </c>
      <c r="AE19">
        <v>0.83548</v>
      </c>
      <c r="AF19">
        <v>1.0215099999999999</v>
      </c>
      <c r="AG19">
        <v>0.39556000000000002</v>
      </c>
      <c r="AH19">
        <v>0.94972000000000001</v>
      </c>
      <c r="AI19">
        <v>0.70760999999999996</v>
      </c>
      <c r="AJ19">
        <v>0.98268999999999995</v>
      </c>
      <c r="AK19">
        <v>1.2239100000000001</v>
      </c>
      <c r="AL19">
        <v>0.90608999999999995</v>
      </c>
      <c r="AM19">
        <v>0.87575999999999998</v>
      </c>
      <c r="AN19">
        <v>0.93805000000000005</v>
      </c>
      <c r="AO19">
        <v>1.2847299999999999</v>
      </c>
      <c r="AP19">
        <v>1.1799500000000001</v>
      </c>
      <c r="AQ19">
        <v>1.00397</v>
      </c>
      <c r="AR19">
        <v>0.88883000000000001</v>
      </c>
      <c r="AS19">
        <v>0.70703000000000005</v>
      </c>
      <c r="AT19">
        <v>1.14842</v>
      </c>
      <c r="AU19">
        <v>1.4193100000000001</v>
      </c>
      <c r="AV19">
        <v>0.69877</v>
      </c>
      <c r="AW19">
        <v>0.49781999999999998</v>
      </c>
      <c r="AX19">
        <v>0.97536</v>
      </c>
      <c r="AY19">
        <v>0.90727999999999998</v>
      </c>
      <c r="AZ19">
        <v>0.89807999999999999</v>
      </c>
      <c r="BA19">
        <v>1.12503</v>
      </c>
      <c r="BB19">
        <v>0.96552000000000004</v>
      </c>
      <c r="BC19">
        <v>0.79120000000000001</v>
      </c>
      <c r="BD19">
        <v>1.18574</v>
      </c>
      <c r="BE19">
        <v>0.90203999999999995</v>
      </c>
      <c r="BF19">
        <v>1.08989</v>
      </c>
    </row>
    <row r="20" spans="2:58">
      <c r="B20" s="3" t="s">
        <v>405</v>
      </c>
      <c r="C20">
        <v>1.2720499999999999</v>
      </c>
      <c r="D20">
        <v>2.25596</v>
      </c>
      <c r="E20">
        <v>1.58118</v>
      </c>
      <c r="F20">
        <v>1.2483299999999999</v>
      </c>
      <c r="G20">
        <v>1.03715</v>
      </c>
      <c r="H20">
        <v>1.0053799999999999</v>
      </c>
      <c r="I20">
        <v>1.2459499999999999</v>
      </c>
      <c r="J20">
        <v>0.96255999999999997</v>
      </c>
      <c r="K20">
        <v>0.96675999999999995</v>
      </c>
      <c r="L20">
        <v>0.95452000000000004</v>
      </c>
      <c r="M20">
        <v>0.85643999999999998</v>
      </c>
      <c r="N20">
        <v>1.2394499999999999</v>
      </c>
      <c r="O20">
        <v>0.65547</v>
      </c>
      <c r="P20">
        <v>0.72924</v>
      </c>
      <c r="Q20">
        <v>0.75251000000000001</v>
      </c>
      <c r="R20">
        <v>0.52451999999999999</v>
      </c>
      <c r="S20">
        <v>1.03868</v>
      </c>
      <c r="T20">
        <v>1.0515399999999999</v>
      </c>
      <c r="U20">
        <v>1.12205</v>
      </c>
      <c r="V20">
        <v>0.79569000000000001</v>
      </c>
      <c r="W20">
        <v>0.92947000000000002</v>
      </c>
      <c r="X20">
        <v>0.68981000000000003</v>
      </c>
      <c r="Y20">
        <v>0.47360999999999998</v>
      </c>
      <c r="Z20">
        <v>0.99922</v>
      </c>
      <c r="AA20">
        <v>0.93400000000000005</v>
      </c>
      <c r="AB20">
        <v>1.0769599999999999</v>
      </c>
      <c r="AC20">
        <v>0.96465000000000001</v>
      </c>
      <c r="AD20">
        <v>1.0245899999999999</v>
      </c>
      <c r="AE20">
        <v>0.94259000000000004</v>
      </c>
      <c r="AF20">
        <v>0.44600000000000001</v>
      </c>
      <c r="AG20">
        <v>1.1355200000000001</v>
      </c>
      <c r="AH20">
        <v>0.52664</v>
      </c>
      <c r="AI20">
        <v>1.13557</v>
      </c>
      <c r="AJ20">
        <v>0.93510000000000004</v>
      </c>
      <c r="AK20">
        <v>0.75695999999999997</v>
      </c>
      <c r="AL20">
        <v>0.99155000000000004</v>
      </c>
      <c r="AM20">
        <v>0.98897000000000002</v>
      </c>
      <c r="AN20">
        <v>1.01698</v>
      </c>
      <c r="AO20">
        <v>0.84555999999999998</v>
      </c>
      <c r="AP20">
        <v>1.57257</v>
      </c>
      <c r="AQ20">
        <v>1.0372699999999999</v>
      </c>
      <c r="AR20">
        <v>0.97526000000000002</v>
      </c>
      <c r="AS20">
        <v>1.57921</v>
      </c>
      <c r="AT20">
        <v>1.8636600000000001</v>
      </c>
      <c r="AU20">
        <v>1.17387</v>
      </c>
      <c r="AV20">
        <v>0.46601999999999999</v>
      </c>
      <c r="AW20">
        <v>0.70274999999999999</v>
      </c>
      <c r="AX20">
        <v>1.0481499999999999</v>
      </c>
      <c r="AY20">
        <v>1.1637999999999999</v>
      </c>
      <c r="AZ20">
        <v>1.103</v>
      </c>
      <c r="BA20">
        <v>1.2366999999999999</v>
      </c>
      <c r="BB20">
        <v>1.1490499999999999</v>
      </c>
      <c r="BC20">
        <v>0.94876000000000005</v>
      </c>
      <c r="BD20">
        <v>1.14402</v>
      </c>
      <c r="BE20">
        <v>1.6432899999999999</v>
      </c>
      <c r="BF20">
        <v>1.71143</v>
      </c>
    </row>
    <row r="21" spans="2:58">
      <c r="B21" s="3" t="s">
        <v>405</v>
      </c>
      <c r="C21">
        <v>1.2912600000000001</v>
      </c>
      <c r="D21">
        <v>2.3718599999999999</v>
      </c>
      <c r="E21">
        <v>1.63046</v>
      </c>
      <c r="F21">
        <v>1.2841899999999999</v>
      </c>
      <c r="G21">
        <v>1.1158999999999999</v>
      </c>
      <c r="H21">
        <v>1.0862499999999999</v>
      </c>
      <c r="I21">
        <v>1.2842899999999999</v>
      </c>
      <c r="J21">
        <v>0.96342000000000005</v>
      </c>
      <c r="K21">
        <v>0.98897999999999997</v>
      </c>
      <c r="L21">
        <v>1.0022800000000001</v>
      </c>
      <c r="M21">
        <v>0.88449</v>
      </c>
      <c r="N21">
        <v>1.2805800000000001</v>
      </c>
      <c r="O21">
        <v>0.73053999999999997</v>
      </c>
      <c r="P21">
        <v>0.73541999999999996</v>
      </c>
      <c r="Q21">
        <v>0.76529000000000003</v>
      </c>
      <c r="R21">
        <v>0.49263000000000001</v>
      </c>
      <c r="S21">
        <v>0.99016000000000004</v>
      </c>
      <c r="T21">
        <v>0.98570999999999998</v>
      </c>
      <c r="U21">
        <v>1.0498799999999999</v>
      </c>
      <c r="V21">
        <v>0.72189000000000003</v>
      </c>
      <c r="W21">
        <v>0.88815</v>
      </c>
      <c r="X21">
        <v>0.68793000000000004</v>
      </c>
      <c r="Y21">
        <v>0.46900999999999998</v>
      </c>
      <c r="Z21">
        <v>1.0186999999999999</v>
      </c>
      <c r="AA21">
        <v>0.93206999999999995</v>
      </c>
      <c r="AB21">
        <v>1.05555</v>
      </c>
      <c r="AC21">
        <v>0.97724999999999995</v>
      </c>
      <c r="AD21">
        <v>1.0714900000000001</v>
      </c>
      <c r="AE21">
        <v>0.94698000000000004</v>
      </c>
      <c r="AF21">
        <v>0.43037999999999998</v>
      </c>
      <c r="AG21">
        <v>0.86809000000000003</v>
      </c>
      <c r="AH21">
        <v>0.45717000000000002</v>
      </c>
      <c r="AI21">
        <v>1.1302700000000001</v>
      </c>
      <c r="AJ21">
        <v>0.79235999999999995</v>
      </c>
      <c r="AK21">
        <v>0.71340000000000003</v>
      </c>
      <c r="AL21">
        <v>0.98709999999999998</v>
      </c>
      <c r="AM21">
        <v>0.96589999999999998</v>
      </c>
      <c r="AN21">
        <v>0.88099000000000005</v>
      </c>
      <c r="AO21">
        <v>0.71997999999999995</v>
      </c>
      <c r="AP21">
        <v>1.4589799999999999</v>
      </c>
      <c r="AQ21">
        <v>0.69530999999999998</v>
      </c>
      <c r="AR21">
        <v>0.63695000000000002</v>
      </c>
      <c r="AS21">
        <v>1.06427</v>
      </c>
      <c r="AT21">
        <v>1.30646</v>
      </c>
      <c r="AU21">
        <v>0.58123999999999998</v>
      </c>
      <c r="AV21">
        <v>0.33578000000000002</v>
      </c>
      <c r="AW21">
        <v>0.63436000000000003</v>
      </c>
      <c r="AX21">
        <v>0.98397000000000001</v>
      </c>
      <c r="AY21">
        <v>1.11398</v>
      </c>
      <c r="AZ21">
        <v>1.05843</v>
      </c>
      <c r="BA21">
        <v>1.05829</v>
      </c>
      <c r="BB21">
        <v>0.86973999999999996</v>
      </c>
      <c r="BC21">
        <v>0.71667999999999998</v>
      </c>
      <c r="BD21">
        <v>0.79415999999999998</v>
      </c>
      <c r="BE21">
        <v>1.1514200000000001</v>
      </c>
      <c r="BF21">
        <v>1.10951</v>
      </c>
    </row>
    <row r="22" spans="2:58">
      <c r="B22" s="3" t="s">
        <v>405</v>
      </c>
      <c r="C22">
        <v>1.22851</v>
      </c>
      <c r="D22">
        <v>2.2625700000000002</v>
      </c>
      <c r="E22">
        <v>1.63202</v>
      </c>
      <c r="F22">
        <v>1.3230999999999999</v>
      </c>
      <c r="G22">
        <v>1.0980700000000001</v>
      </c>
      <c r="H22">
        <v>0.97504999999999997</v>
      </c>
      <c r="I22">
        <v>1.2698100000000001</v>
      </c>
      <c r="J22">
        <v>0.99456999999999995</v>
      </c>
      <c r="K22">
        <v>0.95286000000000004</v>
      </c>
      <c r="L22">
        <v>1.0199400000000001</v>
      </c>
      <c r="M22">
        <v>0.89956000000000003</v>
      </c>
      <c r="N22">
        <v>1.29288</v>
      </c>
      <c r="O22">
        <v>0.69296999999999997</v>
      </c>
      <c r="P22">
        <v>0.74494000000000005</v>
      </c>
      <c r="Q22">
        <v>0.84289999999999998</v>
      </c>
      <c r="R22">
        <v>0.49204999999999999</v>
      </c>
      <c r="S22">
        <v>1.02813</v>
      </c>
      <c r="T22">
        <v>1.0294399999999999</v>
      </c>
      <c r="U22">
        <v>1.0985100000000001</v>
      </c>
      <c r="V22">
        <v>0.77039000000000002</v>
      </c>
      <c r="W22">
        <v>0.88317000000000001</v>
      </c>
      <c r="X22">
        <v>0.71211999999999998</v>
      </c>
      <c r="Y22">
        <v>0.45762000000000003</v>
      </c>
      <c r="Z22">
        <v>1.0287900000000001</v>
      </c>
      <c r="AA22">
        <v>0.94538</v>
      </c>
      <c r="AB22">
        <v>1.03854</v>
      </c>
      <c r="AC22">
        <v>0.99372000000000005</v>
      </c>
      <c r="AD22">
        <v>1.15469</v>
      </c>
      <c r="AE22">
        <v>0.96741999999999995</v>
      </c>
      <c r="AF22">
        <v>0.41798000000000002</v>
      </c>
      <c r="AG22">
        <v>0.78835999999999995</v>
      </c>
      <c r="AH22">
        <v>0.51007000000000002</v>
      </c>
      <c r="AI22">
        <v>1.1326400000000001</v>
      </c>
      <c r="AJ22">
        <v>0.86821000000000004</v>
      </c>
      <c r="AK22">
        <v>0.73116000000000003</v>
      </c>
      <c r="AL22">
        <v>0.98678999999999994</v>
      </c>
      <c r="AM22">
        <v>0.99861999999999995</v>
      </c>
      <c r="AN22">
        <v>0.99021000000000003</v>
      </c>
      <c r="AO22">
        <v>0.82643</v>
      </c>
      <c r="AP22">
        <v>1.6955100000000001</v>
      </c>
      <c r="AQ22">
        <v>1.0320100000000001</v>
      </c>
      <c r="AR22">
        <v>1.06148</v>
      </c>
      <c r="AS22">
        <v>0.18945999999999999</v>
      </c>
      <c r="AT22">
        <v>0.32057000000000002</v>
      </c>
      <c r="AU22">
        <v>0.11044</v>
      </c>
      <c r="AV22">
        <v>0.15484000000000001</v>
      </c>
      <c r="AW22">
        <v>0.1255</v>
      </c>
      <c r="AX22">
        <v>0.99611000000000005</v>
      </c>
      <c r="AY22">
        <v>1.04009</v>
      </c>
      <c r="AZ22">
        <v>1.0480799999999999</v>
      </c>
      <c r="BA22">
        <v>0.89783999999999997</v>
      </c>
      <c r="BB22">
        <v>0.73004999999999998</v>
      </c>
      <c r="BC22">
        <v>0.60751999999999995</v>
      </c>
      <c r="BD22">
        <v>0.78476000000000001</v>
      </c>
      <c r="BE22">
        <v>1.0900099999999999</v>
      </c>
      <c r="BF22">
        <v>0.83555000000000001</v>
      </c>
    </row>
    <row r="23" spans="2:58">
      <c r="B23" s="3" t="s">
        <v>405</v>
      </c>
      <c r="C23">
        <v>1.3694299999999999</v>
      </c>
      <c r="D23">
        <v>2.3011699999999999</v>
      </c>
      <c r="E23">
        <v>1.6538299999999999</v>
      </c>
      <c r="F23">
        <v>1.2872399999999999</v>
      </c>
      <c r="G23">
        <v>1.11165</v>
      </c>
      <c r="H23">
        <v>0.96065</v>
      </c>
      <c r="I23">
        <v>1.3042899999999999</v>
      </c>
      <c r="J23">
        <v>0.96723999999999999</v>
      </c>
      <c r="K23">
        <v>1.0002800000000001</v>
      </c>
      <c r="L23">
        <v>1.0065</v>
      </c>
      <c r="M23">
        <v>0.89326000000000005</v>
      </c>
      <c r="N23">
        <v>1.2933600000000001</v>
      </c>
      <c r="O23">
        <v>0.71884999999999999</v>
      </c>
      <c r="P23">
        <v>0.73560000000000003</v>
      </c>
      <c r="Q23">
        <v>0.77090999999999998</v>
      </c>
      <c r="R23">
        <v>0.47993999999999998</v>
      </c>
      <c r="S23">
        <v>0.94613000000000003</v>
      </c>
      <c r="T23">
        <v>0.99916000000000005</v>
      </c>
      <c r="U23">
        <v>1.07134</v>
      </c>
      <c r="V23">
        <v>0.73860000000000003</v>
      </c>
      <c r="W23">
        <v>0.85953000000000002</v>
      </c>
      <c r="X23">
        <v>0.68488000000000004</v>
      </c>
      <c r="Y23">
        <v>0.47377000000000002</v>
      </c>
      <c r="Z23">
        <v>1.05644</v>
      </c>
      <c r="AA23">
        <v>0.90383000000000002</v>
      </c>
      <c r="AB23">
        <v>1.0623400000000001</v>
      </c>
      <c r="AC23">
        <v>0.97319</v>
      </c>
      <c r="AD23">
        <v>1.06748</v>
      </c>
      <c r="AE23">
        <v>0.97123999999999999</v>
      </c>
      <c r="AF23">
        <v>0.43913000000000002</v>
      </c>
      <c r="AG23">
        <v>0.70289000000000001</v>
      </c>
      <c r="AH23">
        <v>0.45824999999999999</v>
      </c>
      <c r="AI23">
        <v>1.0926499999999999</v>
      </c>
      <c r="AJ23">
        <v>0.82333999999999996</v>
      </c>
      <c r="AK23">
        <v>0.72258</v>
      </c>
      <c r="AL23">
        <v>1.0125999999999999</v>
      </c>
      <c r="AM23">
        <v>1.02633</v>
      </c>
      <c r="AN23">
        <v>0.95794000000000001</v>
      </c>
      <c r="AO23">
        <v>0.81337999999999999</v>
      </c>
      <c r="AP23">
        <v>1.5716699999999999</v>
      </c>
      <c r="AQ23">
        <v>0.90303</v>
      </c>
      <c r="AR23">
        <v>0.94954000000000005</v>
      </c>
      <c r="AS23">
        <v>0.45818999999999999</v>
      </c>
      <c r="AT23">
        <v>0.53642000000000001</v>
      </c>
      <c r="AU23">
        <v>0.29824000000000001</v>
      </c>
      <c r="AV23">
        <v>0.16317000000000001</v>
      </c>
      <c r="AW23">
        <v>0.36924000000000001</v>
      </c>
      <c r="AX23">
        <v>0.90108999999999995</v>
      </c>
      <c r="AY23">
        <v>1.04762</v>
      </c>
      <c r="AZ23">
        <v>1.0888500000000001</v>
      </c>
      <c r="BA23">
        <v>0.92864999999999998</v>
      </c>
      <c r="BB23">
        <v>0.82457000000000003</v>
      </c>
      <c r="BC23">
        <v>0.70755999999999997</v>
      </c>
      <c r="BD23">
        <v>0.74746999999999997</v>
      </c>
      <c r="BE23">
        <v>1.0643899999999999</v>
      </c>
      <c r="BF23">
        <v>0.92278000000000004</v>
      </c>
    </row>
    <row r="24" spans="2:58">
      <c r="B24" s="3" t="s">
        <v>405</v>
      </c>
      <c r="C24">
        <v>1.3605499999999999</v>
      </c>
      <c r="D24">
        <v>2.3980899999999998</v>
      </c>
      <c r="E24">
        <v>1.5986800000000001</v>
      </c>
      <c r="F24">
        <v>1.16307</v>
      </c>
      <c r="G24">
        <v>1.0813200000000001</v>
      </c>
      <c r="H24">
        <v>1.1127100000000001</v>
      </c>
      <c r="I24">
        <v>1.3</v>
      </c>
      <c r="J24">
        <v>0.95274000000000003</v>
      </c>
      <c r="K24">
        <v>1.02756</v>
      </c>
      <c r="L24">
        <v>0.96340000000000003</v>
      </c>
      <c r="M24">
        <v>0.91988000000000003</v>
      </c>
      <c r="N24">
        <v>1.2922199999999999</v>
      </c>
      <c r="O24">
        <v>0.74594000000000005</v>
      </c>
      <c r="P24">
        <v>0.71718999999999999</v>
      </c>
      <c r="Q24">
        <v>0.74636999999999998</v>
      </c>
      <c r="R24">
        <v>0.50465000000000004</v>
      </c>
      <c r="S24">
        <v>0.96677000000000002</v>
      </c>
      <c r="T24">
        <v>0.99109999999999998</v>
      </c>
      <c r="U24">
        <v>1.01708</v>
      </c>
      <c r="V24">
        <v>0.79957999999999996</v>
      </c>
      <c r="W24">
        <v>0.87861</v>
      </c>
      <c r="X24">
        <v>0.68871000000000004</v>
      </c>
      <c r="Y24">
        <v>0.49540000000000001</v>
      </c>
      <c r="Z24">
        <v>1.0296700000000001</v>
      </c>
      <c r="AA24">
        <v>0.91273000000000004</v>
      </c>
      <c r="AB24">
        <v>1.0489200000000001</v>
      </c>
      <c r="AC24">
        <v>1.0079400000000001</v>
      </c>
      <c r="AD24">
        <v>1.10846</v>
      </c>
      <c r="AE24">
        <v>1.0123899999999999</v>
      </c>
      <c r="AF24">
        <v>0.39329999999999998</v>
      </c>
      <c r="AG24">
        <v>1.0001599999999999</v>
      </c>
      <c r="AH24">
        <v>0.50931999999999999</v>
      </c>
      <c r="AI24">
        <v>1.1339300000000001</v>
      </c>
      <c r="AJ24">
        <v>0.79520999999999997</v>
      </c>
      <c r="AK24">
        <v>0.71465999999999996</v>
      </c>
      <c r="AL24">
        <v>0.95909999999999995</v>
      </c>
      <c r="AM24">
        <v>0.98433000000000004</v>
      </c>
      <c r="AN24">
        <v>0.91613999999999995</v>
      </c>
      <c r="AO24">
        <v>0.76817999999999997</v>
      </c>
      <c r="AP24">
        <v>1.5378700000000001</v>
      </c>
      <c r="AQ24">
        <v>0.83470999999999995</v>
      </c>
      <c r="AR24">
        <v>0.90086999999999995</v>
      </c>
      <c r="AS24">
        <v>0.47234999999999999</v>
      </c>
      <c r="AT24">
        <v>0.87721000000000005</v>
      </c>
      <c r="AU24">
        <v>0.41311999999999999</v>
      </c>
      <c r="AV24">
        <v>0.16864000000000001</v>
      </c>
      <c r="AW24">
        <v>0.29660999999999998</v>
      </c>
      <c r="AX24">
        <v>0.93501000000000001</v>
      </c>
      <c r="AY24">
        <v>0.96535000000000004</v>
      </c>
      <c r="AZ24">
        <v>0.93813999999999997</v>
      </c>
      <c r="BA24">
        <v>0.84826999999999997</v>
      </c>
      <c r="BB24">
        <v>0.81986999999999999</v>
      </c>
      <c r="BC24">
        <v>0.57782</v>
      </c>
      <c r="BD24">
        <v>0.72048999999999996</v>
      </c>
      <c r="BE24">
        <v>1.0675300000000001</v>
      </c>
      <c r="BF24">
        <v>0.8619299999999999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695E1-D345-BE4E-A9A7-52E3FB3C0F1A}">
  <dimension ref="B1:I28"/>
  <sheetViews>
    <sheetView workbookViewId="0">
      <selection activeCell="P35" sqref="P35"/>
    </sheetView>
  </sheetViews>
  <sheetFormatPr defaultColWidth="11" defaultRowHeight="15.75" customHeight="1"/>
  <cols>
    <col min="1" max="1" width="7.125" customWidth="1"/>
    <col min="4" max="4" width="6.625" customWidth="1"/>
    <col min="7" max="7" width="6.625" customWidth="1"/>
  </cols>
  <sheetData>
    <row r="1" spans="2:9"/>
    <row r="2" spans="2:9">
      <c r="B2" s="6" t="s">
        <v>530</v>
      </c>
      <c r="E2" s="6" t="s">
        <v>531</v>
      </c>
      <c r="H2" s="43" t="s">
        <v>532</v>
      </c>
      <c r="I2" s="29"/>
    </row>
    <row r="3" spans="2:9">
      <c r="C3" s="25"/>
      <c r="F3" s="25"/>
      <c r="H3" s="29"/>
      <c r="I3" s="36"/>
    </row>
    <row r="4" spans="2:9" ht="78.75">
      <c r="B4" s="24" t="s">
        <v>408</v>
      </c>
      <c r="C4" s="45" t="s">
        <v>409</v>
      </c>
      <c r="E4" s="24" t="s">
        <v>408</v>
      </c>
      <c r="F4" s="45" t="s">
        <v>410</v>
      </c>
      <c r="H4" s="34" t="s">
        <v>408</v>
      </c>
      <c r="I4" s="44" t="s">
        <v>411</v>
      </c>
    </row>
    <row r="5" spans="2:9">
      <c r="B5" s="3" t="s">
        <v>404</v>
      </c>
      <c r="C5" s="36">
        <v>1.07687814</v>
      </c>
      <c r="E5" s="3" t="s">
        <v>404</v>
      </c>
      <c r="F5" s="36">
        <v>1.08758844</v>
      </c>
      <c r="H5" s="35" t="s">
        <v>319</v>
      </c>
      <c r="I5" s="29">
        <v>11.5385993</v>
      </c>
    </row>
    <row r="6" spans="2:9">
      <c r="B6" s="3" t="s">
        <v>404</v>
      </c>
      <c r="C6" s="36">
        <v>0.92861017999999995</v>
      </c>
      <c r="E6" s="3" t="s">
        <v>404</v>
      </c>
      <c r="F6" s="36">
        <v>0.56784763999999999</v>
      </c>
      <c r="H6" s="35" t="s">
        <v>319</v>
      </c>
      <c r="I6" s="29">
        <v>6.1173823199999999</v>
      </c>
    </row>
    <row r="7" spans="2:9">
      <c r="B7" s="3" t="s">
        <v>404</v>
      </c>
      <c r="C7" s="36">
        <v>0.96364422000000005</v>
      </c>
      <c r="E7" s="3" t="s">
        <v>404</v>
      </c>
      <c r="F7" s="36">
        <v>0.75994046000000004</v>
      </c>
      <c r="H7" s="35" t="s">
        <v>319</v>
      </c>
      <c r="I7" s="29">
        <v>8.2538461499999993</v>
      </c>
    </row>
    <row r="8" spans="2:9">
      <c r="B8" s="3" t="s">
        <v>404</v>
      </c>
      <c r="C8" s="36">
        <v>0.63518379000000003</v>
      </c>
      <c r="E8" s="3" t="s">
        <v>404</v>
      </c>
      <c r="F8" s="36">
        <v>0.68489684399999995</v>
      </c>
      <c r="H8" s="35" t="s">
        <v>319</v>
      </c>
      <c r="I8" s="29">
        <v>6.1842824299999997</v>
      </c>
    </row>
    <row r="9" spans="2:9">
      <c r="B9" s="3" t="s">
        <v>404</v>
      </c>
      <c r="C9" s="36">
        <v>1.5743474799999999</v>
      </c>
      <c r="E9" s="3" t="s">
        <v>404</v>
      </c>
      <c r="F9" s="36">
        <v>1.3287653043765</v>
      </c>
      <c r="H9" s="35" t="s">
        <v>319</v>
      </c>
      <c r="I9" s="29">
        <v>7.9976980500000003</v>
      </c>
    </row>
    <row r="10" spans="2:9">
      <c r="B10" s="3" t="s">
        <v>404</v>
      </c>
      <c r="C10" s="36">
        <v>1.2547300400000001</v>
      </c>
      <c r="E10" s="3" t="s">
        <v>404</v>
      </c>
      <c r="F10" s="36">
        <v>0.78568948047999998</v>
      </c>
      <c r="H10" s="35" t="s">
        <v>319</v>
      </c>
      <c r="I10" s="29">
        <v>9.7321354800000002</v>
      </c>
    </row>
    <row r="11" spans="2:9">
      <c r="B11" s="3" t="s">
        <v>404</v>
      </c>
      <c r="C11" s="36">
        <v>0.90484149999999997</v>
      </c>
      <c r="E11" s="3" t="s">
        <v>404</v>
      </c>
      <c r="F11" s="36">
        <v>1.5375300758370001</v>
      </c>
      <c r="H11" s="35" t="s">
        <v>319</v>
      </c>
      <c r="I11" s="29">
        <v>14.279104500000001</v>
      </c>
    </row>
    <row r="12" spans="2:9">
      <c r="B12" s="3" t="s">
        <v>404</v>
      </c>
      <c r="C12" s="36">
        <v>1.10516594</v>
      </c>
      <c r="E12" s="3" t="s">
        <v>404</v>
      </c>
      <c r="F12" s="36">
        <v>1.2318053735000001</v>
      </c>
      <c r="H12" s="35" t="s">
        <v>319</v>
      </c>
      <c r="I12" s="29">
        <v>11.093306500000001</v>
      </c>
    </row>
    <row r="13" spans="2:9">
      <c r="B13" s="3" t="s">
        <v>404</v>
      </c>
      <c r="C13" s="36">
        <v>1.0512687300000001</v>
      </c>
      <c r="E13" s="3" t="s">
        <v>404</v>
      </c>
      <c r="F13" s="36">
        <v>1.08640764</v>
      </c>
      <c r="H13" s="35" t="s">
        <v>319</v>
      </c>
      <c r="I13" s="29">
        <v>10.1947876</v>
      </c>
    </row>
    <row r="14" spans="2:9">
      <c r="B14" s="3" t="s">
        <v>404</v>
      </c>
      <c r="C14" s="36">
        <v>0.87092839</v>
      </c>
      <c r="E14" s="3" t="s">
        <v>404</v>
      </c>
      <c r="F14" s="36">
        <v>1.1595037689753001</v>
      </c>
      <c r="H14" s="35" t="s">
        <v>320</v>
      </c>
      <c r="I14" s="29">
        <v>8.8679334099999991</v>
      </c>
    </row>
    <row r="15" spans="2:9">
      <c r="B15" s="3" t="s">
        <v>405</v>
      </c>
      <c r="C15" s="36">
        <v>4.0434600000000001E-2</v>
      </c>
      <c r="E15" s="3" t="s">
        <v>405</v>
      </c>
      <c r="F15" s="36">
        <v>0.18563053700000001</v>
      </c>
      <c r="H15" s="35" t="s">
        <v>320</v>
      </c>
      <c r="I15" s="29">
        <v>6.88206659</v>
      </c>
    </row>
    <row r="16" spans="2:9">
      <c r="B16" s="3" t="s">
        <v>405</v>
      </c>
      <c r="C16" s="36">
        <v>0.15597749999999999</v>
      </c>
      <c r="E16" s="3" t="s">
        <v>405</v>
      </c>
      <c r="F16" s="36">
        <v>0.43696407563</v>
      </c>
      <c r="H16" s="35" t="s">
        <v>320</v>
      </c>
      <c r="I16" s="29">
        <v>0.65514351000000004</v>
      </c>
    </row>
    <row r="17" spans="2:9">
      <c r="B17" s="3" t="s">
        <v>405</v>
      </c>
      <c r="C17" s="36">
        <v>7.9415900000000001E-3</v>
      </c>
      <c r="E17" s="3" t="s">
        <v>405</v>
      </c>
      <c r="F17" s="36">
        <v>0.23286530758730001</v>
      </c>
      <c r="H17" s="35" t="s">
        <v>320</v>
      </c>
      <c r="I17" s="29">
        <v>7.7007692299999997</v>
      </c>
    </row>
    <row r="18" spans="2:9">
      <c r="B18" s="3" t="s">
        <v>405</v>
      </c>
      <c r="C18" s="36">
        <v>4.6987599999999997E-2</v>
      </c>
      <c r="E18" s="3" t="s">
        <v>405</v>
      </c>
      <c r="F18" s="36">
        <v>0.38530753000000001</v>
      </c>
      <c r="H18" s="35" t="s">
        <v>320</v>
      </c>
      <c r="I18" s="29">
        <v>4.14458094</v>
      </c>
    </row>
    <row r="19" spans="2:9">
      <c r="B19" s="3" t="s">
        <v>405</v>
      </c>
      <c r="C19" s="36">
        <v>0.1727263</v>
      </c>
      <c r="E19" s="3" t="s">
        <v>405</v>
      </c>
      <c r="F19" s="36">
        <v>0.53653076300000002</v>
      </c>
      <c r="H19" s="35" t="s">
        <v>320</v>
      </c>
      <c r="I19" s="29">
        <v>1.63266361</v>
      </c>
    </row>
    <row r="20" spans="2:9">
      <c r="B20" s="3" t="s">
        <v>405</v>
      </c>
      <c r="C20" s="36">
        <v>5.8457099999999998E-2</v>
      </c>
      <c r="E20" s="3" t="s">
        <v>405</v>
      </c>
      <c r="F20" s="36">
        <v>0.147503785</v>
      </c>
      <c r="H20" s="35" t="s">
        <v>320</v>
      </c>
      <c r="I20" s="29">
        <v>6.4289552199999997</v>
      </c>
    </row>
    <row r="21" spans="2:9">
      <c r="B21" s="3" t="s">
        <v>405</v>
      </c>
      <c r="C21" s="36">
        <v>4.0189400000000004E-3</v>
      </c>
      <c r="E21" s="3" t="s">
        <v>405</v>
      </c>
      <c r="F21" s="36">
        <v>6.5378469999999994E-2</v>
      </c>
      <c r="H21" s="35" t="s">
        <v>320</v>
      </c>
      <c r="I21" s="29">
        <v>0.79794489000000002</v>
      </c>
    </row>
    <row r="22" spans="2:9">
      <c r="B22" s="3" t="s">
        <v>405</v>
      </c>
      <c r="C22" s="36">
        <v>0.1765525</v>
      </c>
      <c r="E22" s="3" t="s">
        <v>405</v>
      </c>
      <c r="F22" s="36">
        <v>0.63670037764319998</v>
      </c>
      <c r="H22" s="35" t="s">
        <v>320</v>
      </c>
      <c r="I22" s="29">
        <v>3.0484041300000002</v>
      </c>
    </row>
    <row r="23" spans="2:9">
      <c r="B23" s="3" t="s">
        <v>405</v>
      </c>
      <c r="C23" s="36">
        <v>9.5467099999999999E-2</v>
      </c>
      <c r="E23" s="3" t="s">
        <v>405</v>
      </c>
      <c r="F23" s="36">
        <v>0.43767504766300003</v>
      </c>
      <c r="H23" s="29"/>
      <c r="I23" s="29"/>
    </row>
    <row r="24" spans="2:9">
      <c r="B24" s="3" t="s">
        <v>405</v>
      </c>
      <c r="C24" s="36">
        <v>0.26106760000000001</v>
      </c>
      <c r="E24" s="3" t="s">
        <v>405</v>
      </c>
      <c r="F24" s="36">
        <v>0.23267050373000001</v>
      </c>
      <c r="H24" s="29"/>
      <c r="I24" s="29"/>
    </row>
    <row r="25" spans="2:9">
      <c r="F25" s="25"/>
      <c r="H25" s="29"/>
      <c r="I25" s="29"/>
    </row>
    <row r="26" spans="2:9">
      <c r="F26" s="25"/>
    </row>
    <row r="27" spans="2:9"/>
    <row r="28" spans="2:9"/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44D45-E692-A446-9D5A-552F6A671C58}">
  <dimension ref="A1:I50"/>
  <sheetViews>
    <sheetView zoomScale="99" workbookViewId="0">
      <selection activeCell="M24" sqref="M24"/>
    </sheetView>
  </sheetViews>
  <sheetFormatPr defaultColWidth="11.125" defaultRowHeight="15.75" customHeight="1"/>
  <cols>
    <col min="1" max="1" width="5.875" customWidth="1"/>
    <col min="4" max="4" width="6.125" customWidth="1"/>
    <col min="7" max="7" width="12.5" customWidth="1"/>
  </cols>
  <sheetData>
    <row r="1" spans="1:9">
      <c r="C1" s="3"/>
      <c r="D1" s="25"/>
      <c r="E1" s="25"/>
    </row>
    <row r="2" spans="1:9">
      <c r="B2" s="6" t="s">
        <v>533</v>
      </c>
      <c r="D2" s="25"/>
      <c r="E2" s="6" t="s">
        <v>534</v>
      </c>
    </row>
    <row r="3" spans="1:9">
      <c r="A3" s="25"/>
      <c r="C3" s="25"/>
      <c r="D3" s="25"/>
      <c r="F3" s="25"/>
    </row>
    <row r="4" spans="1:9" ht="78.75">
      <c r="A4" s="30"/>
      <c r="B4" s="24" t="s">
        <v>408</v>
      </c>
      <c r="C4" s="45" t="s">
        <v>409</v>
      </c>
      <c r="D4" s="2"/>
      <c r="E4" s="24" t="s">
        <v>408</v>
      </c>
      <c r="F4" s="45" t="s">
        <v>410</v>
      </c>
      <c r="G4" s="3"/>
      <c r="H4" s="2"/>
      <c r="I4" s="2"/>
    </row>
    <row r="5" spans="1:9">
      <c r="A5" s="25"/>
      <c r="B5" s="3" t="s">
        <v>319</v>
      </c>
      <c r="C5" s="36">
        <v>1.08758844</v>
      </c>
      <c r="E5" s="3" t="s">
        <v>319</v>
      </c>
      <c r="F5" s="36">
        <v>1.4883078300000001</v>
      </c>
      <c r="G5" s="3"/>
    </row>
    <row r="6" spans="1:9">
      <c r="A6" s="25"/>
      <c r="B6" s="3" t="s">
        <v>319</v>
      </c>
      <c r="C6" s="36">
        <v>0.56784763999999999</v>
      </c>
      <c r="E6" s="3" t="s">
        <v>319</v>
      </c>
      <c r="F6" s="36">
        <v>0.67543986320000005</v>
      </c>
      <c r="G6" s="3"/>
    </row>
    <row r="7" spans="1:9">
      <c r="A7" s="25"/>
      <c r="B7" s="3" t="s">
        <v>319</v>
      </c>
      <c r="C7" s="36">
        <v>0.75994046000000004</v>
      </c>
      <c r="E7" s="3" t="s">
        <v>319</v>
      </c>
      <c r="F7" s="36">
        <v>0.77307862999999999</v>
      </c>
      <c r="G7" s="3"/>
    </row>
    <row r="8" spans="1:9">
      <c r="A8" s="25"/>
      <c r="B8" s="3" t="s">
        <v>319</v>
      </c>
      <c r="C8" s="36">
        <v>0.68489684399999995</v>
      </c>
      <c r="E8" s="3" t="s">
        <v>319</v>
      </c>
      <c r="F8" s="36">
        <v>1.23765038973</v>
      </c>
      <c r="G8" s="3"/>
    </row>
    <row r="9" spans="1:9">
      <c r="A9" s="25"/>
      <c r="B9" s="3" t="s">
        <v>319</v>
      </c>
      <c r="C9" s="36">
        <v>1.3287653043765</v>
      </c>
      <c r="E9" s="3" t="s">
        <v>319</v>
      </c>
      <c r="F9" s="36">
        <v>0.86453908729999995</v>
      </c>
      <c r="G9" s="3"/>
    </row>
    <row r="10" spans="1:9">
      <c r="A10" s="25"/>
      <c r="B10" s="3" t="s">
        <v>319</v>
      </c>
      <c r="C10" s="36">
        <v>0.78568948047999998</v>
      </c>
      <c r="E10" s="3" t="s">
        <v>319</v>
      </c>
      <c r="F10" s="36">
        <v>1.3975308753</v>
      </c>
      <c r="G10" s="3"/>
    </row>
    <row r="11" spans="1:9">
      <c r="A11" s="25"/>
      <c r="B11" s="3" t="s">
        <v>319</v>
      </c>
      <c r="C11" s="36">
        <v>1.5375300758370001</v>
      </c>
      <c r="E11" s="3" t="s">
        <v>319</v>
      </c>
      <c r="F11" s="36">
        <v>1.6542906427620001</v>
      </c>
      <c r="G11" s="3"/>
    </row>
    <row r="12" spans="1:9">
      <c r="A12" s="25"/>
      <c r="B12" s="3" t="s">
        <v>319</v>
      </c>
      <c r="C12" s="36">
        <v>1.2318053735000001</v>
      </c>
      <c r="E12" s="3" t="s">
        <v>319</v>
      </c>
      <c r="F12" s="36">
        <v>0.46427904276420001</v>
      </c>
      <c r="G12" s="3"/>
    </row>
    <row r="13" spans="1:9">
      <c r="A13" s="25"/>
      <c r="B13" s="3" t="s">
        <v>319</v>
      </c>
      <c r="C13" s="36">
        <v>1.1595037689753001</v>
      </c>
      <c r="E13" s="3" t="s">
        <v>319</v>
      </c>
      <c r="F13" s="36">
        <v>0.64328042649999995</v>
      </c>
      <c r="G13" s="3"/>
    </row>
    <row r="14" spans="1:9">
      <c r="A14" s="25"/>
      <c r="B14" s="3" t="s">
        <v>320</v>
      </c>
      <c r="C14" s="36">
        <v>8.5630537000000007E-2</v>
      </c>
      <c r="E14" s="3" t="s">
        <v>320</v>
      </c>
      <c r="F14" s="36">
        <v>0.74332076199999997</v>
      </c>
      <c r="G14" s="3"/>
    </row>
    <row r="15" spans="1:9">
      <c r="A15" s="25"/>
      <c r="B15" s="3" t="s">
        <v>320</v>
      </c>
      <c r="C15" s="36">
        <v>0.36964075629999998</v>
      </c>
      <c r="E15" s="3" t="s">
        <v>320</v>
      </c>
      <c r="F15" s="36">
        <v>0.16539074676726001</v>
      </c>
      <c r="G15" s="25"/>
    </row>
    <row r="16" spans="1:9">
      <c r="A16" s="25"/>
      <c r="B16" s="3" t="s">
        <v>320</v>
      </c>
      <c r="C16" s="36">
        <v>3.2865307587299997E-2</v>
      </c>
      <c r="E16" s="3" t="s">
        <v>320</v>
      </c>
      <c r="F16" s="36">
        <v>0.32658207662869998</v>
      </c>
      <c r="G16" s="25"/>
    </row>
    <row r="17" spans="1:7">
      <c r="A17" s="25"/>
      <c r="B17" s="3" t="s">
        <v>320</v>
      </c>
      <c r="C17" s="36">
        <v>0.18530753</v>
      </c>
      <c r="E17" s="3" t="s">
        <v>320</v>
      </c>
      <c r="F17" s="36">
        <v>0.57846165999999999</v>
      </c>
      <c r="G17" s="25"/>
    </row>
    <row r="18" spans="1:7">
      <c r="A18" s="25"/>
      <c r="B18" s="3" t="s">
        <v>320</v>
      </c>
      <c r="C18" s="36">
        <v>3.6530763E-3</v>
      </c>
      <c r="E18" s="3" t="s">
        <v>320</v>
      </c>
      <c r="F18" s="36">
        <v>0.13598915376410001</v>
      </c>
      <c r="G18" s="25"/>
    </row>
    <row r="19" spans="1:7">
      <c r="A19" s="25"/>
      <c r="B19" s="3" t="s">
        <v>320</v>
      </c>
      <c r="C19" s="36">
        <v>0.147503785</v>
      </c>
      <c r="E19" s="3" t="s">
        <v>320</v>
      </c>
      <c r="F19" s="36">
        <v>3.5789562131999998E-2</v>
      </c>
      <c r="G19" s="25"/>
    </row>
    <row r="20" spans="1:7">
      <c r="A20" s="25"/>
      <c r="B20" s="3" t="s">
        <v>320</v>
      </c>
      <c r="C20" s="36">
        <v>6.5378469999999994E-2</v>
      </c>
      <c r="E20" s="3" t="s">
        <v>320</v>
      </c>
      <c r="F20" s="36">
        <v>0.314794238613681</v>
      </c>
      <c r="G20" s="25"/>
    </row>
    <row r="21" spans="1:7">
      <c r="A21" s="25"/>
      <c r="B21" s="3" t="s">
        <v>320</v>
      </c>
      <c r="C21" s="36">
        <v>0.13670037764320001</v>
      </c>
      <c r="E21" s="3" t="s">
        <v>320</v>
      </c>
      <c r="F21" s="36">
        <v>0.21549335721000001</v>
      </c>
      <c r="G21" s="25"/>
    </row>
    <row r="22" spans="1:7">
      <c r="A22" s="25"/>
      <c r="B22" s="3" t="s">
        <v>320</v>
      </c>
      <c r="C22" s="36">
        <v>3.2670503730000001E-2</v>
      </c>
      <c r="E22" s="3" t="s">
        <v>320</v>
      </c>
      <c r="F22" s="36">
        <v>0.13594351305416</v>
      </c>
      <c r="G22" s="25"/>
    </row>
    <row r="23" spans="1:7">
      <c r="A23" s="25"/>
      <c r="G23" s="25"/>
    </row>
    <row r="24" spans="1:7">
      <c r="A24" s="25"/>
      <c r="G24" s="25"/>
    </row>
    <row r="25" spans="1:7"/>
    <row r="26" spans="1:7"/>
    <row r="27" spans="1:7"/>
    <row r="28" spans="1:7"/>
    <row r="29" spans="1:7"/>
    <row r="30" spans="1:7"/>
    <row r="31" spans="1:7"/>
    <row r="32" spans="1:7"/>
    <row r="33"/>
    <row r="34"/>
    <row r="35"/>
    <row r="36"/>
    <row r="37"/>
    <row r="38"/>
    <row r="39"/>
    <row r="40"/>
    <row r="41"/>
    <row r="42"/>
    <row r="43"/>
    <row r="44"/>
    <row r="45"/>
    <row r="46"/>
    <row r="47"/>
    <row r="48"/>
    <row r="49"/>
    <row r="50"/>
  </sheetData>
  <phoneticPr fontId="4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2A3C2-202B-2E47-ABDE-1D04950ECC67}">
  <dimension ref="B2:L22"/>
  <sheetViews>
    <sheetView zoomScaleNormal="100" workbookViewId="0">
      <selection activeCell="I28" sqref="I28"/>
    </sheetView>
  </sheetViews>
  <sheetFormatPr defaultColWidth="11.125" defaultRowHeight="15.75"/>
  <cols>
    <col min="1" max="1" width="4.875" customWidth="1"/>
    <col min="2" max="2" width="14.125" style="3" customWidth="1"/>
    <col min="3" max="3" width="9" customWidth="1"/>
    <col min="4" max="12" width="13.625" bestFit="1" customWidth="1"/>
  </cols>
  <sheetData>
    <row r="2" spans="2:12">
      <c r="B2" s="23" t="s">
        <v>542</v>
      </c>
    </row>
    <row r="4" spans="2:12">
      <c r="B4" s="26"/>
      <c r="C4" s="83"/>
      <c r="D4" s="105" t="s">
        <v>324</v>
      </c>
      <c r="E4" s="105"/>
      <c r="F4" s="105"/>
      <c r="G4" s="105" t="s">
        <v>325</v>
      </c>
      <c r="H4" s="105"/>
      <c r="I4" s="105"/>
      <c r="J4" s="105" t="s">
        <v>326</v>
      </c>
      <c r="K4" s="105"/>
      <c r="L4" s="105"/>
    </row>
    <row r="5" spans="2:12">
      <c r="B5" s="21"/>
      <c r="C5" s="9"/>
      <c r="D5" s="98" t="s">
        <v>648</v>
      </c>
      <c r="E5" s="98"/>
      <c r="F5" s="98"/>
      <c r="G5" s="98"/>
      <c r="H5" s="98"/>
      <c r="I5" s="98"/>
      <c r="J5" s="98"/>
      <c r="K5" s="98"/>
      <c r="L5" s="98"/>
    </row>
    <row r="6" spans="2:12">
      <c r="B6" s="21" t="s">
        <v>210</v>
      </c>
      <c r="C6" s="9" t="s">
        <v>229</v>
      </c>
      <c r="D6" s="8" t="s">
        <v>328</v>
      </c>
      <c r="E6" s="8" t="s">
        <v>329</v>
      </c>
      <c r="F6" s="8" t="s">
        <v>330</v>
      </c>
      <c r="G6" s="8" t="s">
        <v>328</v>
      </c>
      <c r="H6" s="8" t="s">
        <v>329</v>
      </c>
      <c r="I6" s="8" t="s">
        <v>330</v>
      </c>
      <c r="J6" s="8" t="s">
        <v>328</v>
      </c>
      <c r="K6" s="8" t="s">
        <v>329</v>
      </c>
      <c r="L6" s="8" t="s">
        <v>330</v>
      </c>
    </row>
    <row r="7" spans="2:12">
      <c r="B7" s="21" t="s">
        <v>412</v>
      </c>
      <c r="C7" s="48" t="s">
        <v>310</v>
      </c>
      <c r="D7" s="72">
        <v>0.53797300000000003</v>
      </c>
      <c r="E7" s="72">
        <v>0.86538703985999998</v>
      </c>
      <c r="F7" s="72">
        <v>1.3267903729999999</v>
      </c>
      <c r="G7" s="72">
        <v>1.5376093786896701</v>
      </c>
      <c r="H7" s="72">
        <v>0.98674290359600003</v>
      </c>
      <c r="I7" s="72">
        <v>0.64527036000000004</v>
      </c>
      <c r="J7" s="72">
        <v>1.3270537869729999</v>
      </c>
      <c r="K7" s="72">
        <v>1.4276590398683</v>
      </c>
      <c r="L7" s="72">
        <v>0.43674206968200002</v>
      </c>
    </row>
    <row r="8" spans="2:12">
      <c r="B8" s="21" t="s">
        <v>413</v>
      </c>
      <c r="C8" s="48" t="s">
        <v>310</v>
      </c>
      <c r="D8" s="41">
        <v>0.67912182128586596</v>
      </c>
      <c r="E8" s="41">
        <v>1.71037608650659</v>
      </c>
      <c r="F8" s="41">
        <v>0.80525749831619631</v>
      </c>
      <c r="G8" s="41">
        <v>0.62689968209921443</v>
      </c>
      <c r="H8" s="41">
        <v>1.21951066093597</v>
      </c>
      <c r="I8" s="41">
        <v>0.62778328864411004</v>
      </c>
      <c r="J8" s="41">
        <v>1.1718718183480592</v>
      </c>
      <c r="K8" s="41">
        <v>0.68726904448821602</v>
      </c>
      <c r="L8" s="41">
        <v>1.2365991068041109</v>
      </c>
    </row>
    <row r="9" spans="2:12">
      <c r="B9" s="27" t="s">
        <v>414</v>
      </c>
      <c r="C9" s="48" t="s">
        <v>310</v>
      </c>
      <c r="D9" s="41">
        <v>1.2988753089730001</v>
      </c>
      <c r="E9" s="41">
        <v>1.78140317849134</v>
      </c>
      <c r="F9" s="41">
        <v>2.3595868901650499</v>
      </c>
      <c r="G9" s="41">
        <v>1.9869601476813801</v>
      </c>
      <c r="H9" s="41">
        <v>0.58625986040402001</v>
      </c>
      <c r="I9" s="41">
        <v>1.2386984279898099</v>
      </c>
      <c r="J9" s="41">
        <v>1.05463989604986</v>
      </c>
      <c r="K9" s="41">
        <v>2.32870594896329</v>
      </c>
      <c r="L9" s="41">
        <v>0.75428053878776302</v>
      </c>
    </row>
    <row r="10" spans="2:12">
      <c r="B10" s="27" t="s">
        <v>415</v>
      </c>
      <c r="C10" s="49" t="s">
        <v>310</v>
      </c>
      <c r="D10" s="41">
        <v>0.27875308278753003</v>
      </c>
      <c r="E10" s="41">
        <v>8.65378064786783E-2</v>
      </c>
      <c r="F10" s="41">
        <v>0.13280648786874</v>
      </c>
      <c r="G10" s="41">
        <v>0.32785034788369999</v>
      </c>
      <c r="H10" s="41">
        <v>0.14765640788953699</v>
      </c>
      <c r="I10" s="41">
        <v>0.37408027887537199</v>
      </c>
      <c r="J10" s="41">
        <v>0.63756120875389699</v>
      </c>
      <c r="K10" s="41">
        <v>0.219853609853987</v>
      </c>
      <c r="L10" s="41">
        <v>0.42190587389735001</v>
      </c>
    </row>
    <row r="11" spans="2:12">
      <c r="B11" s="27" t="s">
        <v>416</v>
      </c>
      <c r="C11" s="49" t="s">
        <v>310</v>
      </c>
      <c r="D11" s="41">
        <v>1.2374208767458299</v>
      </c>
      <c r="E11" s="41">
        <v>0.42659850389977499</v>
      </c>
      <c r="F11" s="41">
        <v>1.0386606864941508</v>
      </c>
      <c r="G11" s="41">
        <v>0.85333565014786339</v>
      </c>
      <c r="H11" s="41">
        <v>1.3128951227457799</v>
      </c>
      <c r="I11" s="41">
        <v>1.80866951504147</v>
      </c>
      <c r="J11" s="41">
        <v>0.96284317580875045</v>
      </c>
      <c r="K11" s="41">
        <v>2.54769530876837</v>
      </c>
      <c r="L11" s="41">
        <v>0.61470537887875298</v>
      </c>
    </row>
    <row r="13" spans="2:12">
      <c r="B13" s="23" t="s">
        <v>543</v>
      </c>
    </row>
    <row r="15" spans="2:12">
      <c r="B15" s="26"/>
      <c r="C15" s="83"/>
      <c r="D15" s="105" t="s">
        <v>324</v>
      </c>
      <c r="E15" s="105"/>
      <c r="F15" s="105"/>
      <c r="G15" s="105" t="s">
        <v>325</v>
      </c>
      <c r="H15" s="105"/>
      <c r="I15" s="105"/>
      <c r="J15" s="105" t="s">
        <v>326</v>
      </c>
      <c r="K15" s="105"/>
      <c r="L15" s="105"/>
    </row>
    <row r="16" spans="2:12">
      <c r="B16" s="21"/>
      <c r="C16" s="9"/>
      <c r="D16" s="98" t="s">
        <v>417</v>
      </c>
      <c r="E16" s="98"/>
      <c r="F16" s="98"/>
      <c r="G16" s="98"/>
      <c r="H16" s="98"/>
      <c r="I16" s="98"/>
      <c r="J16" s="98"/>
      <c r="K16" s="98"/>
      <c r="L16" s="98"/>
    </row>
    <row r="17" spans="2:12">
      <c r="B17" s="21" t="s">
        <v>210</v>
      </c>
      <c r="C17" s="9" t="s">
        <v>229</v>
      </c>
      <c r="D17" s="8" t="s">
        <v>328</v>
      </c>
      <c r="E17" s="8" t="s">
        <v>329</v>
      </c>
      <c r="F17" s="8" t="s">
        <v>330</v>
      </c>
      <c r="G17" s="8" t="s">
        <v>328</v>
      </c>
      <c r="H17" s="8" t="s">
        <v>329</v>
      </c>
      <c r="I17" s="8" t="s">
        <v>330</v>
      </c>
      <c r="J17" s="8" t="s">
        <v>328</v>
      </c>
      <c r="K17" s="8" t="s">
        <v>329</v>
      </c>
      <c r="L17" s="8" t="s">
        <v>330</v>
      </c>
    </row>
    <row r="18" spans="2:12">
      <c r="B18" s="21" t="s">
        <v>412</v>
      </c>
      <c r="C18" s="9" t="s">
        <v>310</v>
      </c>
      <c r="D18" s="73">
        <v>0.64870946968400001</v>
      </c>
      <c r="E18" s="73">
        <v>0.94670378629999996</v>
      </c>
      <c r="F18" s="73">
        <v>1.3210897530671999</v>
      </c>
      <c r="G18" s="73">
        <v>1.18467202768674</v>
      </c>
      <c r="H18" s="73">
        <v>0.42980953786977999</v>
      </c>
      <c r="I18" s="73">
        <v>0.72465403786530003</v>
      </c>
      <c r="J18" s="73">
        <v>1.4267093689629999</v>
      </c>
      <c r="K18" s="73">
        <v>0.867436598035768</v>
      </c>
      <c r="L18" s="73">
        <v>1.5387093968834999</v>
      </c>
    </row>
    <row r="19" spans="2:12">
      <c r="B19" s="21" t="s">
        <v>413</v>
      </c>
      <c r="C19" s="37" t="s">
        <v>310</v>
      </c>
      <c r="D19" s="41">
        <v>0.53463288879718696</v>
      </c>
      <c r="E19" s="41">
        <v>1.29382067881572</v>
      </c>
      <c r="F19" s="41">
        <v>0.59772514992153003</v>
      </c>
      <c r="G19" s="41">
        <v>1.3948848603422499</v>
      </c>
      <c r="H19" s="41">
        <v>1.184458670682605</v>
      </c>
      <c r="I19" s="41">
        <v>0.46642913610734199</v>
      </c>
      <c r="J19" s="41">
        <v>1.66827511488075</v>
      </c>
      <c r="K19" s="41">
        <v>0.79340329961420997</v>
      </c>
      <c r="L19" s="41">
        <v>1.0973751066533</v>
      </c>
    </row>
    <row r="20" spans="2:12">
      <c r="B20" s="3" t="s">
        <v>414</v>
      </c>
      <c r="C20" s="37" t="s">
        <v>310</v>
      </c>
      <c r="D20" s="42">
        <v>2.1944774776906901</v>
      </c>
      <c r="E20" s="42">
        <v>1.9577767575178999</v>
      </c>
      <c r="F20" s="42">
        <v>0.48424885045619598</v>
      </c>
      <c r="G20" s="42">
        <v>0.84465119688430002</v>
      </c>
      <c r="H20" s="42">
        <v>2.6161031005497799</v>
      </c>
      <c r="I20" s="42">
        <v>1.3287048723697401</v>
      </c>
      <c r="J20" s="42">
        <v>0.86542907472679997</v>
      </c>
      <c r="K20" s="42">
        <v>1.1277542047862601</v>
      </c>
      <c r="L20" s="42">
        <v>1.42802878784686</v>
      </c>
    </row>
    <row r="21" spans="2:12">
      <c r="B21" s="3" t="s">
        <v>415</v>
      </c>
      <c r="C21" s="37" t="s">
        <v>310</v>
      </c>
      <c r="D21" s="42">
        <v>0.43351726861064999</v>
      </c>
      <c r="E21" s="42">
        <v>0.19222909614712558</v>
      </c>
      <c r="F21" s="42">
        <v>0.65943601508771998</v>
      </c>
      <c r="G21" s="42">
        <v>0.35017763567275001</v>
      </c>
      <c r="H21" s="42">
        <v>7.5726464356348999E-2</v>
      </c>
      <c r="I21" s="42">
        <v>0.32760487289739998</v>
      </c>
      <c r="J21" s="42">
        <v>0.174280796438642</v>
      </c>
      <c r="K21" s="42">
        <v>4.3290472868642002E-2</v>
      </c>
      <c r="L21" s="42">
        <v>0.136745309728768</v>
      </c>
    </row>
    <row r="22" spans="2:12">
      <c r="B22" s="3" t="s">
        <v>416</v>
      </c>
      <c r="C22" s="37" t="s">
        <v>310</v>
      </c>
      <c r="D22" s="42">
        <v>1.0863862486239999</v>
      </c>
      <c r="E22" s="42">
        <v>0.51978997248786796</v>
      </c>
      <c r="F22" s="42">
        <v>1.2787429869239999</v>
      </c>
      <c r="G22" s="42">
        <v>0.98764208762399996</v>
      </c>
      <c r="H22" s="42">
        <v>1.428709846624</v>
      </c>
      <c r="I22" s="42">
        <v>2.5765380379630001</v>
      </c>
      <c r="J22" s="42">
        <v>0.61854902867399997</v>
      </c>
      <c r="K22" s="42">
        <v>1.58176098973</v>
      </c>
      <c r="L22" s="42">
        <v>1.319887450872</v>
      </c>
    </row>
  </sheetData>
  <mergeCells count="8">
    <mergeCell ref="D16:L16"/>
    <mergeCell ref="D4:F4"/>
    <mergeCell ref="G4:I4"/>
    <mergeCell ref="J4:L4"/>
    <mergeCell ref="D5:L5"/>
    <mergeCell ref="D15:F15"/>
    <mergeCell ref="G15:I15"/>
    <mergeCell ref="J15:L1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EC17D-5478-AB4D-9A96-C346A31AB86D}">
  <dimension ref="B2:U19"/>
  <sheetViews>
    <sheetView workbookViewId="0">
      <selection activeCell="H17" sqref="H17"/>
    </sheetView>
  </sheetViews>
  <sheetFormatPr defaultColWidth="11" defaultRowHeight="15.75" customHeight="1"/>
  <cols>
    <col min="1" max="1" width="6.875" customWidth="1"/>
    <col min="2" max="21" width="8.625" customWidth="1"/>
  </cols>
  <sheetData>
    <row r="2" spans="2:21">
      <c r="B2" s="6" t="s">
        <v>544</v>
      </c>
    </row>
    <row r="4" spans="2:21">
      <c r="B4" s="100" t="s">
        <v>418</v>
      </c>
      <c r="C4" s="100"/>
      <c r="D4" s="100"/>
      <c r="E4" s="100"/>
      <c r="F4" s="100"/>
      <c r="G4" s="100"/>
      <c r="H4" s="100"/>
      <c r="I4" s="100"/>
      <c r="J4" s="100"/>
      <c r="K4" s="100"/>
      <c r="L4" s="100"/>
      <c r="M4" s="100"/>
      <c r="N4" s="100"/>
      <c r="O4" s="100"/>
      <c r="P4" s="100"/>
      <c r="Q4" s="100"/>
      <c r="R4" s="100"/>
      <c r="S4" s="100"/>
      <c r="T4" s="100"/>
      <c r="U4" s="100"/>
    </row>
    <row r="5" spans="2:21" ht="15.95" customHeight="1">
      <c r="B5" s="104" t="s">
        <v>319</v>
      </c>
      <c r="C5" s="104"/>
      <c r="D5" s="104"/>
      <c r="E5" s="104"/>
      <c r="F5" s="104"/>
      <c r="G5" s="104" t="s">
        <v>419</v>
      </c>
      <c r="H5" s="104"/>
      <c r="I5" s="104"/>
      <c r="J5" s="104"/>
      <c r="K5" s="104"/>
      <c r="L5" s="104" t="s">
        <v>320</v>
      </c>
      <c r="M5" s="104"/>
      <c r="N5" s="104"/>
      <c r="O5" s="104"/>
      <c r="P5" s="104"/>
      <c r="Q5" s="104" t="s">
        <v>420</v>
      </c>
      <c r="R5" s="104"/>
      <c r="S5" s="104"/>
      <c r="T5" s="104"/>
      <c r="U5" s="104"/>
    </row>
    <row r="6" spans="2:21">
      <c r="B6">
        <v>32.536892999999999</v>
      </c>
      <c r="C6">
        <v>20.539793853900001</v>
      </c>
      <c r="D6">
        <v>30.083788357</v>
      </c>
      <c r="E6">
        <v>38.539802786400003</v>
      </c>
      <c r="F6">
        <v>25.640874876200002</v>
      </c>
      <c r="G6" s="29">
        <v>28.335000000000001</v>
      </c>
      <c r="H6" s="29">
        <v>19.305</v>
      </c>
      <c r="I6" s="29">
        <v>24.285</v>
      </c>
      <c r="J6" s="29">
        <v>31.815000000000001</v>
      </c>
      <c r="K6" s="29">
        <v>36.450000000000003</v>
      </c>
      <c r="L6" s="29">
        <v>53.94</v>
      </c>
      <c r="M6" s="29">
        <v>54.93</v>
      </c>
      <c r="N6" s="29">
        <v>39.119999999999997</v>
      </c>
      <c r="O6" s="29">
        <v>45.54</v>
      </c>
      <c r="P6" s="29">
        <v>44.655000000000001</v>
      </c>
      <c r="Q6" s="29">
        <v>22.08</v>
      </c>
      <c r="R6" s="29">
        <v>35.49</v>
      </c>
      <c r="S6" s="29">
        <v>47.4</v>
      </c>
      <c r="T6" s="29">
        <v>34.89</v>
      </c>
      <c r="U6" s="29">
        <v>33.090000000000003</v>
      </c>
    </row>
    <row r="8" spans="2:21"/>
    <row r="9" spans="2:21"/>
    <row r="10" spans="2:21"/>
    <row r="11" spans="2:21"/>
    <row r="12" spans="2:21"/>
    <row r="13" spans="2:21"/>
    <row r="14" spans="2:21"/>
    <row r="15" spans="2:21"/>
    <row r="16" spans="2:21"/>
    <row r="17"/>
    <row r="18"/>
    <row r="19"/>
  </sheetData>
  <mergeCells count="5">
    <mergeCell ref="B4:U4"/>
    <mergeCell ref="B5:F5"/>
    <mergeCell ref="G5:K5"/>
    <mergeCell ref="L5:P5"/>
    <mergeCell ref="Q5:U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E3711-D902-4FEE-A5C3-959C68CEB792}">
  <dimension ref="B1:U13"/>
  <sheetViews>
    <sheetView workbookViewId="0">
      <selection activeCell="L25" sqref="L25"/>
    </sheetView>
  </sheetViews>
  <sheetFormatPr defaultColWidth="8.875" defaultRowHeight="15.75"/>
  <cols>
    <col min="1" max="1" width="7.125" customWidth="1"/>
  </cols>
  <sheetData>
    <row r="1" spans="2:21" ht="15.75" customHeight="1"/>
    <row r="2" spans="2:21">
      <c r="B2" s="6" t="s">
        <v>545</v>
      </c>
    </row>
    <row r="3" spans="2:21">
      <c r="B3" s="100" t="s">
        <v>421</v>
      </c>
      <c r="C3" s="100"/>
      <c r="D3" s="100"/>
      <c r="E3" s="100"/>
      <c r="F3" s="100"/>
      <c r="G3" s="100"/>
      <c r="H3" s="100"/>
      <c r="I3" s="100"/>
      <c r="J3" s="100"/>
      <c r="K3" s="100"/>
      <c r="L3" s="100"/>
      <c r="M3" s="100"/>
      <c r="N3" s="100"/>
      <c r="O3" s="100"/>
      <c r="P3" s="100"/>
      <c r="Q3" s="100"/>
      <c r="R3" s="100"/>
      <c r="S3" s="100"/>
      <c r="T3" s="100"/>
      <c r="U3" s="100"/>
    </row>
    <row r="4" spans="2:21">
      <c r="B4" s="2" t="s">
        <v>344</v>
      </c>
      <c r="C4" s="2"/>
      <c r="D4" s="2"/>
      <c r="E4" s="2"/>
      <c r="F4" s="2"/>
      <c r="G4" s="2" t="s">
        <v>422</v>
      </c>
      <c r="L4" s="2" t="s">
        <v>345</v>
      </c>
      <c r="M4" s="2"/>
      <c r="N4" s="2"/>
      <c r="O4" s="2"/>
      <c r="P4" s="2"/>
      <c r="Q4" s="2" t="s">
        <v>423</v>
      </c>
      <c r="R4" s="2"/>
      <c r="S4" s="2"/>
      <c r="T4" s="2"/>
      <c r="U4" s="2"/>
    </row>
    <row r="5" spans="2:21">
      <c r="B5">
        <v>0.51789465612999996</v>
      </c>
      <c r="C5">
        <v>1.6218980545399999</v>
      </c>
      <c r="D5">
        <v>1.10248840656</v>
      </c>
      <c r="E5">
        <v>0.75694649999999997</v>
      </c>
      <c r="F5">
        <v>0.84298089660999997</v>
      </c>
      <c r="G5" s="74">
        <v>1.357838753</v>
      </c>
      <c r="H5" s="74">
        <v>0.5487541212</v>
      </c>
      <c r="I5" s="74">
        <v>1.0401652026499999</v>
      </c>
      <c r="J5" s="74">
        <v>0.74654541060000001</v>
      </c>
      <c r="K5" s="74">
        <v>1.3592106262006001</v>
      </c>
      <c r="L5" s="74">
        <v>9.4610190203079994E-2</v>
      </c>
      <c r="M5" s="74">
        <v>0.295490165498215</v>
      </c>
      <c r="N5" s="74">
        <v>0.37503076350056103</v>
      </c>
      <c r="O5" s="74">
        <v>0.17107571772315899</v>
      </c>
      <c r="P5" s="74">
        <v>0.304696504584751</v>
      </c>
      <c r="Q5" s="74">
        <v>0.87450406777315248</v>
      </c>
      <c r="R5" s="74">
        <v>1.0549809879248075</v>
      </c>
      <c r="S5" s="74">
        <v>0.60512969909096004</v>
      </c>
      <c r="T5" s="74">
        <v>1.3092684961774701</v>
      </c>
      <c r="U5" s="74">
        <v>0.42337118888599146</v>
      </c>
    </row>
    <row r="6" spans="2:21">
      <c r="B6" s="74"/>
      <c r="C6" s="74"/>
      <c r="D6" s="74"/>
      <c r="E6" s="74"/>
      <c r="F6" s="74"/>
      <c r="G6" s="74"/>
      <c r="H6" s="74"/>
      <c r="I6" s="74"/>
      <c r="J6" s="74"/>
      <c r="K6" s="74"/>
      <c r="L6" s="74"/>
      <c r="M6" s="74"/>
      <c r="N6" s="74"/>
      <c r="O6" s="74"/>
      <c r="P6" s="74"/>
    </row>
    <row r="7" spans="2:21">
      <c r="B7" s="74"/>
      <c r="C7" s="74"/>
      <c r="D7" s="74"/>
      <c r="E7" s="74"/>
      <c r="F7" s="74"/>
      <c r="G7" s="74"/>
      <c r="H7" s="74"/>
      <c r="I7" s="74"/>
      <c r="J7" s="74"/>
      <c r="K7" s="74"/>
      <c r="L7" s="74"/>
      <c r="M7" s="74"/>
      <c r="N7" s="74"/>
      <c r="O7" s="74"/>
      <c r="P7" s="74"/>
    </row>
    <row r="8" spans="2:21" ht="15.75" customHeight="1"/>
    <row r="9" spans="2:21">
      <c r="B9" s="6" t="s">
        <v>546</v>
      </c>
    </row>
    <row r="10" spans="2:21">
      <c r="B10" s="100" t="s">
        <v>322</v>
      </c>
      <c r="C10" s="100"/>
      <c r="D10" s="100"/>
      <c r="E10" s="100"/>
      <c r="F10" s="100"/>
      <c r="G10" s="100"/>
      <c r="H10" s="100"/>
      <c r="I10" s="100"/>
      <c r="J10" s="100"/>
      <c r="K10" s="100"/>
      <c r="L10" s="100"/>
      <c r="M10" s="100"/>
      <c r="N10" s="100"/>
      <c r="O10" s="100"/>
      <c r="P10" s="100"/>
      <c r="Q10" s="100"/>
      <c r="R10" s="100"/>
      <c r="S10" s="100"/>
      <c r="T10" s="100"/>
      <c r="U10" s="100"/>
    </row>
    <row r="11" spans="2:21">
      <c r="B11" s="2" t="s">
        <v>319</v>
      </c>
      <c r="G11" s="2" t="s">
        <v>419</v>
      </c>
      <c r="H11" s="2"/>
      <c r="I11" s="2"/>
      <c r="J11" s="2"/>
      <c r="K11" s="2"/>
      <c r="L11" s="2" t="s">
        <v>320</v>
      </c>
      <c r="M11" s="2"/>
      <c r="N11" s="2"/>
      <c r="O11" s="2"/>
      <c r="P11" s="2"/>
      <c r="Q11" s="2" t="s">
        <v>420</v>
      </c>
      <c r="R11" s="2"/>
      <c r="S11" s="2"/>
      <c r="T11" s="2"/>
      <c r="U11" s="2"/>
    </row>
    <row r="12" spans="2:21">
      <c r="B12">
        <v>0.33662720874259999</v>
      </c>
      <c r="C12">
        <v>0.29747208739999997</v>
      </c>
      <c r="D12">
        <v>0.44278298300000002</v>
      </c>
      <c r="E12">
        <v>0.45807642790000003</v>
      </c>
      <c r="F12">
        <v>0.34218072449999998</v>
      </c>
      <c r="G12">
        <v>0.44459749999999998</v>
      </c>
      <c r="H12">
        <v>0.45785250000000005</v>
      </c>
      <c r="I12">
        <v>0.37494849999999996</v>
      </c>
      <c r="J12">
        <v>0.36048850000000005</v>
      </c>
      <c r="K12">
        <v>0.32747150000000003</v>
      </c>
      <c r="L12">
        <v>0.17142399999999997</v>
      </c>
      <c r="M12">
        <v>7.972350000000003E-2</v>
      </c>
      <c r="N12">
        <v>0.13527399999999998</v>
      </c>
      <c r="O12">
        <v>0.15913299999999994</v>
      </c>
      <c r="P12">
        <v>0.10526949999999996</v>
      </c>
      <c r="Q12">
        <v>0.49590050000000002</v>
      </c>
      <c r="R12">
        <v>0.24215749999999997</v>
      </c>
      <c r="S12">
        <v>0.15828949999999994</v>
      </c>
      <c r="T12">
        <v>0.32070850000000001</v>
      </c>
      <c r="U12">
        <v>0.16081999999999996</v>
      </c>
    </row>
    <row r="13" spans="2:21" ht="15.75" customHeight="1"/>
  </sheetData>
  <mergeCells count="2">
    <mergeCell ref="B3:U3"/>
    <mergeCell ref="B10:U10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F8C9E-B668-417D-897F-08A971BE8C4F}">
  <dimension ref="B2:V8"/>
  <sheetViews>
    <sheetView workbookViewId="0">
      <selection activeCell="J24" sqref="J24"/>
    </sheetView>
  </sheetViews>
  <sheetFormatPr defaultColWidth="8.875" defaultRowHeight="15.75"/>
  <cols>
    <col min="1" max="1" width="5.375" customWidth="1"/>
  </cols>
  <sheetData>
    <row r="2" spans="2:22">
      <c r="B2" s="6" t="s">
        <v>547</v>
      </c>
    </row>
    <row r="4" spans="2:22">
      <c r="C4" s="100" t="s">
        <v>649</v>
      </c>
      <c r="D4" s="100"/>
      <c r="E4" s="100"/>
      <c r="F4" s="100"/>
      <c r="G4" s="100"/>
      <c r="H4" s="100"/>
      <c r="I4" s="100"/>
      <c r="J4" s="100"/>
      <c r="K4" s="100"/>
      <c r="L4" s="100"/>
      <c r="M4" s="100"/>
      <c r="N4" s="100"/>
      <c r="O4" s="100"/>
      <c r="P4" s="100"/>
      <c r="Q4" s="100"/>
      <c r="R4" s="100"/>
      <c r="S4" s="100"/>
      <c r="T4" s="100"/>
      <c r="U4" s="100"/>
      <c r="V4" s="100"/>
    </row>
    <row r="5" spans="2:22" ht="15.95" customHeight="1">
      <c r="B5" s="46"/>
      <c r="C5" s="104" t="s">
        <v>344</v>
      </c>
      <c r="D5" s="104"/>
      <c r="E5" s="104"/>
      <c r="F5" s="104"/>
      <c r="G5" s="104"/>
      <c r="H5" s="104" t="s">
        <v>422</v>
      </c>
      <c r="I5" s="104"/>
      <c r="J5" s="104"/>
      <c r="K5" s="104"/>
      <c r="L5" s="104"/>
      <c r="M5" s="104" t="s">
        <v>345</v>
      </c>
      <c r="N5" s="104"/>
      <c r="O5" s="104"/>
      <c r="P5" s="104"/>
      <c r="Q5" s="104"/>
      <c r="R5" s="104" t="s">
        <v>423</v>
      </c>
      <c r="S5" s="104"/>
      <c r="T5" s="104"/>
      <c r="U5" s="104"/>
      <c r="V5" s="104"/>
    </row>
    <row r="6" spans="2:22">
      <c r="B6" s="47" t="s">
        <v>315</v>
      </c>
      <c r="C6" s="39">
        <v>1.2499408651565</v>
      </c>
      <c r="D6" s="39">
        <v>1.34520960563</v>
      </c>
      <c r="E6" s="39">
        <v>0.45306560634999998</v>
      </c>
      <c r="F6" s="39">
        <v>0.72184605999999996</v>
      </c>
      <c r="G6" s="39">
        <v>1.5425440939999999</v>
      </c>
      <c r="H6" s="39">
        <v>1.56097066</v>
      </c>
      <c r="I6" s="39">
        <v>0.87066065999999998</v>
      </c>
      <c r="J6" s="39">
        <v>1.23089709</v>
      </c>
      <c r="K6" s="39">
        <v>0.36596070000000003</v>
      </c>
      <c r="L6" s="39">
        <v>0.94609956299999998</v>
      </c>
      <c r="M6" s="39">
        <v>0.97906965999999995</v>
      </c>
      <c r="N6" s="39">
        <v>2.1658436000000001</v>
      </c>
      <c r="O6" s="39">
        <v>3.0156459500000001</v>
      </c>
      <c r="P6" s="39">
        <v>2.6498545999999998</v>
      </c>
      <c r="Q6" s="39">
        <v>5.09452426</v>
      </c>
      <c r="R6" s="39">
        <v>1.80409552</v>
      </c>
      <c r="S6" s="39">
        <v>0.59874064000000005</v>
      </c>
      <c r="T6" s="39">
        <v>1.6491404999999999</v>
      </c>
      <c r="U6" s="39">
        <v>0.54798564999999999</v>
      </c>
      <c r="V6" s="39">
        <v>0.84177232999999996</v>
      </c>
    </row>
    <row r="7" spans="2:22">
      <c r="B7" s="47" t="s">
        <v>247</v>
      </c>
      <c r="C7" s="39">
        <v>0.76548378390000005</v>
      </c>
      <c r="D7" s="39">
        <v>0.97467038971999997</v>
      </c>
      <c r="E7" s="39">
        <v>1.4298742073999999</v>
      </c>
      <c r="F7" s="39">
        <v>0.87620874000000004</v>
      </c>
      <c r="G7" s="39">
        <v>1.27642098487622</v>
      </c>
      <c r="H7" s="39">
        <v>1.35091093</v>
      </c>
      <c r="I7" s="39">
        <v>0.8446091</v>
      </c>
      <c r="J7" s="39">
        <v>0.94149804999999998</v>
      </c>
      <c r="K7" s="39">
        <v>0.54101489999999997</v>
      </c>
      <c r="L7" s="39">
        <v>1.3206018049999999</v>
      </c>
      <c r="M7" s="39">
        <v>1.2901094200000001</v>
      </c>
      <c r="N7" s="39">
        <v>1.65211591</v>
      </c>
      <c r="O7" s="39">
        <v>3.2987643900000001</v>
      </c>
      <c r="P7" s="39">
        <v>4.9891400099999998</v>
      </c>
      <c r="Q7" s="39">
        <v>2.8795064899999998</v>
      </c>
      <c r="R7" s="39">
        <v>1.65640985</v>
      </c>
      <c r="S7" s="39">
        <v>1.24985624</v>
      </c>
      <c r="T7" s="39">
        <v>0.87981251000000005</v>
      </c>
      <c r="U7" s="39">
        <v>0.87161489999999997</v>
      </c>
      <c r="V7" s="39">
        <v>1.3051980599999999</v>
      </c>
    </row>
    <row r="8" spans="2:22">
      <c r="B8" s="47" t="s">
        <v>243</v>
      </c>
      <c r="C8" s="39">
        <v>1.46520476242</v>
      </c>
      <c r="D8" s="39">
        <v>0.76428042998741996</v>
      </c>
      <c r="E8" s="39">
        <v>0.86420428764820001</v>
      </c>
      <c r="F8" s="39">
        <v>1.4655427047862</v>
      </c>
      <c r="G8" s="39">
        <v>0.63729042978420003</v>
      </c>
      <c r="H8" s="39">
        <v>1.6500195</v>
      </c>
      <c r="I8" s="39">
        <v>0.54164900000000005</v>
      </c>
      <c r="J8" s="39">
        <v>0.87444696</v>
      </c>
      <c r="K8" s="39">
        <v>0.66162608999999994</v>
      </c>
      <c r="L8" s="39">
        <v>1.2206501949999999</v>
      </c>
      <c r="M8" s="39">
        <v>3.2065156099999998</v>
      </c>
      <c r="N8" s="39">
        <v>2.4658422999999998</v>
      </c>
      <c r="O8" s="39">
        <v>4.1290094499999999</v>
      </c>
      <c r="P8" s="39">
        <v>1.3698994600000001</v>
      </c>
      <c r="Q8" s="39">
        <v>2.0216512500000001</v>
      </c>
      <c r="R8" s="39">
        <v>0.35890691000000002</v>
      </c>
      <c r="S8" s="39">
        <v>1.3687970599999999</v>
      </c>
      <c r="T8" s="39">
        <v>2.0140686799999998</v>
      </c>
      <c r="U8" s="39">
        <v>1.4877156600000001</v>
      </c>
      <c r="V8" s="39">
        <v>1.4810694600000001</v>
      </c>
    </row>
  </sheetData>
  <mergeCells count="5">
    <mergeCell ref="C5:G5"/>
    <mergeCell ref="H5:L5"/>
    <mergeCell ref="M5:Q5"/>
    <mergeCell ref="R5:V5"/>
    <mergeCell ref="C4:V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00C3D-74C0-4342-964D-6BA60FA8E0FC}">
  <dimension ref="B2:V7"/>
  <sheetViews>
    <sheetView topLeftCell="B1" zoomScale="99" workbookViewId="0">
      <selection activeCell="N33" sqref="N33"/>
    </sheetView>
  </sheetViews>
  <sheetFormatPr defaultColWidth="11" defaultRowHeight="15.75" customHeight="1"/>
  <cols>
    <col min="1" max="1" width="7.125" customWidth="1"/>
    <col min="2" max="2" width="9.875" customWidth="1"/>
  </cols>
  <sheetData>
    <row r="2" spans="2:22" ht="15.75" customHeight="1">
      <c r="B2" s="6" t="s">
        <v>598</v>
      </c>
    </row>
    <row r="3" spans="2:22" ht="15.75" customHeight="1">
      <c r="C3" s="100" t="s">
        <v>424</v>
      </c>
      <c r="D3" s="100"/>
      <c r="E3" s="100"/>
      <c r="F3" s="100"/>
      <c r="G3" s="100"/>
      <c r="H3" s="100"/>
      <c r="I3" s="100"/>
      <c r="J3" s="100"/>
      <c r="K3" s="100"/>
      <c r="L3" s="100"/>
      <c r="M3" s="100"/>
      <c r="N3" s="100"/>
      <c r="O3" s="100"/>
      <c r="P3" s="100"/>
      <c r="Q3" s="100"/>
      <c r="R3" s="100"/>
      <c r="S3" s="100"/>
      <c r="T3" s="100"/>
      <c r="U3" s="100"/>
      <c r="V3" s="100"/>
    </row>
    <row r="4" spans="2:22" ht="15.75" customHeight="1">
      <c r="B4" s="2"/>
      <c r="C4" s="100" t="s">
        <v>319</v>
      </c>
      <c r="D4" s="100"/>
      <c r="E4" s="100"/>
      <c r="F4" s="100"/>
      <c r="G4" s="100"/>
      <c r="H4" s="100" t="s">
        <v>419</v>
      </c>
      <c r="I4" s="100"/>
      <c r="J4" s="100"/>
      <c r="K4" s="100"/>
      <c r="L4" s="100"/>
      <c r="M4" s="100" t="s">
        <v>320</v>
      </c>
      <c r="N4" s="100"/>
      <c r="O4" s="100"/>
      <c r="P4" s="100"/>
      <c r="Q4" s="100"/>
      <c r="R4" s="100" t="s">
        <v>420</v>
      </c>
      <c r="S4" s="100"/>
      <c r="T4" s="100"/>
      <c r="U4" s="100"/>
      <c r="V4" s="100"/>
    </row>
    <row r="5" spans="2:22" ht="15.75" customHeight="1">
      <c r="B5" s="47" t="s">
        <v>315</v>
      </c>
      <c r="C5" s="75">
        <v>1.7628600000000001</v>
      </c>
      <c r="D5" s="75">
        <v>0.53870329874300005</v>
      </c>
      <c r="E5" s="75">
        <v>0.52409879420000005</v>
      </c>
      <c r="F5" s="75">
        <v>0.86542765840000002</v>
      </c>
      <c r="G5" s="75">
        <v>1.3298704298740001</v>
      </c>
      <c r="H5">
        <v>0.63167527125924305</v>
      </c>
      <c r="I5">
        <v>1.1127442146591342</v>
      </c>
      <c r="J5">
        <v>0.83838714424599625</v>
      </c>
      <c r="K5">
        <v>0.76902798283480012</v>
      </c>
      <c r="L5">
        <v>0.55283989375850617</v>
      </c>
      <c r="M5">
        <v>4.1850968224717624</v>
      </c>
      <c r="N5">
        <v>1.43699259919436</v>
      </c>
      <c r="O5">
        <v>2.4523362658501262</v>
      </c>
      <c r="P5">
        <v>2.1522012663384493</v>
      </c>
      <c r="Q5">
        <v>4.1386437159249398</v>
      </c>
      <c r="R5">
        <v>0.45039945911549178</v>
      </c>
      <c r="S5">
        <v>2.5468429514623225</v>
      </c>
      <c r="T5">
        <v>1.0710259977193517</v>
      </c>
      <c r="U5">
        <v>1.5321526057495112</v>
      </c>
      <c r="V5">
        <v>0.84769996441464934</v>
      </c>
    </row>
    <row r="6" spans="2:22" ht="15.75" customHeight="1">
      <c r="B6" s="47" t="s">
        <v>247</v>
      </c>
      <c r="C6" s="75">
        <v>1.4280489973999999</v>
      </c>
      <c r="D6" s="75">
        <v>1.3974207863999999</v>
      </c>
      <c r="E6" s="75">
        <v>0.52980586299999999</v>
      </c>
      <c r="F6" s="75">
        <v>0.76429048672</v>
      </c>
      <c r="G6" s="75">
        <v>1.31904928764</v>
      </c>
      <c r="H6">
        <v>1.1901001622466731</v>
      </c>
      <c r="I6">
        <v>0.46709535385608508</v>
      </c>
      <c r="J6">
        <v>0.74558048285131096</v>
      </c>
      <c r="K6">
        <v>0.63167527125924305</v>
      </c>
      <c r="L6">
        <v>1.1127442146591342</v>
      </c>
      <c r="M6">
        <v>1.1753284665025201</v>
      </c>
      <c r="N6">
        <v>5.6813612177707409</v>
      </c>
      <c r="O6">
        <v>2.5840792495063671</v>
      </c>
      <c r="P6">
        <v>4.9693832905888602</v>
      </c>
      <c r="Q6">
        <v>1.1554964280064786</v>
      </c>
      <c r="R6">
        <v>1.8666351915541168</v>
      </c>
      <c r="S6">
        <v>0.46360788214339854</v>
      </c>
      <c r="T6">
        <v>1.2207772652741642</v>
      </c>
      <c r="U6">
        <v>0.86188960566694361</v>
      </c>
      <c r="V6">
        <v>1.0257559338235955</v>
      </c>
    </row>
    <row r="7" spans="2:22" ht="15.75" customHeight="1">
      <c r="B7" s="47" t="s">
        <v>243</v>
      </c>
      <c r="C7" s="75">
        <v>0.30998428973999997</v>
      </c>
      <c r="D7" s="75">
        <v>1.420986429864</v>
      </c>
      <c r="E7" s="75">
        <v>1.218428694</v>
      </c>
      <c r="F7" s="75">
        <v>1.4042862482980001</v>
      </c>
      <c r="G7" s="75">
        <v>1.104287625392</v>
      </c>
      <c r="H7">
        <v>0.38770789003170592</v>
      </c>
      <c r="I7">
        <v>1.8422936036999</v>
      </c>
      <c r="J7">
        <v>0.84514600271751317</v>
      </c>
      <c r="K7">
        <v>1.0716947183732384</v>
      </c>
      <c r="L7">
        <v>0.33629343022699937</v>
      </c>
      <c r="M7">
        <v>5.5384870065734297</v>
      </c>
      <c r="N7">
        <v>1.1409084262852527</v>
      </c>
      <c r="O7">
        <v>2.9326989868108688</v>
      </c>
      <c r="P7">
        <v>3.0368907299946839</v>
      </c>
      <c r="Q7">
        <v>3.126000480293329</v>
      </c>
      <c r="R7">
        <v>0.95120288770362149</v>
      </c>
      <c r="S7">
        <v>0.62860975283478415</v>
      </c>
      <c r="T7">
        <v>0.10552750636441437</v>
      </c>
      <c r="U7">
        <v>1.0716947183732384</v>
      </c>
      <c r="V7">
        <v>0.33629343022699937</v>
      </c>
    </row>
  </sheetData>
  <mergeCells count="5">
    <mergeCell ref="C3:V3"/>
    <mergeCell ref="C4:G4"/>
    <mergeCell ref="H4:L4"/>
    <mergeCell ref="M4:Q4"/>
    <mergeCell ref="R4:V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37A95-F531-436C-AAB2-F6F31B43D081}">
  <dimension ref="B2:V25"/>
  <sheetViews>
    <sheetView workbookViewId="0">
      <selection activeCell="E33" sqref="E33"/>
    </sheetView>
  </sheetViews>
  <sheetFormatPr defaultColWidth="11" defaultRowHeight="15.75"/>
  <cols>
    <col min="2" max="2" width="22.625" customWidth="1"/>
    <col min="3" max="4" width="11.5" customWidth="1"/>
    <col min="5" max="7" width="11.625" customWidth="1"/>
    <col min="8" max="8" width="12" customWidth="1"/>
    <col min="9" max="9" width="11.875" customWidth="1"/>
    <col min="10" max="10" width="11.5" customWidth="1"/>
    <col min="11" max="11" width="12" customWidth="1"/>
    <col min="12" max="12" width="11.625" customWidth="1"/>
  </cols>
  <sheetData>
    <row r="2" spans="2:22">
      <c r="B2" s="85" t="s">
        <v>504</v>
      </c>
    </row>
    <row r="4" spans="2:22" s="71" customFormat="1">
      <c r="B4" s="71" t="s">
        <v>146</v>
      </c>
      <c r="C4" s="71" t="s">
        <v>104</v>
      </c>
      <c r="D4" s="71" t="s">
        <v>104</v>
      </c>
      <c r="E4" s="71" t="s">
        <v>104</v>
      </c>
      <c r="F4" s="71" t="s">
        <v>104</v>
      </c>
      <c r="G4" s="71" t="s">
        <v>104</v>
      </c>
      <c r="H4" s="71" t="s">
        <v>104</v>
      </c>
      <c r="I4" s="71" t="s">
        <v>104</v>
      </c>
      <c r="J4" s="71" t="s">
        <v>104</v>
      </c>
      <c r="K4" s="71" t="s">
        <v>104</v>
      </c>
      <c r="L4" s="71" t="s">
        <v>104</v>
      </c>
      <c r="M4" s="71" t="s">
        <v>105</v>
      </c>
      <c r="N4" s="71" t="s">
        <v>105</v>
      </c>
      <c r="O4" s="71" t="s">
        <v>105</v>
      </c>
      <c r="P4" s="71" t="s">
        <v>105</v>
      </c>
      <c r="Q4" s="71" t="s">
        <v>105</v>
      </c>
      <c r="R4" s="71" t="s">
        <v>105</v>
      </c>
      <c r="S4" s="71" t="s">
        <v>105</v>
      </c>
      <c r="T4" s="71" t="s">
        <v>105</v>
      </c>
      <c r="U4" s="71" t="s">
        <v>105</v>
      </c>
      <c r="V4" s="71" t="s">
        <v>105</v>
      </c>
    </row>
    <row r="5" spans="2:22">
      <c r="B5" s="2" t="s">
        <v>1</v>
      </c>
      <c r="C5">
        <v>22.518924925342038</v>
      </c>
      <c r="D5">
        <v>27.49371332774518</v>
      </c>
      <c r="E5">
        <v>26.618349051111888</v>
      </c>
      <c r="F5">
        <v>29.24748144695802</v>
      </c>
      <c r="G5">
        <v>26.283673584162869</v>
      </c>
      <c r="H5">
        <v>28.190705772063744</v>
      </c>
      <c r="I5">
        <v>26.006073442723356</v>
      </c>
      <c r="J5">
        <v>26.537216828478964</v>
      </c>
      <c r="K5">
        <v>26.617325745079583</v>
      </c>
      <c r="L5">
        <v>24.547679863771819</v>
      </c>
      <c r="M5">
        <v>24.339767263605324</v>
      </c>
      <c r="N5">
        <v>24.12393585428628</v>
      </c>
      <c r="O5">
        <v>24.485461636482992</v>
      </c>
      <c r="P5">
        <v>24.688850700411393</v>
      </c>
      <c r="Q5">
        <v>23.994468827030602</v>
      </c>
      <c r="R5">
        <v>23.346099576698247</v>
      </c>
      <c r="S5">
        <v>23.960730893888861</v>
      </c>
      <c r="T5">
        <v>27.705654340737095</v>
      </c>
      <c r="U5">
        <v>24.775353016688062</v>
      </c>
      <c r="V5">
        <v>23.762986079743769</v>
      </c>
    </row>
    <row r="6" spans="2:22">
      <c r="B6" s="2" t="s">
        <v>2</v>
      </c>
      <c r="C6">
        <v>29.870129870129869</v>
      </c>
      <c r="D6">
        <v>27.678820899692653</v>
      </c>
      <c r="E6">
        <v>28.085341716148559</v>
      </c>
      <c r="F6">
        <v>24.999103717778652</v>
      </c>
      <c r="G6">
        <v>28.286748026920122</v>
      </c>
      <c r="H6">
        <v>27.092540511584307</v>
      </c>
      <c r="I6">
        <v>28.402276265087913</v>
      </c>
      <c r="J6">
        <v>27.540453074433657</v>
      </c>
      <c r="K6">
        <v>28.00082906566027</v>
      </c>
      <c r="L6">
        <v>11.542145593869732</v>
      </c>
      <c r="M6">
        <v>12.054909065570344</v>
      </c>
      <c r="N6">
        <v>12.918234013066721</v>
      </c>
      <c r="O6">
        <v>12.225354288141483</v>
      </c>
      <c r="P6">
        <v>11.844503463000573</v>
      </c>
      <c r="Q6">
        <v>12.249744483857391</v>
      </c>
      <c r="R6">
        <v>13.021568232211248</v>
      </c>
      <c r="S6">
        <v>12.410164873878529</v>
      </c>
      <c r="T6">
        <v>12.64997231280379</v>
      </c>
      <c r="U6">
        <v>11.133932391955499</v>
      </c>
      <c r="V6">
        <v>12.610356013632817</v>
      </c>
    </row>
    <row r="7" spans="2:22">
      <c r="B7" s="2" t="s">
        <v>3</v>
      </c>
      <c r="C7">
        <v>6.9449267310229879E-2</v>
      </c>
      <c r="D7">
        <v>3.4925956971221014E-2</v>
      </c>
      <c r="E7">
        <v>7.8588892769821866E-2</v>
      </c>
      <c r="F7">
        <v>2.8681031083067438E-2</v>
      </c>
      <c r="G7">
        <v>3.9367864574545865E-2</v>
      </c>
      <c r="H7">
        <v>5.3569037096558192E-2</v>
      </c>
      <c r="I7">
        <v>4.5933600428713604E-2</v>
      </c>
      <c r="J7">
        <v>5.5478502080443824E-2</v>
      </c>
      <c r="K7">
        <v>5.0952993704282648E-2</v>
      </c>
      <c r="L7">
        <v>3.7249893571732653E-2</v>
      </c>
      <c r="M7">
        <v>15.448400808306042</v>
      </c>
      <c r="N7">
        <v>16.927341120570183</v>
      </c>
      <c r="O7">
        <v>14.055682125342702</v>
      </c>
      <c r="P7">
        <v>13.263552569910953</v>
      </c>
      <c r="Q7">
        <v>15.823964408104372</v>
      </c>
      <c r="R7">
        <v>15.887925821406975</v>
      </c>
      <c r="S7">
        <v>15.106392972896801</v>
      </c>
      <c r="T7">
        <v>7.6293607334030638</v>
      </c>
      <c r="U7">
        <v>13.658536585365855</v>
      </c>
      <c r="V7">
        <v>15.000205313513733</v>
      </c>
    </row>
    <row r="8" spans="2:22">
      <c r="B8" s="2" t="s">
        <v>4</v>
      </c>
      <c r="C8">
        <v>9.7923466907424128</v>
      </c>
      <c r="D8">
        <v>8.5533668622520249</v>
      </c>
      <c r="E8">
        <v>8.0131563627896139</v>
      </c>
      <c r="F8">
        <v>7.5395260459613516</v>
      </c>
      <c r="G8">
        <v>8.760287197945372</v>
      </c>
      <c r="H8">
        <v>8.624614972545869</v>
      </c>
      <c r="I8">
        <v>9.3449358205527346</v>
      </c>
      <c r="J8">
        <v>8.8719371243643081</v>
      </c>
      <c r="K8">
        <v>8.4771963762921754</v>
      </c>
      <c r="L8">
        <v>11.79757343550447</v>
      </c>
      <c r="M8">
        <v>5.3097345132743365</v>
      </c>
      <c r="N8">
        <v>4.5931498713126118</v>
      </c>
      <c r="O8">
        <v>5.3056338572035369</v>
      </c>
      <c r="P8">
        <v>4.931521116492215</v>
      </c>
      <c r="Q8">
        <v>5.4680454518126611</v>
      </c>
      <c r="R8">
        <v>5.6722434992944972</v>
      </c>
      <c r="S8">
        <v>4.9368218328714359</v>
      </c>
      <c r="T8">
        <v>5.5128284009106014</v>
      </c>
      <c r="U8">
        <v>7.3940949935815157</v>
      </c>
      <c r="V8">
        <v>5.5639962222313475</v>
      </c>
    </row>
    <row r="9" spans="2:22">
      <c r="B9" s="2" t="s">
        <v>5</v>
      </c>
      <c r="C9">
        <v>2.2189040905618445</v>
      </c>
      <c r="D9">
        <v>2.0431684828164292</v>
      </c>
      <c r="E9">
        <v>2.0927931074630339</v>
      </c>
      <c r="F9">
        <v>1.4448069408095221</v>
      </c>
      <c r="G9">
        <v>2.2364696398777721</v>
      </c>
      <c r="H9">
        <v>1.9150930762019551</v>
      </c>
      <c r="I9">
        <v>2.2532982876974508</v>
      </c>
      <c r="J9">
        <v>2.2884882108183078</v>
      </c>
      <c r="K9">
        <v>2.2540222638674186</v>
      </c>
      <c r="L9">
        <v>4.9169859514687104</v>
      </c>
      <c r="M9">
        <v>3.5607274754372518</v>
      </c>
      <c r="N9">
        <v>3.8210255394971289</v>
      </c>
      <c r="O9">
        <v>3.6567942232691046</v>
      </c>
      <c r="P9">
        <v>3.8040931104514919</v>
      </c>
      <c r="Q9">
        <v>3.718511393013888</v>
      </c>
      <c r="R9">
        <v>3.6283007458173753</v>
      </c>
      <c r="S9">
        <v>3.9316078726102681</v>
      </c>
      <c r="T9">
        <v>3.4762813019134926</v>
      </c>
      <c r="U9">
        <v>3.3975181857081731</v>
      </c>
      <c r="V9">
        <v>3.843468977128075</v>
      </c>
    </row>
    <row r="10" spans="2:22">
      <c r="B10" s="2" t="s">
        <v>6</v>
      </c>
      <c r="C10">
        <v>2.3682200152788386</v>
      </c>
      <c r="D10">
        <v>3.7964515227717239</v>
      </c>
      <c r="E10">
        <v>3.4491791826755152</v>
      </c>
      <c r="F10">
        <v>3.9006202272971713</v>
      </c>
      <c r="G10">
        <v>3.3837616931931089</v>
      </c>
      <c r="H10">
        <v>3.9775010044194454</v>
      </c>
      <c r="I10">
        <v>3.284252430653023</v>
      </c>
      <c r="J10">
        <v>3.5413777161349977</v>
      </c>
      <c r="K10">
        <v>3.3015812700249585</v>
      </c>
      <c r="L10">
        <v>3.2567049808429118</v>
      </c>
      <c r="M10">
        <v>7.5674169047453139</v>
      </c>
      <c r="N10">
        <v>6.9491189863393394</v>
      </c>
      <c r="O10">
        <v>7.7267637178051523</v>
      </c>
      <c r="P10">
        <v>7.9414674790397335</v>
      </c>
      <c r="Q10">
        <v>7.4580652918896169</v>
      </c>
      <c r="R10">
        <v>7.4501108647450121</v>
      </c>
      <c r="S10">
        <v>7.4686457795105454</v>
      </c>
      <c r="T10">
        <v>9.333661477881007</v>
      </c>
      <c r="U10">
        <v>8.5750962772785631</v>
      </c>
      <c r="V10">
        <v>7.5883874676631216</v>
      </c>
    </row>
    <row r="11" spans="2:22">
      <c r="B11" s="2" t="s">
        <v>7</v>
      </c>
      <c r="C11">
        <v>7.0768803389124235</v>
      </c>
      <c r="D11">
        <v>6.9607432243643474</v>
      </c>
      <c r="E11">
        <v>6.2347188264058682</v>
      </c>
      <c r="F11">
        <v>7.6829312013766904</v>
      </c>
      <c r="G11">
        <v>6.5988039667810208</v>
      </c>
      <c r="H11">
        <v>6.9639748225525642</v>
      </c>
      <c r="I11">
        <v>6.3286293924005408</v>
      </c>
      <c r="J11">
        <v>6.3199260286638932</v>
      </c>
      <c r="K11">
        <v>6.3475339614657189</v>
      </c>
      <c r="L11">
        <v>7.3009791400595994</v>
      </c>
      <c r="M11">
        <v>0.18117204376001672</v>
      </c>
      <c r="N11">
        <v>0.10888932884577311</v>
      </c>
      <c r="O11">
        <v>0.16990384986677992</v>
      </c>
      <c r="P11">
        <v>0.1796594282143415</v>
      </c>
      <c r="Q11">
        <v>0.15330968556484098</v>
      </c>
      <c r="R11">
        <v>0.1854464825639992</v>
      </c>
      <c r="S11">
        <v>0.20198224435154308</v>
      </c>
      <c r="T11">
        <v>0.19688672860395001</v>
      </c>
      <c r="U11">
        <v>0.13692768506632433</v>
      </c>
      <c r="V11">
        <v>0.1971009731860551</v>
      </c>
    </row>
    <row r="12" spans="2:22">
      <c r="B12" s="2" t="s">
        <v>8</v>
      </c>
      <c r="C12">
        <v>3.3717619279116602</v>
      </c>
      <c r="D12">
        <v>2.8744062587314891</v>
      </c>
      <c r="E12">
        <v>2.9106997322156247</v>
      </c>
      <c r="F12">
        <v>2.7999856594844585</v>
      </c>
      <c r="G12">
        <v>2.9347805710215025</v>
      </c>
      <c r="H12">
        <v>2.7989821882951653</v>
      </c>
      <c r="I12">
        <v>2.9652690943425113</v>
      </c>
      <c r="J12">
        <v>3.060564031437818</v>
      </c>
      <c r="K12">
        <v>3.0312713203734249</v>
      </c>
      <c r="L12">
        <v>6.3324819071945511</v>
      </c>
      <c r="M12">
        <v>2.6966761898125564</v>
      </c>
      <c r="N12">
        <v>2.6331419520886952</v>
      </c>
      <c r="O12">
        <v>2.4906359810016605</v>
      </c>
      <c r="P12">
        <v>2.3694214445659534</v>
      </c>
      <c r="Q12">
        <v>2.4950399807611374</v>
      </c>
      <c r="R12">
        <v>2.656722434992945</v>
      </c>
      <c r="S12">
        <v>2.5318239466391095</v>
      </c>
      <c r="T12">
        <v>2.7810250415307944</v>
      </c>
      <c r="U12">
        <v>2.5502781343602909</v>
      </c>
      <c r="V12">
        <v>2.6608631380117438</v>
      </c>
    </row>
    <row r="13" spans="2:22">
      <c r="B13" s="2" t="s">
        <v>9</v>
      </c>
      <c r="C13">
        <v>3.8822140426418503</v>
      </c>
      <c r="D13">
        <v>3.7300922045264042</v>
      </c>
      <c r="E13">
        <v>3.6820351612527653</v>
      </c>
      <c r="F13">
        <v>4.2161115692109137</v>
      </c>
      <c r="G13">
        <v>3.6387154828187391</v>
      </c>
      <c r="H13">
        <v>3.9373242265970267</v>
      </c>
      <c r="I13">
        <v>3.6364100339398271</v>
      </c>
      <c r="J13">
        <v>3.9852057327785482</v>
      </c>
      <c r="K13">
        <v>3.6703427668339192</v>
      </c>
      <c r="L13">
        <v>3.1449553001277137</v>
      </c>
      <c r="M13">
        <v>6.1946902654867255</v>
      </c>
      <c r="N13">
        <v>6.1472975648386452</v>
      </c>
      <c r="O13">
        <v>7.0008109047380005</v>
      </c>
      <c r="P13">
        <v>7.264489923449462</v>
      </c>
      <c r="Q13">
        <v>6.5742800456922987</v>
      </c>
      <c r="R13">
        <v>5.958476113686757</v>
      </c>
      <c r="S13">
        <v>5.862182347691296</v>
      </c>
      <c r="T13">
        <v>7.3955577431858739</v>
      </c>
      <c r="U13">
        <v>7.7877620881471969</v>
      </c>
      <c r="V13">
        <v>6.0772800065700325</v>
      </c>
    </row>
    <row r="14" spans="2:22">
      <c r="B14" s="2" t="s">
        <v>10</v>
      </c>
      <c r="C14">
        <v>0.50350718799916661</v>
      </c>
      <c r="D14">
        <v>0.38767812238055321</v>
      </c>
      <c r="E14">
        <v>0.44242635929677487</v>
      </c>
      <c r="F14">
        <v>0.53418420392213095</v>
      </c>
      <c r="G14">
        <v>0.46866505445887929</v>
      </c>
      <c r="H14">
        <v>0.61604392661041918</v>
      </c>
      <c r="I14">
        <v>0.47209533773955653</v>
      </c>
      <c r="J14">
        <v>0.34211742949607027</v>
      </c>
      <c r="K14">
        <v>0.53457462886357554</v>
      </c>
      <c r="L14">
        <v>0.60131971051511279</v>
      </c>
      <c r="M14">
        <v>3.8185492300188137</v>
      </c>
      <c r="N14">
        <v>3.6824391209661451</v>
      </c>
      <c r="O14">
        <v>3.7842221106691896</v>
      </c>
      <c r="P14">
        <v>4.2050721241472688</v>
      </c>
      <c r="Q14">
        <v>3.6583899476943427</v>
      </c>
      <c r="R14">
        <v>3.4992944970772024</v>
      </c>
      <c r="S14">
        <v>3.9222133496171736</v>
      </c>
      <c r="T14">
        <v>3.5193502737956073</v>
      </c>
      <c r="U14">
        <v>3.1664527171587507</v>
      </c>
      <c r="V14">
        <v>3.8147250852051084</v>
      </c>
    </row>
    <row r="15" spans="2:22">
      <c r="B15" s="2" t="s">
        <v>11</v>
      </c>
      <c r="C15">
        <v>0.8125564275296896</v>
      </c>
      <c r="D15">
        <v>0.83822296730930423</v>
      </c>
      <c r="E15">
        <v>0.960530911631156</v>
      </c>
      <c r="F15">
        <v>1.0181766034488939</v>
      </c>
      <c r="G15">
        <v>0.89608758412537737</v>
      </c>
      <c r="H15">
        <v>0.87049685281907052</v>
      </c>
      <c r="I15">
        <v>0.87784214152652662</v>
      </c>
      <c r="J15">
        <v>0.80443828016643559</v>
      </c>
      <c r="K15">
        <v>0.86965533322394284</v>
      </c>
      <c r="L15">
        <v>0.6279267773520647</v>
      </c>
      <c r="M15">
        <v>1.8326249041878615</v>
      </c>
      <c r="N15">
        <v>1.930310829538705</v>
      </c>
      <c r="O15">
        <v>2.0195389427346799</v>
      </c>
      <c r="P15">
        <v>2.1246680206217778</v>
      </c>
      <c r="Q15">
        <v>2.0080562736728194</v>
      </c>
      <c r="R15">
        <v>1.9955654101995564</v>
      </c>
      <c r="S15">
        <v>1.7426840152191272</v>
      </c>
      <c r="T15">
        <v>2.2272811173321849</v>
      </c>
      <c r="U15">
        <v>1.7458279845956355</v>
      </c>
      <c r="V15">
        <v>1.8149714614215908</v>
      </c>
    </row>
    <row r="16" spans="2:22">
      <c r="B16" s="2" t="s">
        <v>12</v>
      </c>
      <c r="C16">
        <v>1.9688867282450169</v>
      </c>
      <c r="D16">
        <v>1.753283039955295</v>
      </c>
      <c r="E16">
        <v>1.7813482361159623</v>
      </c>
      <c r="F16">
        <v>1.9538952425339693</v>
      </c>
      <c r="G16">
        <v>1.8156084209736985</v>
      </c>
      <c r="H16">
        <v>1.9418775947502342</v>
      </c>
      <c r="I16">
        <v>1.7760992165769258</v>
      </c>
      <c r="J16">
        <v>1.9463707813222375</v>
      </c>
      <c r="K16">
        <v>1.8127175217845639</v>
      </c>
      <c r="L16">
        <v>1.8305661983822903</v>
      </c>
      <c r="M16">
        <v>9.7554177409239773E-2</v>
      </c>
      <c r="N16">
        <v>7.9192239160562269E-2</v>
      </c>
      <c r="O16">
        <v>5.4060315866702707E-2</v>
      </c>
      <c r="P16">
        <v>8.3320314534187367E-2</v>
      </c>
      <c r="Q16">
        <v>6.3127517585522749E-2</v>
      </c>
      <c r="R16">
        <v>7.256601491634751E-2</v>
      </c>
      <c r="S16">
        <v>0.10333975292404528</v>
      </c>
      <c r="T16">
        <v>0.14766504645296252</v>
      </c>
      <c r="U16">
        <v>2.5673940949935817E-2</v>
      </c>
      <c r="V16">
        <v>5.7487783845932734E-2</v>
      </c>
    </row>
    <row r="17" spans="2:22">
      <c r="B17" s="2" t="s">
        <v>13</v>
      </c>
      <c r="C17">
        <v>2.2848808945065628</v>
      </c>
      <c r="D17">
        <v>2.1095278010617493</v>
      </c>
      <c r="E17">
        <v>2.0782396088019559</v>
      </c>
      <c r="F17">
        <v>2.3876958376653641</v>
      </c>
      <c r="G17">
        <v>2.0133850739553454</v>
      </c>
      <c r="H17">
        <v>2.1159769653140486</v>
      </c>
      <c r="I17">
        <v>1.9445224181488758</v>
      </c>
      <c r="J17">
        <v>2.2699953767914933</v>
      </c>
      <c r="K17">
        <v>2.0312108676690301</v>
      </c>
      <c r="L17">
        <v>2.4265644955300125</v>
      </c>
      <c r="M17">
        <v>2.7872622116925649E-2</v>
      </c>
      <c r="N17">
        <v>1.9798059790140567E-2</v>
      </c>
      <c r="O17">
        <v>3.8614511333359075E-3</v>
      </c>
      <c r="P17">
        <v>1.562255897516013E-2</v>
      </c>
      <c r="Q17">
        <v>1.2024289063909097E-2</v>
      </c>
      <c r="R17">
        <v>8.0628905462608348E-3</v>
      </c>
      <c r="S17">
        <v>2.3486307482737563E-2</v>
      </c>
      <c r="T17">
        <v>0</v>
      </c>
      <c r="U17">
        <v>0</v>
      </c>
      <c r="V17">
        <v>4.1062702747094813E-3</v>
      </c>
    </row>
    <row r="18" spans="2:22">
      <c r="B18" s="2" t="s">
        <v>14</v>
      </c>
      <c r="C18">
        <v>1.4931592471699422</v>
      </c>
      <c r="D18">
        <v>1.3935456831517183</v>
      </c>
      <c r="E18">
        <v>1.4146000698567935</v>
      </c>
      <c r="F18">
        <v>1.6061377406517765</v>
      </c>
      <c r="G18">
        <v>1.3966218622874604</v>
      </c>
      <c r="H18">
        <v>1.3124414088656757</v>
      </c>
      <c r="I18">
        <v>1.3601449460280195</v>
      </c>
      <c r="J18">
        <v>1.5996301433194637</v>
      </c>
      <c r="K18">
        <v>1.3653675092622179</v>
      </c>
      <c r="L18">
        <v>1.1707109408258833</v>
      </c>
      <c r="M18">
        <v>0.11845864399693401</v>
      </c>
      <c r="N18">
        <v>0.30686992674717878</v>
      </c>
      <c r="O18">
        <v>0.1042591806000695</v>
      </c>
      <c r="P18">
        <v>0.13799927094724782</v>
      </c>
      <c r="Q18">
        <v>0.1262550351710455</v>
      </c>
      <c r="R18">
        <v>0.1169119129207821</v>
      </c>
      <c r="S18">
        <v>0.23486307482737562</v>
      </c>
      <c r="T18">
        <v>0.14766504645296252</v>
      </c>
      <c r="U18">
        <v>5.1347881899871634E-2</v>
      </c>
      <c r="V18">
        <v>0.12318810824128443</v>
      </c>
    </row>
    <row r="19" spans="2:22">
      <c r="B19" s="2" t="s">
        <v>15</v>
      </c>
      <c r="C19">
        <v>0.48614487117160915</v>
      </c>
      <c r="D19">
        <v>0.35973735680357644</v>
      </c>
      <c r="E19">
        <v>0.480265455815578</v>
      </c>
      <c r="F19">
        <v>0.28681031083067438</v>
      </c>
      <c r="G19">
        <v>0.39274131563654086</v>
      </c>
      <c r="H19">
        <v>0.32141422257934915</v>
      </c>
      <c r="I19">
        <v>0.3955393370250338</v>
      </c>
      <c r="J19">
        <v>0.39297272306981046</v>
      </c>
      <c r="K19">
        <v>0.43439586158057913</v>
      </c>
      <c r="L19">
        <v>1.4208173690932313</v>
      </c>
      <c r="M19">
        <v>0.37628039857849627</v>
      </c>
      <c r="N19">
        <v>0.40586022569788166</v>
      </c>
      <c r="O19">
        <v>0.45178978260030117</v>
      </c>
      <c r="P19">
        <v>0.46346924959641728</v>
      </c>
      <c r="Q19">
        <v>0.37275296098118199</v>
      </c>
      <c r="R19">
        <v>0.46361620640999796</v>
      </c>
      <c r="S19">
        <v>0.44623984217201373</v>
      </c>
      <c r="T19">
        <v>0.40607887774564699</v>
      </c>
      <c r="U19">
        <v>0.35943517329910141</v>
      </c>
      <c r="V19">
        <v>0.48043362214100938</v>
      </c>
    </row>
    <row r="20" spans="2:22">
      <c r="B20" s="2" t="s">
        <v>16</v>
      </c>
      <c r="C20">
        <v>0.55212167511632759</v>
      </c>
      <c r="D20">
        <v>0.5238893545683152</v>
      </c>
      <c r="E20">
        <v>0.49481895447665619</v>
      </c>
      <c r="F20">
        <v>0.56286523500519847</v>
      </c>
      <c r="G20">
        <v>0.5380274825187934</v>
      </c>
      <c r="H20">
        <v>0.48212133386902367</v>
      </c>
      <c r="I20">
        <v>0.5282364049302064</v>
      </c>
      <c r="J20">
        <v>0.50855293573740179</v>
      </c>
      <c r="K20">
        <v>0.51557520748231755</v>
      </c>
      <c r="L20">
        <v>1.5538527032779907</v>
      </c>
      <c r="M20">
        <v>0.93373284091700925</v>
      </c>
      <c r="N20">
        <v>0.71273015244506033</v>
      </c>
      <c r="O20">
        <v>0.82635054253388429</v>
      </c>
      <c r="P20">
        <v>0.82539186585429358</v>
      </c>
      <c r="Q20">
        <v>0.88378524619731857</v>
      </c>
      <c r="R20">
        <v>0.88288651481556146</v>
      </c>
      <c r="S20">
        <v>1.0005166987646201</v>
      </c>
      <c r="T20">
        <v>0.98443364301975012</v>
      </c>
      <c r="U20">
        <v>0.94993581514762515</v>
      </c>
      <c r="V20">
        <v>0.93622962263376175</v>
      </c>
    </row>
    <row r="21" spans="2:22">
      <c r="B21" s="2" t="s">
        <v>17</v>
      </c>
      <c r="C21">
        <v>0.69449267310229879</v>
      </c>
      <c r="D21">
        <v>0.59024867281363513</v>
      </c>
      <c r="E21">
        <v>0.60833624403306552</v>
      </c>
      <c r="F21">
        <v>0.44455598178754524</v>
      </c>
      <c r="G21">
        <v>0.61957520199463845</v>
      </c>
      <c r="H21">
        <v>0.41516003749832597</v>
      </c>
      <c r="I21">
        <v>0.64817413938295865</v>
      </c>
      <c r="J21">
        <v>0.59639389736477111</v>
      </c>
      <c r="K21">
        <v>0.62179924520480512</v>
      </c>
      <c r="L21">
        <v>1.5059599829714772</v>
      </c>
      <c r="M21">
        <v>0.50867535363389305</v>
      </c>
      <c r="N21">
        <v>0.37616313601267076</v>
      </c>
      <c r="O21">
        <v>0.50198864733366799</v>
      </c>
      <c r="P21">
        <v>0.46867676925480395</v>
      </c>
      <c r="Q21">
        <v>0.43287440630072743</v>
      </c>
      <c r="R21">
        <v>0.44345898004434592</v>
      </c>
      <c r="S21">
        <v>0.38987270421344355</v>
      </c>
      <c r="T21">
        <v>0.49836953177874854</v>
      </c>
      <c r="U21">
        <v>0.42789901583226364</v>
      </c>
      <c r="V21">
        <v>0.49275243296513771</v>
      </c>
    </row>
    <row r="22" spans="2:22">
      <c r="B22" s="2" t="s">
        <v>18</v>
      </c>
      <c r="C22">
        <v>0.47919994444058617</v>
      </c>
      <c r="D22">
        <v>0.40863369656328585</v>
      </c>
      <c r="E22">
        <v>0.52101525206659682</v>
      </c>
      <c r="F22">
        <v>0.43738572401677844</v>
      </c>
      <c r="G22">
        <v>0.46491573402320829</v>
      </c>
      <c r="H22">
        <v>0.26784518548279096</v>
      </c>
      <c r="I22">
        <v>0.52313267154923826</v>
      </c>
      <c r="J22">
        <v>0.4299583911234397</v>
      </c>
      <c r="K22">
        <v>0.4939849559127063</v>
      </c>
      <c r="L22">
        <v>1.2345679012345678</v>
      </c>
      <c r="M22">
        <v>0.71772001951083553</v>
      </c>
      <c r="N22">
        <v>0.45535537517323299</v>
      </c>
      <c r="O22">
        <v>0.64100088813376066</v>
      </c>
      <c r="P22">
        <v>0.70041139405301256</v>
      </c>
      <c r="Q22">
        <v>0.55612336920579575</v>
      </c>
      <c r="R22">
        <v>0.55633944769199761</v>
      </c>
      <c r="S22">
        <v>0.69049743999248436</v>
      </c>
      <c r="T22">
        <v>0.59066018581185009</v>
      </c>
      <c r="U22">
        <v>0.53915275994865208</v>
      </c>
      <c r="V22">
        <v>0.60772800065700328</v>
      </c>
    </row>
    <row r="23" spans="2:22">
      <c r="B23" s="2" t="s">
        <v>19</v>
      </c>
      <c r="C23">
        <v>0.43405792068893673</v>
      </c>
      <c r="D23">
        <v>0.3387817826208438</v>
      </c>
      <c r="E23">
        <v>0.34637326813365932</v>
      </c>
      <c r="F23">
        <v>0.38719391962141042</v>
      </c>
      <c r="G23">
        <v>0.35243612095307725</v>
      </c>
      <c r="H23">
        <v>0.26784518548279096</v>
      </c>
      <c r="I23">
        <v>0.38022813688212925</v>
      </c>
      <c r="J23">
        <v>0.30513176144244109</v>
      </c>
      <c r="K23">
        <v>0.32817182385809157</v>
      </c>
      <c r="L23">
        <v>0.83014048531289908</v>
      </c>
      <c r="M23">
        <v>1.4702808166678281</v>
      </c>
      <c r="N23">
        <v>1.6531379924767373</v>
      </c>
      <c r="O23">
        <v>1.7453759122678301</v>
      </c>
      <c r="P23">
        <v>1.6611987710253608</v>
      </c>
      <c r="Q23">
        <v>1.8637648049059101</v>
      </c>
      <c r="R23">
        <v>1.7254585768998187</v>
      </c>
      <c r="S23">
        <v>1.7145004462398421</v>
      </c>
      <c r="T23">
        <v>1.7350642958223097</v>
      </c>
      <c r="U23">
        <v>1.9426615318784768</v>
      </c>
      <c r="V23">
        <v>1.6630394612573398</v>
      </c>
    </row>
    <row r="24" spans="2:22">
      <c r="B24" s="2" t="s">
        <v>20</v>
      </c>
      <c r="C24">
        <v>0.37155358010972983</v>
      </c>
      <c r="D24">
        <v>0.31084101704386702</v>
      </c>
      <c r="E24">
        <v>0.3929444638491093</v>
      </c>
      <c r="F24">
        <v>0.49116265729752989</v>
      </c>
      <c r="G24">
        <v>0.40023995650788297</v>
      </c>
      <c r="H24">
        <v>0.30802196330520959</v>
      </c>
      <c r="I24">
        <v>0.43381733738229517</v>
      </c>
      <c r="J24">
        <v>0.4022191400832178</v>
      </c>
      <c r="K24">
        <v>0.42662337101551912</v>
      </c>
      <c r="L24">
        <v>0.98446147296722009</v>
      </c>
      <c r="M24">
        <v>0.54351613128005016</v>
      </c>
      <c r="N24">
        <v>0.47515343496337359</v>
      </c>
      <c r="O24">
        <v>0.45178978260030117</v>
      </c>
      <c r="P24">
        <v>0.58324220173931163</v>
      </c>
      <c r="Q24">
        <v>0.52005050201406844</v>
      </c>
      <c r="R24">
        <v>0.46361620640999796</v>
      </c>
      <c r="S24">
        <v>0.54488233359951144</v>
      </c>
      <c r="T24">
        <v>0.55374392419860952</v>
      </c>
      <c r="U24">
        <v>0.36799315361574669</v>
      </c>
      <c r="V24">
        <v>0.54202767626165149</v>
      </c>
    </row>
    <row r="25" spans="2:22">
      <c r="B25" s="2" t="s">
        <v>147</v>
      </c>
      <c r="C25">
        <v>8.7506076810889972</v>
      </c>
      <c r="D25">
        <v>7.8199217658563924</v>
      </c>
      <c r="E25">
        <v>9.3142391430899512</v>
      </c>
      <c r="F25">
        <v>8.0306887032588783</v>
      </c>
      <c r="G25">
        <v>8.47908816527009</v>
      </c>
      <c r="H25">
        <v>7.5264497120664302</v>
      </c>
      <c r="I25">
        <v>8.3930895450021179</v>
      </c>
      <c r="J25">
        <v>8.2015718908922999</v>
      </c>
      <c r="K25">
        <v>8.8148679108409453</v>
      </c>
      <c r="L25">
        <v>12.936355896126042</v>
      </c>
      <c r="M25">
        <v>12.201240331684192</v>
      </c>
      <c r="N25">
        <v>11.680855276182944</v>
      </c>
      <c r="O25">
        <v>12.298721859674822</v>
      </c>
      <c r="P25">
        <v>12.443368223715078</v>
      </c>
      <c r="Q25">
        <v>11.567366079480541</v>
      </c>
      <c r="R25">
        <v>11.965329570651038</v>
      </c>
      <c r="S25">
        <v>12.776551270609183</v>
      </c>
      <c r="T25">
        <v>12.508459976619667</v>
      </c>
      <c r="U25">
        <v>11.014120667522477</v>
      </c>
      <c r="V25">
        <v>12.15866628341475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2228C-9E81-0948-9072-C5835D1F5159}">
  <dimension ref="B2:V16"/>
  <sheetViews>
    <sheetView workbookViewId="0">
      <selection activeCell="E25" sqref="E25"/>
    </sheetView>
  </sheetViews>
  <sheetFormatPr defaultColWidth="10.875" defaultRowHeight="15.75"/>
  <cols>
    <col min="1" max="1" width="6.125" customWidth="1"/>
    <col min="3" max="22" width="8.125" customWidth="1"/>
  </cols>
  <sheetData>
    <row r="2" spans="2:22">
      <c r="B2" s="6" t="s">
        <v>548</v>
      </c>
    </row>
    <row r="3" spans="2:22" ht="15.95" customHeight="1">
      <c r="C3" s="100" t="s">
        <v>230</v>
      </c>
      <c r="D3" s="100"/>
      <c r="E3" s="100"/>
      <c r="F3" s="100"/>
      <c r="G3" s="100"/>
      <c r="H3" s="100"/>
      <c r="I3" s="100"/>
      <c r="J3" s="100"/>
      <c r="K3" s="100"/>
      <c r="L3" s="100"/>
      <c r="M3" s="100"/>
      <c r="N3" s="100"/>
      <c r="O3" s="100"/>
      <c r="P3" s="100"/>
      <c r="Q3" s="100"/>
      <c r="R3" s="100"/>
      <c r="S3" s="100"/>
      <c r="T3" s="100"/>
      <c r="U3" s="100"/>
      <c r="V3" s="100"/>
    </row>
    <row r="4" spans="2:22">
      <c r="C4" s="106" t="s">
        <v>344</v>
      </c>
      <c r="D4" s="106"/>
      <c r="E4" s="106"/>
      <c r="F4" s="106"/>
      <c r="G4" s="106"/>
      <c r="H4" s="107" t="s">
        <v>425</v>
      </c>
      <c r="I4" s="107"/>
      <c r="J4" s="107"/>
      <c r="K4" s="107"/>
      <c r="L4" s="107"/>
      <c r="M4" s="107" t="s">
        <v>345</v>
      </c>
      <c r="N4" s="107"/>
      <c r="O4" s="107"/>
      <c r="P4" s="107"/>
      <c r="Q4" s="107"/>
      <c r="R4" s="107" t="s">
        <v>426</v>
      </c>
      <c r="S4" s="107"/>
      <c r="T4" s="107"/>
      <c r="U4" s="107"/>
      <c r="V4" s="107"/>
    </row>
    <row r="5" spans="2:22">
      <c r="B5" s="2" t="s">
        <v>427</v>
      </c>
      <c r="C5" s="76">
        <v>13.66666667</v>
      </c>
      <c r="D5" s="76">
        <v>11.33333</v>
      </c>
      <c r="E5" s="76">
        <v>9.1666666699999997</v>
      </c>
      <c r="F5" s="76">
        <v>7.56666667</v>
      </c>
      <c r="G5" s="76">
        <v>14.5</v>
      </c>
      <c r="H5">
        <v>11.916666666666666</v>
      </c>
      <c r="I5">
        <v>11</v>
      </c>
      <c r="J5">
        <v>7.916666666666667</v>
      </c>
      <c r="K5">
        <v>7.25</v>
      </c>
      <c r="L5">
        <v>9.9166666666666661</v>
      </c>
      <c r="M5">
        <v>12.5</v>
      </c>
      <c r="N5">
        <v>17.333333333333332</v>
      </c>
      <c r="O5">
        <v>15.166666666666666</v>
      </c>
      <c r="P5">
        <v>22</v>
      </c>
      <c r="Q5">
        <v>18.25</v>
      </c>
      <c r="R5">
        <v>17.5</v>
      </c>
      <c r="S5">
        <v>11.75</v>
      </c>
      <c r="T5">
        <v>13.75</v>
      </c>
      <c r="U5">
        <v>12.583333333333334</v>
      </c>
      <c r="V5">
        <v>8.5</v>
      </c>
    </row>
    <row r="6" spans="2:22">
      <c r="C6" s="76"/>
      <c r="D6" s="76"/>
      <c r="E6" s="76"/>
      <c r="F6" s="76"/>
      <c r="G6" s="76"/>
    </row>
    <row r="7" spans="2:22">
      <c r="B7" s="6" t="s">
        <v>549</v>
      </c>
      <c r="C7" s="76"/>
      <c r="D7" s="76"/>
      <c r="E7" s="76"/>
      <c r="F7" s="76"/>
      <c r="G7" s="76"/>
    </row>
    <row r="8" spans="2:22" ht="15.95" customHeight="1">
      <c r="C8" s="100" t="s">
        <v>231</v>
      </c>
      <c r="D8" s="100"/>
      <c r="E8" s="100"/>
      <c r="F8" s="100"/>
      <c r="G8" s="100"/>
      <c r="H8" s="100"/>
      <c r="I8" s="100"/>
      <c r="J8" s="100"/>
      <c r="K8" s="100"/>
      <c r="L8" s="100"/>
      <c r="M8" s="100"/>
      <c r="N8" s="100"/>
      <c r="O8" s="100"/>
      <c r="P8" s="100"/>
      <c r="Q8" s="100"/>
      <c r="R8" s="100"/>
      <c r="S8" s="100"/>
      <c r="T8" s="100"/>
      <c r="U8" s="100"/>
      <c r="V8" s="100"/>
    </row>
    <row r="9" spans="2:22">
      <c r="C9" s="106" t="s">
        <v>344</v>
      </c>
      <c r="D9" s="106"/>
      <c r="E9" s="106"/>
      <c r="F9" s="106"/>
      <c r="G9" s="106"/>
      <c r="H9" s="107" t="s">
        <v>425</v>
      </c>
      <c r="I9" s="107"/>
      <c r="J9" s="107"/>
      <c r="K9" s="107"/>
      <c r="L9" s="107"/>
      <c r="M9" s="107" t="s">
        <v>345</v>
      </c>
      <c r="N9" s="107"/>
      <c r="O9" s="107"/>
      <c r="P9" s="107"/>
      <c r="Q9" s="107"/>
      <c r="R9" s="107" t="s">
        <v>426</v>
      </c>
      <c r="S9" s="107"/>
      <c r="T9" s="107"/>
      <c r="U9" s="107"/>
      <c r="V9" s="107"/>
    </row>
    <row r="10" spans="2:22">
      <c r="B10" s="2" t="s">
        <v>428</v>
      </c>
      <c r="C10">
        <v>163</v>
      </c>
      <c r="D10">
        <v>199</v>
      </c>
      <c r="E10">
        <v>177</v>
      </c>
      <c r="F10">
        <v>128</v>
      </c>
      <c r="G10">
        <v>152</v>
      </c>
      <c r="H10">
        <v>173</v>
      </c>
      <c r="I10">
        <v>84</v>
      </c>
      <c r="J10">
        <v>126</v>
      </c>
      <c r="K10">
        <v>177</v>
      </c>
      <c r="L10">
        <v>160</v>
      </c>
      <c r="M10">
        <v>228</v>
      </c>
      <c r="N10">
        <v>191</v>
      </c>
      <c r="O10">
        <v>241</v>
      </c>
      <c r="P10">
        <v>172</v>
      </c>
      <c r="Q10">
        <v>195</v>
      </c>
      <c r="R10">
        <v>147</v>
      </c>
      <c r="S10">
        <v>208</v>
      </c>
      <c r="T10">
        <v>129</v>
      </c>
      <c r="U10">
        <v>143</v>
      </c>
      <c r="V10">
        <v>169</v>
      </c>
    </row>
    <row r="12" spans="2:22">
      <c r="B12" s="6" t="s">
        <v>550</v>
      </c>
    </row>
    <row r="13" spans="2:22" ht="15.95" customHeight="1">
      <c r="C13" s="100" t="s">
        <v>233</v>
      </c>
      <c r="D13" s="100"/>
      <c r="E13" s="100"/>
      <c r="F13" s="100"/>
      <c r="G13" s="100"/>
      <c r="H13" s="100"/>
      <c r="I13" s="100"/>
      <c r="J13" s="100"/>
      <c r="K13" s="100"/>
      <c r="L13" s="100"/>
      <c r="M13" s="100"/>
      <c r="N13" s="100"/>
      <c r="O13" s="100"/>
      <c r="P13" s="100"/>
      <c r="Q13" s="100"/>
      <c r="R13" s="100"/>
      <c r="S13" s="100"/>
      <c r="T13" s="100"/>
      <c r="U13" s="100"/>
      <c r="V13" s="100"/>
    </row>
    <row r="14" spans="2:22">
      <c r="C14" s="106" t="s">
        <v>344</v>
      </c>
      <c r="D14" s="106"/>
      <c r="E14" s="106"/>
      <c r="F14" s="106"/>
      <c r="G14" s="106"/>
      <c r="H14" s="107" t="s">
        <v>425</v>
      </c>
      <c r="I14" s="107"/>
      <c r="J14" s="107"/>
      <c r="K14" s="107"/>
      <c r="L14" s="107"/>
      <c r="M14" s="107" t="s">
        <v>345</v>
      </c>
      <c r="N14" s="107"/>
      <c r="O14" s="107"/>
      <c r="P14" s="107"/>
      <c r="Q14" s="107"/>
      <c r="R14" s="107" t="s">
        <v>426</v>
      </c>
      <c r="S14" s="107"/>
      <c r="T14" s="107"/>
      <c r="U14" s="107"/>
      <c r="V14" s="107"/>
    </row>
    <row r="15" spans="2:22">
      <c r="B15" s="2" t="s">
        <v>232</v>
      </c>
      <c r="C15">
        <v>24</v>
      </c>
      <c r="D15">
        <v>21</v>
      </c>
      <c r="E15">
        <v>11</v>
      </c>
      <c r="F15">
        <v>23</v>
      </c>
      <c r="G15">
        <v>15</v>
      </c>
      <c r="H15" s="22">
        <v>17</v>
      </c>
      <c r="I15" s="22">
        <v>8</v>
      </c>
      <c r="J15" s="22">
        <v>24</v>
      </c>
      <c r="K15" s="22">
        <v>18</v>
      </c>
      <c r="L15" s="22">
        <v>13</v>
      </c>
      <c r="M15" s="22">
        <v>34</v>
      </c>
      <c r="N15" s="22">
        <v>49</v>
      </c>
      <c r="O15" s="22">
        <v>23</v>
      </c>
      <c r="P15" s="22">
        <v>38</v>
      </c>
      <c r="Q15" s="22">
        <v>59</v>
      </c>
      <c r="R15" s="22">
        <v>28</v>
      </c>
      <c r="S15" s="22">
        <v>31</v>
      </c>
      <c r="T15" s="22">
        <v>8</v>
      </c>
      <c r="U15" s="22">
        <v>17</v>
      </c>
      <c r="V15" s="22">
        <v>25</v>
      </c>
    </row>
    <row r="16" spans="2:22">
      <c r="B16" s="2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</row>
  </sheetData>
  <mergeCells count="15">
    <mergeCell ref="C3:V3"/>
    <mergeCell ref="C4:G4"/>
    <mergeCell ref="C9:G9"/>
    <mergeCell ref="C14:G14"/>
    <mergeCell ref="H14:L14"/>
    <mergeCell ref="M14:Q14"/>
    <mergeCell ref="R14:V14"/>
    <mergeCell ref="C13:V13"/>
    <mergeCell ref="H9:L9"/>
    <mergeCell ref="M9:Q9"/>
    <mergeCell ref="R9:V9"/>
    <mergeCell ref="H4:L4"/>
    <mergeCell ref="M4:Q4"/>
    <mergeCell ref="R4:V4"/>
    <mergeCell ref="C8:V8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46404-BD4F-41CE-A61F-791B0E4EBF2D}">
  <dimension ref="B2:V10"/>
  <sheetViews>
    <sheetView workbookViewId="0">
      <selection activeCell="P30" sqref="P30"/>
    </sheetView>
  </sheetViews>
  <sheetFormatPr defaultColWidth="8.875" defaultRowHeight="15.75"/>
  <cols>
    <col min="1" max="1" width="7.125" customWidth="1"/>
  </cols>
  <sheetData>
    <row r="2" spans="2:22">
      <c r="B2" s="6" t="s">
        <v>551</v>
      </c>
      <c r="C2" s="76"/>
      <c r="D2" s="76"/>
      <c r="E2" s="76"/>
      <c r="F2" s="76"/>
      <c r="G2" s="76"/>
    </row>
    <row r="3" spans="2:22">
      <c r="C3" s="100" t="s">
        <v>235</v>
      </c>
      <c r="D3" s="100"/>
      <c r="E3" s="100"/>
      <c r="F3" s="100"/>
      <c r="G3" s="100"/>
      <c r="H3" s="100"/>
      <c r="I3" s="100"/>
      <c r="J3" s="100"/>
      <c r="K3" s="100"/>
      <c r="L3" s="100"/>
      <c r="M3" s="100"/>
      <c r="N3" s="100"/>
      <c r="O3" s="100"/>
      <c r="P3" s="100"/>
      <c r="Q3" s="100"/>
      <c r="R3" s="100"/>
      <c r="S3" s="100"/>
      <c r="T3" s="100"/>
      <c r="U3" s="100"/>
      <c r="V3" s="100"/>
    </row>
    <row r="4" spans="2:22">
      <c r="C4" s="106" t="s">
        <v>344</v>
      </c>
      <c r="D4" s="106"/>
      <c r="E4" s="106"/>
      <c r="F4" s="106"/>
      <c r="G4" s="106"/>
      <c r="H4" s="107" t="s">
        <v>425</v>
      </c>
      <c r="I4" s="107"/>
      <c r="J4" s="107"/>
      <c r="K4" s="107"/>
      <c r="L4" s="107"/>
      <c r="M4" s="107" t="s">
        <v>345</v>
      </c>
      <c r="N4" s="107"/>
      <c r="O4" s="107"/>
      <c r="P4" s="107"/>
      <c r="Q4" s="107"/>
      <c r="R4" s="107" t="s">
        <v>426</v>
      </c>
      <c r="S4" s="107"/>
      <c r="T4" s="107"/>
      <c r="U4" s="107"/>
      <c r="V4" s="107"/>
    </row>
    <row r="5" spans="2:22">
      <c r="B5" s="2" t="s">
        <v>234</v>
      </c>
      <c r="C5">
        <v>17</v>
      </c>
      <c r="D5">
        <v>12</v>
      </c>
      <c r="E5">
        <v>6</v>
      </c>
      <c r="F5">
        <v>14</v>
      </c>
      <c r="G5">
        <v>12</v>
      </c>
      <c r="H5">
        <v>4</v>
      </c>
      <c r="I5">
        <v>18</v>
      </c>
      <c r="J5">
        <v>11</v>
      </c>
      <c r="K5">
        <v>10</v>
      </c>
      <c r="L5">
        <v>7</v>
      </c>
      <c r="M5">
        <v>24</v>
      </c>
      <c r="N5">
        <v>14</v>
      </c>
      <c r="O5">
        <v>30</v>
      </c>
      <c r="P5">
        <v>17</v>
      </c>
      <c r="Q5">
        <v>21</v>
      </c>
      <c r="R5">
        <v>20</v>
      </c>
      <c r="S5">
        <v>13</v>
      </c>
      <c r="T5">
        <v>8</v>
      </c>
      <c r="U5">
        <v>15</v>
      </c>
      <c r="V5">
        <v>7</v>
      </c>
    </row>
    <row r="7" spans="2:22">
      <c r="B7" s="6" t="s">
        <v>552</v>
      </c>
    </row>
    <row r="8" spans="2:22">
      <c r="C8" s="100" t="s">
        <v>429</v>
      </c>
      <c r="D8" s="100"/>
      <c r="E8" s="100"/>
      <c r="F8" s="100"/>
      <c r="G8" s="100"/>
      <c r="H8" s="100"/>
      <c r="I8" s="100"/>
      <c r="J8" s="100"/>
      <c r="K8" s="100"/>
      <c r="L8" s="100"/>
      <c r="M8" s="100"/>
      <c r="N8" s="100"/>
      <c r="O8" s="100"/>
      <c r="P8" s="100"/>
      <c r="Q8" s="100"/>
      <c r="R8" s="100"/>
      <c r="S8" s="100"/>
      <c r="T8" s="100"/>
      <c r="U8" s="100"/>
      <c r="V8" s="100"/>
    </row>
    <row r="9" spans="2:22">
      <c r="C9" s="106" t="s">
        <v>344</v>
      </c>
      <c r="D9" s="106"/>
      <c r="E9" s="106"/>
      <c r="F9" s="106"/>
      <c r="G9" s="106"/>
      <c r="H9" s="107" t="s">
        <v>425</v>
      </c>
      <c r="I9" s="107"/>
      <c r="J9" s="107"/>
      <c r="K9" s="107"/>
      <c r="L9" s="107"/>
      <c r="M9" s="107" t="s">
        <v>345</v>
      </c>
      <c r="N9" s="107"/>
      <c r="O9" s="107"/>
      <c r="P9" s="107"/>
      <c r="Q9" s="107"/>
      <c r="R9" s="107" t="s">
        <v>426</v>
      </c>
      <c r="S9" s="107"/>
      <c r="T9" s="107"/>
      <c r="U9" s="107"/>
      <c r="V9" s="107"/>
    </row>
    <row r="10" spans="2:22">
      <c r="B10" s="2" t="s">
        <v>430</v>
      </c>
      <c r="C10">
        <v>6</v>
      </c>
      <c r="D10">
        <v>3</v>
      </c>
      <c r="E10">
        <v>5</v>
      </c>
      <c r="F10">
        <v>2</v>
      </c>
      <c r="G10">
        <v>4</v>
      </c>
      <c r="H10" s="25">
        <v>1</v>
      </c>
      <c r="I10" s="25">
        <v>5</v>
      </c>
      <c r="J10" s="25">
        <v>1</v>
      </c>
      <c r="K10" s="25">
        <v>4</v>
      </c>
      <c r="L10" s="25">
        <v>2</v>
      </c>
      <c r="M10" s="25">
        <v>4</v>
      </c>
      <c r="N10" s="25">
        <v>4</v>
      </c>
      <c r="O10" s="25">
        <v>7</v>
      </c>
      <c r="P10" s="25">
        <v>5</v>
      </c>
      <c r="Q10" s="25">
        <v>10</v>
      </c>
      <c r="R10" s="25">
        <v>2</v>
      </c>
      <c r="S10" s="25">
        <v>6</v>
      </c>
      <c r="T10" s="25">
        <v>4</v>
      </c>
      <c r="U10" s="25">
        <v>1</v>
      </c>
      <c r="V10" s="25">
        <v>3</v>
      </c>
    </row>
  </sheetData>
  <mergeCells count="10">
    <mergeCell ref="C3:V3"/>
    <mergeCell ref="C4:G4"/>
    <mergeCell ref="H4:L4"/>
    <mergeCell ref="M4:Q4"/>
    <mergeCell ref="R4:V4"/>
    <mergeCell ref="C9:G9"/>
    <mergeCell ref="H9:L9"/>
    <mergeCell ref="M9:Q9"/>
    <mergeCell ref="R9:V9"/>
    <mergeCell ref="C8:V8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A72E1-F506-2048-B7A1-33638054A298}">
  <dimension ref="B3:M48"/>
  <sheetViews>
    <sheetView topLeftCell="A10" workbookViewId="0">
      <selection activeCell="H51" sqref="H51"/>
    </sheetView>
  </sheetViews>
  <sheetFormatPr defaultColWidth="11.125" defaultRowHeight="15.75" customHeight="1"/>
  <cols>
    <col min="1" max="1" width="6.625" style="53" customWidth="1"/>
    <col min="2" max="2" width="16.875" style="54" customWidth="1"/>
    <col min="3" max="3" width="8" style="52" customWidth="1"/>
    <col min="4" max="16384" width="11.125" style="53"/>
  </cols>
  <sheetData>
    <row r="3" spans="2:13" ht="15.75" customHeight="1">
      <c r="B3" s="51" t="s">
        <v>553</v>
      </c>
    </row>
    <row r="4" spans="2:13" ht="15.75" customHeight="1">
      <c r="C4" s="84"/>
      <c r="D4" s="108" t="s">
        <v>221</v>
      </c>
      <c r="E4" s="108"/>
      <c r="F4" s="108"/>
      <c r="G4" s="108"/>
      <c r="H4" s="108"/>
      <c r="I4" s="108"/>
      <c r="J4" s="108"/>
      <c r="K4" s="108"/>
      <c r="L4" s="108"/>
      <c r="M4" s="108"/>
    </row>
    <row r="5" spans="2:13" ht="15.75" customHeight="1">
      <c r="B5" s="54" t="s">
        <v>210</v>
      </c>
      <c r="C5" s="52" t="s">
        <v>229</v>
      </c>
      <c r="D5" s="52" t="s">
        <v>211</v>
      </c>
      <c r="E5" s="52" t="s">
        <v>212</v>
      </c>
      <c r="F5" s="52" t="s">
        <v>213</v>
      </c>
      <c r="G5" s="52" t="s">
        <v>214</v>
      </c>
      <c r="H5" s="52" t="s">
        <v>215</v>
      </c>
      <c r="I5" s="52" t="s">
        <v>216</v>
      </c>
      <c r="J5" s="52" t="s">
        <v>217</v>
      </c>
      <c r="K5" s="52" t="s">
        <v>218</v>
      </c>
      <c r="L5" s="52" t="s">
        <v>219</v>
      </c>
      <c r="M5" s="52" t="s">
        <v>220</v>
      </c>
    </row>
    <row r="6" spans="2:13" ht="15.75" customHeight="1">
      <c r="B6" s="54" t="s">
        <v>344</v>
      </c>
      <c r="C6" s="57" t="s">
        <v>311</v>
      </c>
      <c r="D6" s="53">
        <v>0.84426753313705638</v>
      </c>
      <c r="E6" s="53">
        <v>1.184458670682605</v>
      </c>
      <c r="F6" s="53">
        <v>1.0883283836612008</v>
      </c>
      <c r="G6" s="53">
        <v>1.649209199687304</v>
      </c>
      <c r="H6" s="53">
        <v>0.60635121377542867</v>
      </c>
      <c r="I6" s="53">
        <v>0.77868556797684851</v>
      </c>
      <c r="J6" s="53">
        <v>1.6586310461908</v>
      </c>
      <c r="K6" s="53">
        <v>0.93820678815726277</v>
      </c>
      <c r="L6" s="53">
        <v>0.46827511488075702</v>
      </c>
      <c r="M6" s="53">
        <v>0.86487420000000004</v>
      </c>
    </row>
    <row r="7" spans="2:13" ht="15.75" customHeight="1">
      <c r="B7" s="54" t="s">
        <v>431</v>
      </c>
      <c r="C7" s="58" t="s">
        <v>311</v>
      </c>
      <c r="D7" s="53">
        <v>0.69534686472948304</v>
      </c>
      <c r="E7" s="53">
        <v>1.3632550668538499</v>
      </c>
      <c r="F7" s="53">
        <v>0.134775723615816</v>
      </c>
      <c r="G7" s="53">
        <v>3.7336465696806702E-2</v>
      </c>
      <c r="H7" s="53">
        <v>0.23014962503301359</v>
      </c>
      <c r="I7" s="53">
        <v>2.81553430614748E-2</v>
      </c>
      <c r="J7" s="53">
        <v>0.273313921029608</v>
      </c>
      <c r="K7" s="53">
        <v>0.32357881355276602</v>
      </c>
      <c r="L7" s="53">
        <v>0.98050726198155003</v>
      </c>
      <c r="M7" s="53">
        <v>0.21298974298199999</v>
      </c>
    </row>
    <row r="8" spans="2:13" ht="15.75" customHeight="1">
      <c r="B8" s="54" t="s">
        <v>344</v>
      </c>
      <c r="C8" s="57" t="s">
        <v>307</v>
      </c>
      <c r="D8" s="53">
        <v>1.4633635414031301</v>
      </c>
      <c r="E8" s="53">
        <v>0.80119148647231198</v>
      </c>
      <c r="F8" s="53">
        <v>0.77536538900850771</v>
      </c>
      <c r="G8" s="53">
        <v>0.93481303473886124</v>
      </c>
      <c r="H8" s="53">
        <v>1.0697326233575131</v>
      </c>
      <c r="I8" s="53">
        <v>1.0342787938256846</v>
      </c>
      <c r="J8" s="53">
        <v>1.0419135622029936</v>
      </c>
      <c r="K8" s="53">
        <v>0.79772514992152999</v>
      </c>
      <c r="L8" s="53">
        <v>1.17934032996142</v>
      </c>
      <c r="M8" s="53">
        <v>0.97642872000000003</v>
      </c>
    </row>
    <row r="9" spans="2:13" ht="15.75" customHeight="1">
      <c r="B9" s="54" t="s">
        <v>431</v>
      </c>
      <c r="C9" s="58" t="s">
        <v>307</v>
      </c>
      <c r="D9" s="53">
        <v>5.9002515453982302E-2</v>
      </c>
      <c r="E9" s="53">
        <v>0.79866051935113613</v>
      </c>
      <c r="F9" s="53">
        <v>0.68672354563486893</v>
      </c>
      <c r="G9" s="53">
        <v>0.21479778104956135</v>
      </c>
      <c r="H9" s="53">
        <v>3.6539836430548603E-2</v>
      </c>
      <c r="I9" s="53">
        <v>0.22932589726380512</v>
      </c>
      <c r="J9" s="53">
        <v>0.18151867358266299</v>
      </c>
      <c r="K9" s="53">
        <v>0.47477257878882273</v>
      </c>
      <c r="L9" s="53">
        <v>0.36559177593875081</v>
      </c>
      <c r="M9" s="53">
        <v>0.327642987</v>
      </c>
    </row>
    <row r="12" spans="2:13" ht="15.75" customHeight="1">
      <c r="B12" s="51" t="s">
        <v>554</v>
      </c>
    </row>
    <row r="13" spans="2:13" ht="15.75" customHeight="1">
      <c r="D13" s="108" t="s">
        <v>324</v>
      </c>
      <c r="E13" s="108"/>
      <c r="F13" s="108"/>
      <c r="G13" s="108" t="s">
        <v>325</v>
      </c>
      <c r="H13" s="108"/>
      <c r="I13" s="108"/>
      <c r="J13" s="108" t="s">
        <v>326</v>
      </c>
      <c r="K13" s="108"/>
      <c r="L13" s="108"/>
    </row>
    <row r="14" spans="2:13" ht="15.75" customHeight="1">
      <c r="C14" s="84"/>
      <c r="D14" s="109" t="s">
        <v>221</v>
      </c>
      <c r="E14" s="109"/>
      <c r="F14" s="109"/>
      <c r="G14" s="109"/>
      <c r="H14" s="109"/>
      <c r="I14" s="109"/>
      <c r="J14" s="109"/>
      <c r="K14" s="109"/>
      <c r="L14" s="109"/>
      <c r="M14" s="52"/>
    </row>
    <row r="15" spans="2:13" ht="15.75" customHeight="1">
      <c r="B15" s="54" t="s">
        <v>210</v>
      </c>
      <c r="C15" s="52" t="s">
        <v>229</v>
      </c>
      <c r="D15" s="56" t="s">
        <v>328</v>
      </c>
      <c r="E15" s="56" t="s">
        <v>329</v>
      </c>
      <c r="F15" s="56" t="s">
        <v>330</v>
      </c>
      <c r="G15" s="56" t="s">
        <v>328</v>
      </c>
      <c r="H15" s="56" t="s">
        <v>329</v>
      </c>
      <c r="I15" s="56" t="s">
        <v>330</v>
      </c>
      <c r="J15" s="56" t="s">
        <v>328</v>
      </c>
      <c r="K15" s="56" t="s">
        <v>329</v>
      </c>
      <c r="L15" s="56" t="s">
        <v>330</v>
      </c>
      <c r="M15" s="52"/>
    </row>
    <row r="16" spans="2:13" ht="15.75" customHeight="1">
      <c r="B16" s="54" t="s">
        <v>341</v>
      </c>
      <c r="C16" s="57" t="s">
        <v>311</v>
      </c>
      <c r="D16" s="53">
        <v>1.0921482136987259</v>
      </c>
      <c r="E16" s="53">
        <v>0.91562664064921007</v>
      </c>
      <c r="F16" s="53">
        <v>0.9568838177381882</v>
      </c>
      <c r="G16" s="53">
        <v>1.0514373574909008</v>
      </c>
      <c r="H16" s="53">
        <v>0.95107900901138942</v>
      </c>
      <c r="I16" s="53">
        <v>0.97523279734194213</v>
      </c>
      <c r="J16" s="53">
        <v>0.76742420987420001</v>
      </c>
      <c r="K16" s="53">
        <v>1.0866428619999999</v>
      </c>
      <c r="L16" s="53">
        <v>1.13874286742</v>
      </c>
    </row>
    <row r="17" spans="2:12" ht="15.75" customHeight="1">
      <c r="B17" s="54" t="s">
        <v>432</v>
      </c>
      <c r="C17" s="58" t="s">
        <v>311</v>
      </c>
      <c r="D17" s="53">
        <v>0.46328035995315114</v>
      </c>
      <c r="E17" s="53">
        <v>0.82598302408847502</v>
      </c>
      <c r="F17" s="53">
        <v>0.61859656700866184</v>
      </c>
      <c r="G17" s="53">
        <v>0.19746409369307374</v>
      </c>
      <c r="H17" s="53">
        <v>0.47178099032444393</v>
      </c>
      <c r="I17" s="53">
        <v>0.30522091290741715</v>
      </c>
      <c r="J17" s="53">
        <v>0.66542765847920005</v>
      </c>
      <c r="K17" s="53">
        <v>0.326754427856842</v>
      </c>
      <c r="L17" s="53">
        <v>0.4876462656742</v>
      </c>
    </row>
    <row r="18" spans="2:12" ht="15.75" customHeight="1">
      <c r="B18" s="54" t="s">
        <v>341</v>
      </c>
      <c r="C18" s="57" t="s">
        <v>307</v>
      </c>
      <c r="D18" s="53">
        <v>0.92053633282850211</v>
      </c>
      <c r="E18" s="53">
        <v>1.0863232273812946</v>
      </c>
      <c r="F18" s="53">
        <v>1.0422683087292324</v>
      </c>
      <c r="G18" s="53">
        <v>0.84245761530711549</v>
      </c>
      <c r="H18" s="53">
        <v>1.1870033362277257</v>
      </c>
      <c r="I18" s="53">
        <v>1.0894968270847445</v>
      </c>
      <c r="J18" s="53">
        <v>1.3765428776428901</v>
      </c>
      <c r="K18" s="53">
        <v>0.75542764289620001</v>
      </c>
      <c r="L18" s="53">
        <v>0.85462776487199998</v>
      </c>
    </row>
    <row r="19" spans="2:12" ht="15.75" customHeight="1">
      <c r="B19" s="54" t="s">
        <v>432</v>
      </c>
      <c r="C19" s="58" t="s">
        <v>307</v>
      </c>
      <c r="D19" s="53">
        <v>0.69933171730093235</v>
      </c>
      <c r="E19" s="53">
        <v>0.12027688417107446</v>
      </c>
      <c r="F19" s="53">
        <v>0.29002317141732459</v>
      </c>
      <c r="G19" s="53">
        <v>0.23147211230563988</v>
      </c>
      <c r="H19" s="53">
        <v>0.13540192976958199</v>
      </c>
      <c r="I19" s="53">
        <v>0.17703607173122995</v>
      </c>
      <c r="J19" s="53">
        <v>0.23874528242000001</v>
      </c>
      <c r="K19" s="53">
        <v>0.37542767487259998</v>
      </c>
      <c r="L19" s="53">
        <v>0.18654267542870001</v>
      </c>
    </row>
    <row r="22" spans="2:12" ht="15.75" customHeight="1">
      <c r="B22" s="51" t="s">
        <v>555</v>
      </c>
    </row>
    <row r="23" spans="2:12" ht="15.75" customHeight="1">
      <c r="D23" s="108" t="s">
        <v>324</v>
      </c>
      <c r="E23" s="108"/>
      <c r="F23" s="108"/>
      <c r="G23" s="108" t="s">
        <v>325</v>
      </c>
      <c r="H23" s="108"/>
      <c r="I23" s="108"/>
      <c r="J23" s="108" t="s">
        <v>326</v>
      </c>
      <c r="K23" s="108"/>
      <c r="L23" s="108"/>
    </row>
    <row r="24" spans="2:12" ht="15.75" customHeight="1">
      <c r="C24" s="84"/>
      <c r="D24" s="109" t="s">
        <v>221</v>
      </c>
      <c r="E24" s="109"/>
      <c r="F24" s="109"/>
      <c r="G24" s="109"/>
      <c r="H24" s="109"/>
      <c r="I24" s="109"/>
      <c r="J24" s="109"/>
      <c r="K24" s="109"/>
      <c r="L24" s="109"/>
    </row>
    <row r="25" spans="2:12" ht="15.75" customHeight="1">
      <c r="B25" s="54" t="s">
        <v>433</v>
      </c>
      <c r="C25" s="52" t="s">
        <v>229</v>
      </c>
      <c r="D25" s="56" t="s">
        <v>328</v>
      </c>
      <c r="E25" s="56" t="s">
        <v>329</v>
      </c>
      <c r="F25" s="56" t="s">
        <v>330</v>
      </c>
      <c r="G25" s="56" t="s">
        <v>328</v>
      </c>
      <c r="H25" s="56" t="s">
        <v>329</v>
      </c>
      <c r="I25" s="56" t="s">
        <v>330</v>
      </c>
      <c r="J25" s="56" t="s">
        <v>328</v>
      </c>
      <c r="K25" s="56" t="s">
        <v>329</v>
      </c>
      <c r="L25" s="56" t="s">
        <v>330</v>
      </c>
    </row>
    <row r="26" spans="2:12" ht="15.75" customHeight="1">
      <c r="B26" s="54" t="s">
        <v>339</v>
      </c>
      <c r="C26" s="57" t="s">
        <v>311</v>
      </c>
      <c r="D26" s="53">
        <v>1.0993378509391534</v>
      </c>
      <c r="E26" s="53">
        <v>0.90963846932561265</v>
      </c>
      <c r="F26" s="53">
        <v>0.95374968903041479</v>
      </c>
      <c r="G26" s="53">
        <v>0.87495431006935231</v>
      </c>
      <c r="H26" s="53">
        <v>1.1429168226175559</v>
      </c>
      <c r="I26" s="53">
        <v>1.0690728799373577</v>
      </c>
      <c r="J26" s="53">
        <v>1.266459527695448</v>
      </c>
      <c r="K26" s="53">
        <v>0.78960280856323983</v>
      </c>
      <c r="L26" s="53">
        <v>0.88859597599991413</v>
      </c>
    </row>
    <row r="27" spans="2:12" ht="15.75" customHeight="1">
      <c r="B27" s="54" t="s">
        <v>434</v>
      </c>
      <c r="C27" s="58" t="s">
        <v>311</v>
      </c>
      <c r="D27" s="53">
        <v>0.70638824915055975</v>
      </c>
      <c r="E27" s="53">
        <v>1.0320788583532314</v>
      </c>
      <c r="F27" s="53">
        <v>0.85384329811590598</v>
      </c>
      <c r="G27" s="53">
        <v>0.63616678722268249</v>
      </c>
      <c r="H27" s="53">
        <v>0.39198192183607566</v>
      </c>
      <c r="I27" s="53">
        <v>0.49936547724470187</v>
      </c>
      <c r="J27" s="53">
        <v>0.83519267802199904</v>
      </c>
      <c r="K27" s="53">
        <v>0.29352163937877584</v>
      </c>
      <c r="L27" s="53">
        <v>0.52300366091577222</v>
      </c>
    </row>
    <row r="28" spans="2:12" ht="15.75" customHeight="1">
      <c r="B28" s="54" t="s">
        <v>339</v>
      </c>
      <c r="C28" s="57" t="s">
        <v>307</v>
      </c>
      <c r="D28" s="53">
        <v>0.96022900251943144</v>
      </c>
      <c r="E28" s="53">
        <v>1.0414182422903475</v>
      </c>
      <c r="F28" s="53">
        <v>1.0204990163103282</v>
      </c>
      <c r="G28" s="53">
        <v>2.0538996877973763</v>
      </c>
      <c r="H28" s="53">
        <v>0.48687869516763527</v>
      </c>
      <c r="I28" s="53">
        <v>0.69776693470501516</v>
      </c>
      <c r="J28" s="53">
        <v>1.0224071462667779</v>
      </c>
      <c r="K28" s="53">
        <v>0.97808393031230711</v>
      </c>
      <c r="L28" s="53">
        <v>0.98898125882764176</v>
      </c>
    </row>
    <row r="29" spans="2:12" ht="15.75" customHeight="1">
      <c r="B29" s="54" t="s">
        <v>434</v>
      </c>
      <c r="C29" s="58" t="s">
        <v>307</v>
      </c>
      <c r="D29" s="53">
        <v>0.28827979121697</v>
      </c>
      <c r="E29" s="53">
        <v>0.58915733086596178</v>
      </c>
      <c r="F29" s="53">
        <v>0.41211909969811733</v>
      </c>
      <c r="G29" s="53">
        <v>0.24474847838511729</v>
      </c>
      <c r="H29" s="53">
        <v>0.34942047204018012</v>
      </c>
      <c r="I29" s="53">
        <v>0.29243824792328976</v>
      </c>
      <c r="J29" s="53">
        <v>0.42336544692415751</v>
      </c>
      <c r="K29" s="53">
        <v>0.62987086071436005</v>
      </c>
      <c r="L29" s="53">
        <v>0.51639670646784608</v>
      </c>
    </row>
    <row r="30" spans="2:12" ht="15.75" customHeight="1">
      <c r="C30" s="55"/>
    </row>
    <row r="31" spans="2:12" ht="15.75" customHeight="1">
      <c r="C31" s="55"/>
    </row>
    <row r="32" spans="2:12" ht="15.75" customHeight="1">
      <c r="B32" s="51" t="s">
        <v>556</v>
      </c>
    </row>
    <row r="33" spans="2:13" ht="15.75" customHeight="1">
      <c r="D33" s="108" t="s">
        <v>324</v>
      </c>
      <c r="E33" s="108"/>
      <c r="F33" s="108"/>
      <c r="G33" s="108" t="s">
        <v>325</v>
      </c>
      <c r="H33" s="108"/>
      <c r="I33" s="108"/>
      <c r="J33" s="108" t="s">
        <v>326</v>
      </c>
      <c r="K33" s="108"/>
      <c r="L33" s="108"/>
    </row>
    <row r="34" spans="2:13" ht="15.75" customHeight="1">
      <c r="C34" s="84"/>
      <c r="D34" s="109" t="s">
        <v>221</v>
      </c>
      <c r="E34" s="109"/>
      <c r="F34" s="109"/>
      <c r="G34" s="109"/>
      <c r="H34" s="109"/>
      <c r="I34" s="109"/>
      <c r="J34" s="109"/>
      <c r="K34" s="109"/>
      <c r="L34" s="109"/>
    </row>
    <row r="35" spans="2:13" ht="15.75" customHeight="1">
      <c r="B35" s="54" t="s">
        <v>433</v>
      </c>
      <c r="C35" s="52" t="s">
        <v>229</v>
      </c>
      <c r="D35" s="56" t="s">
        <v>328</v>
      </c>
      <c r="E35" s="56" t="s">
        <v>329</v>
      </c>
      <c r="F35" s="56" t="s">
        <v>330</v>
      </c>
      <c r="G35" s="56" t="s">
        <v>328</v>
      </c>
      <c r="H35" s="56" t="s">
        <v>329</v>
      </c>
      <c r="I35" s="56" t="s">
        <v>330</v>
      </c>
      <c r="J35" s="56" t="s">
        <v>328</v>
      </c>
      <c r="K35" s="56" t="s">
        <v>329</v>
      </c>
      <c r="L35" s="56" t="s">
        <v>330</v>
      </c>
    </row>
    <row r="36" spans="2:13" ht="15.75" customHeight="1">
      <c r="B36" s="54" t="s">
        <v>435</v>
      </c>
      <c r="C36" s="57" t="s">
        <v>650</v>
      </c>
      <c r="D36" s="59">
        <v>1.148164517010364</v>
      </c>
      <c r="E36" s="59">
        <v>0.87095532494231698</v>
      </c>
      <c r="F36" s="59">
        <v>0.93324987272558291</v>
      </c>
      <c r="G36" s="59">
        <v>1.5486488497057465</v>
      </c>
      <c r="H36" s="59">
        <v>0.64572417445698338</v>
      </c>
      <c r="I36" s="59">
        <v>0.80356964505696915</v>
      </c>
      <c r="J36" s="59">
        <v>1.3575168834646136</v>
      </c>
      <c r="K36" s="59">
        <v>0.73663908875139006</v>
      </c>
      <c r="L36" s="53">
        <v>0.85827681359302144</v>
      </c>
    </row>
    <row r="37" spans="2:13" ht="15.75" customHeight="1">
      <c r="B37" s="54" t="s">
        <v>436</v>
      </c>
      <c r="C37" s="57" t="s">
        <v>650</v>
      </c>
      <c r="D37" s="59">
        <v>0.36555212948851001</v>
      </c>
      <c r="E37" s="59">
        <v>0.7166821375816238</v>
      </c>
      <c r="F37" s="59">
        <v>0.40714207094740001</v>
      </c>
      <c r="G37" s="59">
        <v>0.59338084389449708</v>
      </c>
      <c r="H37" s="59">
        <v>0.42578786321060003</v>
      </c>
      <c r="I37" s="59">
        <v>0.34117797021983098</v>
      </c>
      <c r="J37" s="59">
        <v>0.52018150579685452</v>
      </c>
      <c r="K37" s="59">
        <v>0.60559944482096995</v>
      </c>
      <c r="L37" s="53">
        <v>0.75836164460970901</v>
      </c>
    </row>
    <row r="38" spans="2:13" ht="15.75" customHeight="1">
      <c r="B38" s="54" t="s">
        <v>435</v>
      </c>
      <c r="C38" s="57" t="s">
        <v>651</v>
      </c>
      <c r="D38" s="59">
        <v>1.2398282426618592</v>
      </c>
      <c r="E38" s="59">
        <v>0.80656333320254259</v>
      </c>
      <c r="F38" s="59">
        <v>0.89808871120983513</v>
      </c>
      <c r="G38" s="59">
        <v>0.98749660614172519</v>
      </c>
      <c r="H38" s="59">
        <v>1.0126617081826004</v>
      </c>
      <c r="I38" s="59">
        <v>1.0063109401087695</v>
      </c>
      <c r="J38" s="59">
        <v>0.70458998843201071</v>
      </c>
      <c r="K38" s="59">
        <v>1.4192651278304316</v>
      </c>
      <c r="L38" s="53">
        <v>1.1913291433648519</v>
      </c>
    </row>
    <row r="39" spans="2:13" ht="15.75" customHeight="1">
      <c r="B39" s="54" t="s">
        <v>436</v>
      </c>
      <c r="C39" s="57" t="s">
        <v>651</v>
      </c>
      <c r="D39" s="59">
        <v>0.60229464456856419</v>
      </c>
      <c r="E39" s="59">
        <v>0.57105665991575805</v>
      </c>
      <c r="F39" s="59">
        <v>0.72431537425560855</v>
      </c>
      <c r="G39" s="59">
        <v>0.21484049849737799</v>
      </c>
      <c r="H39" s="59">
        <v>0.500687983031885</v>
      </c>
      <c r="I39" s="59">
        <v>0.46510059629359402</v>
      </c>
      <c r="J39" s="59">
        <v>0.24667365724729501</v>
      </c>
      <c r="K39" s="59">
        <v>0.43789467852013098</v>
      </c>
      <c r="L39" s="53">
        <v>0.36845655857690002</v>
      </c>
    </row>
    <row r="42" spans="2:13" ht="15.75" customHeight="1">
      <c r="B42" s="51" t="s">
        <v>557</v>
      </c>
    </row>
    <row r="43" spans="2:13" ht="15.75" customHeight="1">
      <c r="C43" s="84"/>
      <c r="D43" s="108" t="s">
        <v>652</v>
      </c>
      <c r="E43" s="108"/>
      <c r="F43" s="108"/>
      <c r="G43" s="108"/>
      <c r="H43" s="108"/>
      <c r="I43" s="108"/>
      <c r="J43" s="108"/>
      <c r="K43" s="108"/>
      <c r="L43" s="108"/>
      <c r="M43" s="108"/>
    </row>
    <row r="44" spans="2:13" ht="15.75" customHeight="1">
      <c r="B44" s="54" t="s">
        <v>210</v>
      </c>
      <c r="C44" s="52" t="s">
        <v>229</v>
      </c>
      <c r="D44" s="52" t="s">
        <v>211</v>
      </c>
      <c r="E44" s="52" t="s">
        <v>212</v>
      </c>
      <c r="F44" s="52" t="s">
        <v>213</v>
      </c>
      <c r="G44" s="52" t="s">
        <v>214</v>
      </c>
      <c r="H44" s="52" t="s">
        <v>215</v>
      </c>
      <c r="I44" s="52" t="s">
        <v>216</v>
      </c>
      <c r="J44" s="52" t="s">
        <v>217</v>
      </c>
      <c r="K44" s="52" t="s">
        <v>218</v>
      </c>
      <c r="L44" s="52" t="s">
        <v>219</v>
      </c>
      <c r="M44" s="52" t="s">
        <v>220</v>
      </c>
    </row>
    <row r="45" spans="2:13" ht="15.75" customHeight="1">
      <c r="B45" s="54" t="s">
        <v>223</v>
      </c>
      <c r="C45" s="57" t="s">
        <v>311</v>
      </c>
      <c r="D45" s="53" t="s">
        <v>437</v>
      </c>
      <c r="E45" s="53">
        <v>1.0040311725404436</v>
      </c>
      <c r="F45" s="53">
        <v>0.99598501256664795</v>
      </c>
      <c r="G45" s="53">
        <v>0.99799048721250117</v>
      </c>
      <c r="H45" s="53">
        <v>1.6706821876015852</v>
      </c>
      <c r="I45" s="53">
        <v>0.59855788696448009</v>
      </c>
      <c r="J45" s="53">
        <v>0.773665229259065</v>
      </c>
      <c r="K45" s="53">
        <v>1.5363267673259999</v>
      </c>
      <c r="L45" s="53">
        <v>0.65787526798678198</v>
      </c>
      <c r="M45" s="53">
        <v>0.74763297872086398</v>
      </c>
    </row>
    <row r="46" spans="2:13" ht="15.75" customHeight="1">
      <c r="B46" s="54" t="s">
        <v>105</v>
      </c>
      <c r="C46" s="58" t="s">
        <v>311</v>
      </c>
      <c r="D46" s="53">
        <v>0.18482874199999999</v>
      </c>
      <c r="E46" s="53">
        <v>1.2545795593735625E-3</v>
      </c>
      <c r="F46" s="53">
        <v>6.6033722998455515E-4</v>
      </c>
      <c r="G46" s="53">
        <v>9.1018986537534207E-4</v>
      </c>
      <c r="H46" s="53">
        <v>0.19002718919829301</v>
      </c>
      <c r="I46" s="53">
        <v>7.6877736966149426E-2</v>
      </c>
      <c r="J46" s="53">
        <v>0.226307958056428</v>
      </c>
      <c r="K46" s="53">
        <v>0.23868378972599999</v>
      </c>
      <c r="L46" s="53">
        <v>0.34869238687300003</v>
      </c>
      <c r="M46" s="53">
        <v>0.10882871087326999</v>
      </c>
    </row>
    <row r="47" spans="2:13" ht="15.75" customHeight="1">
      <c r="B47" s="54" t="s">
        <v>223</v>
      </c>
      <c r="C47" s="57" t="s">
        <v>307</v>
      </c>
      <c r="D47" s="53">
        <v>0.98646376674199998</v>
      </c>
      <c r="E47" s="53">
        <v>0.90433485243321465</v>
      </c>
      <c r="F47" s="53">
        <v>1.1057850942152538</v>
      </c>
      <c r="G47" s="53">
        <v>1.0515631670114978</v>
      </c>
      <c r="H47" s="53">
        <v>1.4864604760682378</v>
      </c>
      <c r="I47" s="53">
        <v>0.67273904425972353</v>
      </c>
      <c r="J47" s="53">
        <v>0.82020670825086839</v>
      </c>
      <c r="K47" s="53">
        <v>1.3897784528728401</v>
      </c>
      <c r="L47" s="53">
        <v>0.83674296864297204</v>
      </c>
      <c r="M47" s="53">
        <v>0.86727208627246299</v>
      </c>
    </row>
    <row r="48" spans="2:13" ht="15.75" customHeight="1">
      <c r="B48" s="54" t="s">
        <v>105</v>
      </c>
      <c r="C48" s="58" t="s">
        <v>307</v>
      </c>
      <c r="D48" s="53">
        <v>0.23787298000000001</v>
      </c>
      <c r="E48" s="53">
        <v>6.4009577609433032E-4</v>
      </c>
      <c r="F48" s="53">
        <v>6.0377004899865507E-4</v>
      </c>
      <c r="G48" s="53">
        <v>6.2166764279340348E-4</v>
      </c>
      <c r="H48" s="53">
        <v>0.170457608473016</v>
      </c>
      <c r="I48" s="53">
        <v>0.17157541889768699</v>
      </c>
      <c r="J48" s="53">
        <v>7.1014314338627302E-2</v>
      </c>
      <c r="K48" s="53">
        <v>0.24864297632863</v>
      </c>
      <c r="L48" s="53">
        <v>0.13748297388899999</v>
      </c>
      <c r="M48" s="53">
        <v>3.7564371276999999E-2</v>
      </c>
    </row>
  </sheetData>
  <mergeCells count="14">
    <mergeCell ref="D43:M43"/>
    <mergeCell ref="D33:F33"/>
    <mergeCell ref="G33:I33"/>
    <mergeCell ref="J33:L33"/>
    <mergeCell ref="D34:L34"/>
    <mergeCell ref="D4:M4"/>
    <mergeCell ref="D24:L24"/>
    <mergeCell ref="D13:F13"/>
    <mergeCell ref="G13:I13"/>
    <mergeCell ref="J13:L13"/>
    <mergeCell ref="D14:L14"/>
    <mergeCell ref="D23:F23"/>
    <mergeCell ref="G23:I23"/>
    <mergeCell ref="J23:L23"/>
  </mergeCells>
  <phoneticPr fontId="4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6580C-1ED4-CF4F-8E90-6CB6F00255DB}">
  <dimension ref="B3:K50"/>
  <sheetViews>
    <sheetView workbookViewId="0">
      <selection activeCell="G34" sqref="G34"/>
    </sheetView>
  </sheetViews>
  <sheetFormatPr defaultColWidth="11" defaultRowHeight="15.75" customHeight="1"/>
  <cols>
    <col min="1" max="1" width="10.125" customWidth="1"/>
    <col min="2" max="2" width="16.125" style="22" customWidth="1"/>
    <col min="3" max="3" width="11.875" customWidth="1"/>
    <col min="4" max="6" width="11.625" customWidth="1"/>
    <col min="7" max="7" width="11.875" customWidth="1"/>
    <col min="8" max="8" width="12" customWidth="1"/>
    <col min="9" max="9" width="11.875" customWidth="1"/>
    <col min="10" max="10" width="12" customWidth="1"/>
    <col min="11" max="11" width="11.625" customWidth="1"/>
    <col min="13" max="14" width="12.125" bestFit="1" customWidth="1"/>
  </cols>
  <sheetData>
    <row r="3" spans="2:11" ht="15.75" customHeight="1">
      <c r="B3" s="51" t="s">
        <v>558</v>
      </c>
      <c r="C3" s="100" t="s">
        <v>438</v>
      </c>
      <c r="D3" s="100"/>
      <c r="E3" s="100"/>
      <c r="F3" s="100"/>
      <c r="G3" s="100"/>
      <c r="H3" s="100"/>
      <c r="I3" s="100"/>
      <c r="J3" s="100"/>
      <c r="K3" s="100"/>
    </row>
    <row r="4" spans="2:11" ht="15.75" customHeight="1">
      <c r="C4" s="100" t="s">
        <v>653</v>
      </c>
      <c r="D4" s="100"/>
      <c r="E4" s="100"/>
      <c r="F4" s="100"/>
      <c r="G4" s="100"/>
      <c r="H4" s="100"/>
      <c r="I4" s="100"/>
      <c r="J4" s="100"/>
      <c r="K4" s="100"/>
    </row>
    <row r="5" spans="2:11" ht="15.75" customHeight="1">
      <c r="C5" s="2" t="s">
        <v>324</v>
      </c>
      <c r="D5" s="2" t="s">
        <v>325</v>
      </c>
      <c r="E5" s="2" t="s">
        <v>326</v>
      </c>
      <c r="F5" s="2" t="s">
        <v>439</v>
      </c>
      <c r="G5" s="2" t="s">
        <v>440</v>
      </c>
      <c r="H5" s="2" t="s">
        <v>441</v>
      </c>
      <c r="I5" s="2" t="s">
        <v>442</v>
      </c>
      <c r="J5" s="2" t="s">
        <v>443</v>
      </c>
      <c r="K5" s="2" t="s">
        <v>444</v>
      </c>
    </row>
    <row r="6" spans="2:11" ht="15.75" customHeight="1">
      <c r="B6" s="3" t="s">
        <v>445</v>
      </c>
      <c r="C6">
        <v>0.71638498265134176</v>
      </c>
      <c r="D6">
        <v>1.3958974911771582</v>
      </c>
      <c r="E6">
        <v>1.1814810583234763</v>
      </c>
      <c r="F6">
        <v>1.6485161263329746</v>
      </c>
      <c r="G6">
        <v>0.60660613749920667</v>
      </c>
      <c r="H6">
        <v>0.77884923926213423</v>
      </c>
      <c r="I6">
        <v>1.4279207642</v>
      </c>
      <c r="J6">
        <v>0.53702946784000005</v>
      </c>
      <c r="K6">
        <v>0.64249094274999996</v>
      </c>
    </row>
    <row r="7" spans="2:11" ht="15.75" customHeight="1">
      <c r="B7" s="3" t="s">
        <v>360</v>
      </c>
      <c r="C7">
        <v>1.2470578733271001</v>
      </c>
      <c r="D7">
        <v>1.3213821409441999</v>
      </c>
      <c r="E7">
        <v>2.2372689730384598</v>
      </c>
      <c r="F7">
        <v>0.871017966285762</v>
      </c>
      <c r="G7">
        <v>2.5802173405594013</v>
      </c>
      <c r="H7">
        <v>1.4991383060109282</v>
      </c>
      <c r="I7">
        <v>0.42769005378635</v>
      </c>
      <c r="J7">
        <v>1.2365640048640001</v>
      </c>
      <c r="K7">
        <v>1.5356420979451999</v>
      </c>
    </row>
    <row r="8" spans="2:11" ht="15.75" customHeight="1">
      <c r="B8" s="3" t="s">
        <v>358</v>
      </c>
      <c r="C8">
        <v>3.7602581252561831</v>
      </c>
      <c r="D8">
        <v>2.108561352334124</v>
      </c>
      <c r="E8">
        <v>2.8158009442635548</v>
      </c>
      <c r="F8">
        <v>1.2203335340911807</v>
      </c>
      <c r="G8">
        <v>5.7870936869097402</v>
      </c>
      <c r="H8">
        <v>2.6574770913524945</v>
      </c>
      <c r="I8">
        <v>4.7542804786426798</v>
      </c>
      <c r="J8">
        <v>2.1965438038762999</v>
      </c>
      <c r="K8">
        <v>3.5431904728541999</v>
      </c>
    </row>
    <row r="9" spans="2:11" ht="15.75" customHeight="1">
      <c r="B9" s="3" t="s">
        <v>413</v>
      </c>
      <c r="C9">
        <v>1.4265518787553972</v>
      </c>
      <c r="D9">
        <v>0.85012952815620813</v>
      </c>
      <c r="E9">
        <v>1.1012510502045716</v>
      </c>
      <c r="F9">
        <v>1.0649694164077406</v>
      </c>
      <c r="G9">
        <v>0.88500529990736532</v>
      </c>
      <c r="H9">
        <v>0.97082623458583284</v>
      </c>
      <c r="I9">
        <v>1.7248990037768599</v>
      </c>
      <c r="J9">
        <v>0.75420046726839995</v>
      </c>
      <c r="K9">
        <v>1.33894765684672</v>
      </c>
    </row>
    <row r="10" spans="2:11" ht="15.75" customHeight="1">
      <c r="B10" s="3" t="s">
        <v>446</v>
      </c>
      <c r="C10">
        <v>1.925623962552897</v>
      </c>
      <c r="D10">
        <v>0.98279527762958196</v>
      </c>
      <c r="E10">
        <v>2.87615289047837</v>
      </c>
      <c r="F10">
        <v>1.0576131353044871</v>
      </c>
      <c r="G10">
        <v>2.0934928633710519</v>
      </c>
      <c r="H10">
        <v>0.8198708024211</v>
      </c>
      <c r="I10">
        <v>2.13876530894286</v>
      </c>
      <c r="J10">
        <v>1.4276043987642599</v>
      </c>
      <c r="K10">
        <v>0.86429047656419999</v>
      </c>
    </row>
    <row r="11" spans="2:11" ht="15.75" customHeight="1">
      <c r="B11" s="3" t="s">
        <v>414</v>
      </c>
      <c r="C11">
        <v>1.796191287795134</v>
      </c>
      <c r="D11">
        <v>0.86321101690539004</v>
      </c>
      <c r="E11">
        <v>4.26779070544098</v>
      </c>
      <c r="F11">
        <v>2.5230678437108423</v>
      </c>
      <c r="G11">
        <v>3.5917026408138901</v>
      </c>
      <c r="H11">
        <v>2.0571549803439799</v>
      </c>
      <c r="I11">
        <v>1.87542904298694</v>
      </c>
      <c r="J11">
        <v>3.2654209842875601</v>
      </c>
      <c r="K11">
        <v>2.52643202979896</v>
      </c>
    </row>
    <row r="12" spans="2:11" ht="15.75" customHeight="1">
      <c r="B12" s="3" t="s">
        <v>415</v>
      </c>
      <c r="C12">
        <v>6.8658800029294004E-2</v>
      </c>
      <c r="D12">
        <v>0.50443876967231804</v>
      </c>
      <c r="E12">
        <v>8.5989780486226006E-2</v>
      </c>
      <c r="F12">
        <v>0.56061179367662239</v>
      </c>
      <c r="G12">
        <v>0.42772635236685685</v>
      </c>
      <c r="H12">
        <v>0.48968197598353896</v>
      </c>
      <c r="I12">
        <v>0.86260437654</v>
      </c>
      <c r="J12">
        <v>0.12384209462</v>
      </c>
      <c r="K12">
        <v>0.13764207846820001</v>
      </c>
    </row>
    <row r="13" spans="2:11" ht="15.75" customHeight="1">
      <c r="B13" s="3" t="s">
        <v>447</v>
      </c>
      <c r="C13">
        <v>0.37113938194930451</v>
      </c>
      <c r="D13">
        <v>6.9047846048953004E-2</v>
      </c>
      <c r="E13">
        <v>0.71723150370898503</v>
      </c>
      <c r="F13">
        <v>0.33667838332715</v>
      </c>
      <c r="G13">
        <v>0.58422499999144806</v>
      </c>
      <c r="H13">
        <v>0.44350414710172203</v>
      </c>
      <c r="I13">
        <v>0.76552809347640005</v>
      </c>
      <c r="J13">
        <v>0.1376524084762</v>
      </c>
      <c r="K13">
        <v>7.5424209286639995E-2</v>
      </c>
    </row>
    <row r="14" spans="2:11" ht="15.75" customHeight="1">
      <c r="B14" s="3" t="s">
        <v>416</v>
      </c>
      <c r="C14">
        <v>1.8438491293063599</v>
      </c>
      <c r="D14">
        <v>0.487576884201602</v>
      </c>
      <c r="E14">
        <v>1.03204554300917</v>
      </c>
      <c r="F14">
        <v>0.97365393996697891</v>
      </c>
      <c r="G14">
        <v>2.0357508433648532</v>
      </c>
      <c r="H14">
        <v>1.4078767095997049</v>
      </c>
      <c r="I14">
        <v>2.4265320974255999</v>
      </c>
      <c r="J14">
        <v>0.75442904387641996</v>
      </c>
      <c r="K14">
        <v>1.3202765820542199</v>
      </c>
    </row>
    <row r="15" spans="2:11" ht="15.75" customHeight="1">
      <c r="B15" s="3"/>
    </row>
    <row r="16" spans="2:11" ht="15.75" customHeight="1">
      <c r="B16" s="3"/>
    </row>
    <row r="17" spans="2:11" ht="15.75" customHeight="1">
      <c r="B17" s="3"/>
    </row>
    <row r="18" spans="2:11" ht="15.75" customHeight="1">
      <c r="B18" s="51" t="s">
        <v>559</v>
      </c>
      <c r="C18" s="100" t="s">
        <v>438</v>
      </c>
      <c r="D18" s="100"/>
      <c r="E18" s="100"/>
      <c r="F18" s="100"/>
      <c r="G18" s="100"/>
      <c r="H18" s="100"/>
      <c r="I18" s="100"/>
      <c r="J18" s="100"/>
      <c r="K18" s="100"/>
    </row>
    <row r="19" spans="2:11" ht="15.75" customHeight="1">
      <c r="C19" s="100" t="s">
        <v>654</v>
      </c>
      <c r="D19" s="100"/>
      <c r="E19" s="100"/>
      <c r="F19" s="100"/>
      <c r="G19" s="100"/>
      <c r="H19" s="100"/>
      <c r="I19" s="100"/>
      <c r="J19" s="100"/>
      <c r="K19" s="100"/>
    </row>
    <row r="20" spans="2:11" ht="15.75" customHeight="1">
      <c r="C20" s="2" t="s">
        <v>324</v>
      </c>
      <c r="D20" s="2" t="s">
        <v>325</v>
      </c>
      <c r="E20" s="2" t="s">
        <v>326</v>
      </c>
      <c r="F20" s="2" t="s">
        <v>439</v>
      </c>
      <c r="G20" s="2" t="s">
        <v>440</v>
      </c>
      <c r="H20" s="2" t="s">
        <v>441</v>
      </c>
      <c r="I20" s="2" t="s">
        <v>442</v>
      </c>
      <c r="J20" s="2" t="s">
        <v>443</v>
      </c>
      <c r="K20" s="2" t="s">
        <v>444</v>
      </c>
    </row>
    <row r="21" spans="2:11" ht="15.75" customHeight="1">
      <c r="B21" s="3" t="s">
        <v>445</v>
      </c>
      <c r="C21">
        <v>0.81018765070045828</v>
      </c>
      <c r="D21">
        <v>1.2342819581802278</v>
      </c>
      <c r="E21">
        <v>1.1109824292851012</v>
      </c>
      <c r="F21">
        <v>1.0881255295633718</v>
      </c>
      <c r="G21">
        <v>0.91901161477322046</v>
      </c>
      <c r="H21">
        <v>0.95865093478972985</v>
      </c>
      <c r="I21">
        <v>1.4268004276540001</v>
      </c>
      <c r="J21">
        <v>0.42670429644000002</v>
      </c>
      <c r="K21">
        <v>1.2986420653999999</v>
      </c>
    </row>
    <row r="22" spans="2:11" ht="15.75" customHeight="1">
      <c r="B22" s="3" t="s">
        <v>360</v>
      </c>
      <c r="C22">
        <v>2.1773066798792402</v>
      </c>
      <c r="D22">
        <v>0.39853264711887998</v>
      </c>
      <c r="E22">
        <v>0.35685447734754</v>
      </c>
      <c r="F22">
        <v>1.1587582210727765</v>
      </c>
      <c r="G22">
        <v>2.0525249292230603</v>
      </c>
      <c r="H22">
        <v>1.5421997716554203</v>
      </c>
      <c r="I22">
        <v>0.42976428754200002</v>
      </c>
      <c r="J22">
        <v>2.5387039476419999</v>
      </c>
      <c r="K22">
        <v>1.43264200947286</v>
      </c>
    </row>
    <row r="23" spans="2:11" ht="15.75" customHeight="1">
      <c r="B23" s="3" t="s">
        <v>358</v>
      </c>
      <c r="C23">
        <v>1.73150487905171</v>
      </c>
      <c r="D23">
        <v>1.5959340110561899</v>
      </c>
      <c r="E23">
        <v>2.0878940437303246</v>
      </c>
      <c r="F23">
        <v>1.6000633215092928</v>
      </c>
      <c r="G23">
        <v>3.5884852731014552</v>
      </c>
      <c r="H23">
        <v>3.3962060982448699</v>
      </c>
      <c r="I23">
        <v>4.4209083786420704</v>
      </c>
      <c r="J23">
        <v>3.2747040876420002</v>
      </c>
      <c r="K23">
        <v>2.6542098426399998</v>
      </c>
    </row>
    <row r="24" spans="2:11" ht="15.75" customHeight="1">
      <c r="B24" s="3" t="s">
        <v>413</v>
      </c>
      <c r="C24">
        <v>0.85201468092194677</v>
      </c>
      <c r="D24">
        <v>1.1346185500361958</v>
      </c>
      <c r="E24">
        <v>0.98321496219148907</v>
      </c>
      <c r="F24">
        <v>0.91969410611089597</v>
      </c>
      <c r="G24">
        <v>2.0937090882392835</v>
      </c>
      <c r="H24">
        <v>1.3876497787138078</v>
      </c>
      <c r="I24">
        <v>0.7654208642</v>
      </c>
      <c r="J24">
        <v>0.56280427542</v>
      </c>
      <c r="K24">
        <v>0.90735264320987397</v>
      </c>
    </row>
    <row r="25" spans="2:11" ht="15.75" customHeight="1">
      <c r="B25" s="3" t="s">
        <v>446</v>
      </c>
      <c r="C25">
        <v>2.2879681991536942</v>
      </c>
      <c r="D25">
        <v>1.40764135045059</v>
      </c>
      <c r="E25">
        <v>0.71946137873215799</v>
      </c>
      <c r="F25">
        <v>3.0427799421053701</v>
      </c>
      <c r="G25">
        <v>0.76163622343655335</v>
      </c>
      <c r="H25">
        <v>1.8223309179851901</v>
      </c>
      <c r="I25">
        <v>2.3642049275842001</v>
      </c>
      <c r="J25">
        <v>1.21389404286642</v>
      </c>
      <c r="K25">
        <v>0.44269420948726002</v>
      </c>
    </row>
    <row r="26" spans="2:11" ht="15.75" customHeight="1">
      <c r="B26" s="3" t="s">
        <v>414</v>
      </c>
      <c r="C26">
        <v>1.6887072498446001</v>
      </c>
      <c r="D26">
        <v>2.0658005917461804</v>
      </c>
      <c r="E26">
        <v>2.82636608604636</v>
      </c>
      <c r="F26">
        <v>1.6726344014049801</v>
      </c>
      <c r="G26">
        <v>2.8305870656375682</v>
      </c>
      <c r="H26">
        <v>3.7504771163917998</v>
      </c>
      <c r="I26">
        <v>3.2387942098264002</v>
      </c>
      <c r="J26">
        <v>1.353209732866</v>
      </c>
      <c r="K26">
        <v>1.7534200376253199</v>
      </c>
    </row>
    <row r="27" spans="2:11" ht="15.75" customHeight="1">
      <c r="B27" s="3" t="s">
        <v>415</v>
      </c>
      <c r="C27">
        <v>0.12710573225099717</v>
      </c>
      <c r="D27">
        <v>0.18207638582290001</v>
      </c>
      <c r="E27">
        <v>0.22037263622290884</v>
      </c>
      <c r="F27">
        <v>0.65195938633437089</v>
      </c>
      <c r="G27">
        <v>0.62869306979299799</v>
      </c>
      <c r="H27">
        <v>0.5286685830537321</v>
      </c>
      <c r="I27">
        <v>0.75428043764200003</v>
      </c>
      <c r="J27">
        <v>0.21760498747826701</v>
      </c>
      <c r="K27">
        <v>0.109864280348764</v>
      </c>
    </row>
    <row r="28" spans="2:11" ht="15.75" customHeight="1">
      <c r="B28" s="3" t="s">
        <v>447</v>
      </c>
      <c r="C28">
        <v>0.14086473965920901</v>
      </c>
      <c r="D28">
        <v>1.06053103816634</v>
      </c>
      <c r="E28">
        <v>0.51658494347499395</v>
      </c>
      <c r="F28">
        <v>0.28872801444314633</v>
      </c>
      <c r="G28">
        <v>1.2752923405849312</v>
      </c>
      <c r="H28">
        <v>8.0526145678700006E-2</v>
      </c>
      <c r="I28">
        <v>0.32772098745220002</v>
      </c>
      <c r="J28">
        <v>0.58752804275399995</v>
      </c>
      <c r="K28">
        <v>2.51801865425E-2</v>
      </c>
    </row>
    <row r="29" spans="2:11" ht="15.75" customHeight="1">
      <c r="B29" s="3" t="s">
        <v>416</v>
      </c>
      <c r="C29">
        <v>0.70901571741846003</v>
      </c>
      <c r="D29">
        <v>1.60595483161567</v>
      </c>
      <c r="E29">
        <v>0.42565508018627501</v>
      </c>
      <c r="F29">
        <v>1.1668564535160899</v>
      </c>
      <c r="G29">
        <v>2.0386441901164702</v>
      </c>
      <c r="H29">
        <v>0.85086033911758996</v>
      </c>
      <c r="I29">
        <v>2.7644209747286399</v>
      </c>
      <c r="J29">
        <v>1.043280827642</v>
      </c>
      <c r="K29">
        <v>1.4254320974263399</v>
      </c>
    </row>
    <row r="30" spans="2:11" ht="15.75" customHeight="1">
      <c r="B30" s="3"/>
    </row>
    <row r="31" spans="2:11" ht="15.75" customHeight="1">
      <c r="B31" s="3"/>
    </row>
    <row r="32" spans="2:11" ht="15.75" customHeight="1">
      <c r="B32" s="3"/>
    </row>
    <row r="33" spans="2:11" ht="15.75" customHeight="1">
      <c r="B33" s="3"/>
    </row>
    <row r="34" spans="2:11" ht="15.75" customHeight="1">
      <c r="B34" s="3"/>
    </row>
    <row r="36" spans="2:11" ht="15.75" customHeight="1">
      <c r="C36" s="2"/>
      <c r="D36" s="2"/>
      <c r="E36" s="2"/>
      <c r="F36" s="2"/>
      <c r="G36" s="2"/>
      <c r="H36" s="2"/>
      <c r="I36" s="2"/>
      <c r="J36" s="2"/>
      <c r="K36" s="2"/>
    </row>
    <row r="37" spans="2:11" ht="15.75" customHeight="1">
      <c r="C37" s="2"/>
      <c r="D37" s="2"/>
      <c r="E37" s="2"/>
      <c r="F37" s="2"/>
      <c r="G37" s="2"/>
      <c r="H37" s="2"/>
      <c r="I37" s="2"/>
      <c r="J37" s="2"/>
      <c r="K37" s="2"/>
    </row>
    <row r="38" spans="2:11" ht="15.75" customHeight="1">
      <c r="C38" s="2"/>
      <c r="D38" s="2"/>
      <c r="E38" s="2"/>
      <c r="F38" s="2"/>
      <c r="G38" s="2"/>
      <c r="H38" s="2"/>
      <c r="I38" s="2"/>
      <c r="J38" s="2"/>
      <c r="K38" s="2"/>
    </row>
    <row r="39" spans="2:11" ht="15.75" customHeight="1">
      <c r="B39" s="3"/>
    </row>
    <row r="40" spans="2:11" ht="15.75" customHeight="1">
      <c r="B40" s="3"/>
    </row>
    <row r="41" spans="2:11" ht="15.75" customHeight="1">
      <c r="B41" s="3"/>
    </row>
    <row r="45" spans="2:11" ht="15.75" customHeight="1">
      <c r="C45" s="2"/>
      <c r="D45" s="2"/>
      <c r="E45" s="2"/>
      <c r="F45" s="2"/>
      <c r="G45" s="2"/>
      <c r="H45" s="2"/>
      <c r="I45" s="2"/>
      <c r="J45" s="2"/>
      <c r="K45" s="2"/>
    </row>
    <row r="46" spans="2:11" ht="15.75" customHeight="1">
      <c r="C46" s="2"/>
      <c r="D46" s="2"/>
      <c r="E46" s="2"/>
      <c r="F46" s="2"/>
      <c r="G46" s="2"/>
      <c r="H46" s="2"/>
      <c r="I46" s="2"/>
      <c r="J46" s="2"/>
      <c r="K46" s="2"/>
    </row>
    <row r="47" spans="2:11" ht="15.75" customHeight="1">
      <c r="C47" s="2"/>
      <c r="D47" s="2"/>
      <c r="E47" s="2"/>
      <c r="F47" s="2"/>
      <c r="G47" s="2"/>
      <c r="H47" s="2"/>
      <c r="I47" s="2"/>
      <c r="J47" s="2"/>
      <c r="K47" s="2"/>
    </row>
    <row r="48" spans="2:11" ht="15.75" customHeight="1">
      <c r="B48" s="3"/>
    </row>
    <row r="49" spans="2:2" ht="15.75" customHeight="1">
      <c r="B49" s="3"/>
    </row>
    <row r="50" spans="2:2" ht="15.75" customHeight="1">
      <c r="B50" s="3"/>
    </row>
  </sheetData>
  <mergeCells count="4">
    <mergeCell ref="C3:K3"/>
    <mergeCell ref="C4:K4"/>
    <mergeCell ref="C18:K18"/>
    <mergeCell ref="C19:K19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E6CF9-CD42-A648-B73C-39D5AF9F6BD6}">
  <dimension ref="B3:N29"/>
  <sheetViews>
    <sheetView zoomScale="101" workbookViewId="0">
      <selection activeCell="P37" sqref="P37"/>
    </sheetView>
  </sheetViews>
  <sheetFormatPr defaultColWidth="11.125" defaultRowHeight="15.75"/>
  <cols>
    <col min="1" max="1" width="9.125" customWidth="1"/>
    <col min="2" max="2" width="9.125" style="22" customWidth="1"/>
    <col min="3" max="5" width="10.625" style="25"/>
    <col min="6" max="6" width="12.625" style="25" customWidth="1"/>
    <col min="7" max="7" width="13.125" style="25" customWidth="1"/>
    <col min="8" max="8" width="11.625" style="25" customWidth="1"/>
    <col min="9" max="11" width="10.625" style="25"/>
    <col min="14" max="14" width="12.125" bestFit="1" customWidth="1"/>
    <col min="16" max="16" width="14.125" customWidth="1"/>
  </cols>
  <sheetData>
    <row r="3" spans="2:11">
      <c r="B3" s="23" t="s">
        <v>560</v>
      </c>
    </row>
    <row r="4" spans="2:11">
      <c r="C4" s="100" t="s">
        <v>448</v>
      </c>
      <c r="D4" s="100"/>
      <c r="E4" s="100"/>
      <c r="F4" s="100"/>
      <c r="G4" s="100"/>
      <c r="H4" s="100"/>
      <c r="I4" s="100"/>
      <c r="J4" s="100"/>
      <c r="K4" s="100"/>
    </row>
    <row r="5" spans="2:11">
      <c r="B5" s="26" t="s">
        <v>210</v>
      </c>
      <c r="C5" s="104" t="s">
        <v>449</v>
      </c>
      <c r="D5" s="104"/>
      <c r="E5" s="104"/>
      <c r="F5" s="104"/>
      <c r="G5" s="104"/>
      <c r="H5" s="104"/>
      <c r="I5" s="104"/>
      <c r="J5" s="104"/>
      <c r="K5" s="104"/>
    </row>
    <row r="6" spans="2:11">
      <c r="B6" s="48" t="s">
        <v>310</v>
      </c>
      <c r="C6" s="7">
        <v>1.04654048</v>
      </c>
      <c r="D6" s="7">
        <v>0.647179540246</v>
      </c>
      <c r="E6" s="7">
        <v>0.98160565036565794</v>
      </c>
      <c r="F6" s="7">
        <v>1.3220269560960001</v>
      </c>
      <c r="G6" s="7">
        <v>0.78440646006250003</v>
      </c>
      <c r="H6" s="7">
        <v>0.76594064623583002</v>
      </c>
      <c r="I6" s="7">
        <v>1.10427809</v>
      </c>
      <c r="J6" s="7">
        <v>0.8497406663</v>
      </c>
      <c r="K6" s="7">
        <v>1.4688564066500001</v>
      </c>
    </row>
    <row r="7" spans="2:11">
      <c r="B7" s="48" t="s">
        <v>304</v>
      </c>
      <c r="C7" s="7">
        <v>0.77548693599999996</v>
      </c>
      <c r="D7" s="7">
        <v>0.64902978654599996</v>
      </c>
      <c r="E7" s="7">
        <v>1.2498530786538999</v>
      </c>
      <c r="F7" s="7">
        <v>1.5390487983000001</v>
      </c>
      <c r="G7" s="7">
        <v>0.43670586927999999</v>
      </c>
      <c r="H7" s="7">
        <v>0.97537929641999999</v>
      </c>
      <c r="I7" s="7">
        <v>1.4287053986530001</v>
      </c>
      <c r="J7" s="7">
        <v>0.63537004862000002</v>
      </c>
      <c r="K7" s="7">
        <v>1.2569531</v>
      </c>
    </row>
    <row r="8" spans="2:11">
      <c r="B8" s="48" t="s">
        <v>255</v>
      </c>
      <c r="C8" s="7">
        <v>1.5636700359872999</v>
      </c>
      <c r="D8" s="7">
        <v>1.1287053629999999</v>
      </c>
      <c r="E8" s="7">
        <v>0.76430026767839998</v>
      </c>
      <c r="F8" s="7">
        <v>0.86249042972000001</v>
      </c>
      <c r="G8" s="7">
        <v>0.63679036730000005</v>
      </c>
      <c r="H8" s="7">
        <v>1.3278053786299999</v>
      </c>
      <c r="I8" s="7">
        <v>1.0726530862999999</v>
      </c>
      <c r="J8" s="7">
        <v>0.95427602876397999</v>
      </c>
      <c r="K8" s="7">
        <v>1.229065699</v>
      </c>
    </row>
    <row r="9" spans="2:11">
      <c r="B9" s="30"/>
      <c r="C9" s="104" t="s">
        <v>450</v>
      </c>
      <c r="D9" s="104"/>
      <c r="E9" s="104"/>
      <c r="F9" s="104"/>
      <c r="G9" s="104"/>
      <c r="H9" s="104"/>
      <c r="I9" s="104"/>
      <c r="J9" s="104"/>
      <c r="K9" s="104"/>
    </row>
    <row r="10" spans="2:11">
      <c r="B10" s="48" t="s">
        <v>310</v>
      </c>
      <c r="C10" s="29">
        <v>4.3788671199999998</v>
      </c>
      <c r="D10" s="29">
        <v>5.8510625699999999</v>
      </c>
      <c r="E10" s="29">
        <v>1.53333046</v>
      </c>
      <c r="F10" s="29">
        <v>3.7210664900000001</v>
      </c>
      <c r="G10" s="29">
        <v>2.6065409100000001</v>
      </c>
      <c r="H10" s="29">
        <v>1.69843502</v>
      </c>
      <c r="I10" s="7">
        <v>4.4209789500000003</v>
      </c>
      <c r="J10" s="7">
        <v>2.5293248799999999</v>
      </c>
      <c r="K10" s="7">
        <v>5.4228105299999996</v>
      </c>
    </row>
    <row r="11" spans="2:11">
      <c r="B11" s="48" t="s">
        <v>304</v>
      </c>
      <c r="C11" s="29">
        <v>1.9386689500000001</v>
      </c>
      <c r="D11" s="29">
        <v>3.6311644300000001</v>
      </c>
      <c r="E11" s="29">
        <v>1.7782822700000001</v>
      </c>
      <c r="F11" s="29">
        <v>1.1275997799999999</v>
      </c>
      <c r="G11" s="29">
        <v>2.0773184800000002</v>
      </c>
      <c r="H11" s="29">
        <v>5.3227896799999996</v>
      </c>
      <c r="I11" s="7">
        <v>4.8032676600000004</v>
      </c>
      <c r="J11" s="7">
        <v>1.87095879</v>
      </c>
      <c r="K11" s="7">
        <v>5.2259224700000004</v>
      </c>
    </row>
    <row r="12" spans="2:11">
      <c r="B12" s="48" t="s">
        <v>255</v>
      </c>
      <c r="C12" s="29">
        <v>3.21379057</v>
      </c>
      <c r="D12" s="29">
        <v>1.4920689</v>
      </c>
      <c r="E12" s="29">
        <v>1.3457559800000001</v>
      </c>
      <c r="F12" s="29">
        <v>3.22664266</v>
      </c>
      <c r="G12" s="29">
        <v>1.2719944000000001</v>
      </c>
      <c r="H12" s="29">
        <v>1.4111657399999999</v>
      </c>
      <c r="I12" s="7">
        <v>2.31870954</v>
      </c>
      <c r="J12" s="7">
        <v>1.42760358</v>
      </c>
      <c r="K12" s="7">
        <v>4.27808688</v>
      </c>
    </row>
    <row r="13" spans="2:11">
      <c r="B13" s="2"/>
      <c r="C13" s="104" t="s">
        <v>451</v>
      </c>
      <c r="D13" s="104"/>
      <c r="E13" s="104"/>
      <c r="F13" s="104"/>
      <c r="G13" s="104"/>
      <c r="H13" s="104"/>
      <c r="I13" s="104"/>
      <c r="J13" s="104"/>
      <c r="K13" s="104"/>
    </row>
    <row r="14" spans="2:11">
      <c r="B14" s="48" t="s">
        <v>310</v>
      </c>
      <c r="C14" s="7">
        <v>0.2670941</v>
      </c>
      <c r="D14" s="7">
        <v>0.36470903799999999</v>
      </c>
      <c r="E14" s="7">
        <v>0.32780488000000002</v>
      </c>
      <c r="F14" s="7">
        <v>0.82753087400000003</v>
      </c>
      <c r="G14" s="7">
        <v>4.9805380000000003E-2</v>
      </c>
      <c r="H14" s="7">
        <v>0.64378053899999998</v>
      </c>
      <c r="I14" s="7">
        <v>0.18530853999999999</v>
      </c>
      <c r="J14" s="7">
        <v>0.42890539900000002</v>
      </c>
      <c r="K14" s="7">
        <v>0.36027701000000001</v>
      </c>
    </row>
    <row r="15" spans="2:11">
      <c r="B15" s="48" t="s">
        <v>304</v>
      </c>
      <c r="C15" s="7">
        <v>0.53703878000000005</v>
      </c>
      <c r="D15" s="7">
        <v>0.98134149999999998</v>
      </c>
      <c r="E15" s="7">
        <v>0.48265859999999999</v>
      </c>
      <c r="F15" s="7">
        <v>0.27850378999999997</v>
      </c>
      <c r="G15" s="7">
        <v>0.14287087700000001</v>
      </c>
      <c r="H15" s="7">
        <v>1.1895308600000001</v>
      </c>
      <c r="I15" s="7">
        <v>0.51985309700000004</v>
      </c>
      <c r="J15" s="7">
        <v>2.9467053999999999E-2</v>
      </c>
      <c r="K15" s="7">
        <v>0.61946730999999999</v>
      </c>
    </row>
    <row r="16" spans="2:11">
      <c r="B16" s="48" t="s">
        <v>255</v>
      </c>
      <c r="C16" s="7">
        <v>0.55307890000000004</v>
      </c>
      <c r="D16" s="7">
        <v>0.23005390000000001</v>
      </c>
      <c r="E16" s="7">
        <v>1.0527563499999999</v>
      </c>
      <c r="F16" s="7">
        <v>0.71853087400000004</v>
      </c>
      <c r="G16" s="7">
        <v>0.22304357699999999</v>
      </c>
      <c r="H16" s="7">
        <v>0.56107689999999999</v>
      </c>
      <c r="I16" s="7">
        <v>0.86402879799999999</v>
      </c>
      <c r="J16" s="7">
        <v>0.42310384699999998</v>
      </c>
      <c r="K16" s="7">
        <v>0.72408876</v>
      </c>
    </row>
    <row r="17" spans="2:14">
      <c r="B17" s="2"/>
      <c r="C17" s="104" t="s">
        <v>452</v>
      </c>
      <c r="D17" s="104"/>
      <c r="E17" s="104"/>
      <c r="F17" s="104"/>
      <c r="G17" s="104"/>
      <c r="H17" s="104"/>
      <c r="I17" s="104"/>
      <c r="J17" s="104"/>
      <c r="K17" s="104"/>
    </row>
    <row r="18" spans="2:14">
      <c r="B18" s="48" t="s">
        <v>310</v>
      </c>
      <c r="C18" s="7">
        <v>0.57984616600000005</v>
      </c>
      <c r="D18" s="7">
        <v>0.19744664000000001</v>
      </c>
      <c r="E18" s="7">
        <v>1.0298540676400001</v>
      </c>
      <c r="F18" s="7">
        <v>0.55678616800199998</v>
      </c>
      <c r="G18" s="7">
        <v>0.54112209865060601</v>
      </c>
      <c r="H18" s="7">
        <v>0.257960625</v>
      </c>
      <c r="I18" s="7">
        <v>0.32178696505659998</v>
      </c>
      <c r="J18" s="7">
        <v>0.78547607760000004</v>
      </c>
      <c r="K18" s="7">
        <v>0.19865060654</v>
      </c>
    </row>
    <row r="19" spans="2:14">
      <c r="B19" s="48" t="s">
        <v>304</v>
      </c>
      <c r="C19" s="7">
        <v>0.248406760665557</v>
      </c>
      <c r="D19" s="7">
        <v>0.29876778606400001</v>
      </c>
      <c r="E19" s="7">
        <v>0.72598606710000002</v>
      </c>
      <c r="F19" s="7">
        <v>0.21548650455999999</v>
      </c>
      <c r="G19" s="7">
        <v>0.76586107933453995</v>
      </c>
      <c r="H19" s="7">
        <v>0.3565567968774</v>
      </c>
      <c r="I19" s="7">
        <v>0.54778654675344995</v>
      </c>
      <c r="J19" s="7">
        <v>0.24898944644019999</v>
      </c>
      <c r="K19" s="7">
        <v>0.612105444650205</v>
      </c>
    </row>
    <row r="20" spans="2:14">
      <c r="B20" s="48" t="s">
        <v>255</v>
      </c>
      <c r="C20" s="7">
        <v>0.46896519805999998</v>
      </c>
      <c r="D20" s="7">
        <v>0.67442066365403597</v>
      </c>
      <c r="E20" s="7">
        <v>0.62645068530000003</v>
      </c>
      <c r="F20" s="7">
        <v>0.35865519006199997</v>
      </c>
      <c r="G20" s="7">
        <v>0.89676405633</v>
      </c>
      <c r="H20" s="7">
        <v>0.57455306400563</v>
      </c>
      <c r="I20" s="7">
        <v>0.64454220556429997</v>
      </c>
      <c r="J20" s="7">
        <v>0.74215663055042003</v>
      </c>
      <c r="K20" s="7">
        <v>0.54213664440319997</v>
      </c>
    </row>
    <row r="21" spans="2:14">
      <c r="B21" s="2"/>
      <c r="C21" s="104" t="s">
        <v>453</v>
      </c>
      <c r="D21" s="104"/>
      <c r="E21" s="104"/>
      <c r="F21" s="104"/>
      <c r="G21" s="104"/>
      <c r="H21" s="104"/>
      <c r="I21" s="104"/>
      <c r="J21" s="104"/>
      <c r="K21" s="104"/>
    </row>
    <row r="22" spans="2:14">
      <c r="B22" s="48" t="s">
        <v>310</v>
      </c>
      <c r="C22" s="28">
        <v>0.54363986399999997</v>
      </c>
      <c r="D22" s="28">
        <v>0.32704873698462</v>
      </c>
      <c r="E22" s="28">
        <v>0.196427408946</v>
      </c>
      <c r="F22" s="28">
        <v>0.32074408642000002</v>
      </c>
      <c r="G22" s="28">
        <v>2.0784764300000001E-2</v>
      </c>
      <c r="H22" s="28">
        <v>0.54297642076399999</v>
      </c>
      <c r="I22" s="28">
        <v>0.986542087643</v>
      </c>
      <c r="J22" s="28">
        <v>0.14269430947299999</v>
      </c>
      <c r="K22" s="28">
        <v>0.228742076466</v>
      </c>
    </row>
    <row r="23" spans="2:14">
      <c r="B23" s="48" t="s">
        <v>304</v>
      </c>
      <c r="C23" s="28">
        <v>0.86420427639999997</v>
      </c>
      <c r="D23" s="28">
        <v>0.42650206742786601</v>
      </c>
      <c r="E23" s="28">
        <v>0.11802876472</v>
      </c>
      <c r="F23" s="28">
        <v>0.207642886492</v>
      </c>
      <c r="G23" s="28">
        <v>0.320287784539939</v>
      </c>
      <c r="H23" s="28">
        <v>0.75342067487641995</v>
      </c>
      <c r="I23" s="28">
        <v>0.42802676462</v>
      </c>
      <c r="J23" s="28">
        <v>0.21087429076467001</v>
      </c>
      <c r="K23" s="28">
        <v>0.21894064642</v>
      </c>
    </row>
    <row r="24" spans="2:14">
      <c r="B24" s="48" t="s">
        <v>255</v>
      </c>
      <c r="C24" s="28">
        <v>0.29376100754378398</v>
      </c>
      <c r="D24" s="28">
        <v>1.1349784207864</v>
      </c>
      <c r="E24" s="28">
        <v>0.53086420786400002</v>
      </c>
      <c r="F24" s="28">
        <v>1.43720747887642</v>
      </c>
      <c r="G24" s="28">
        <v>0.138472047642</v>
      </c>
      <c r="H24" s="28">
        <v>0.52802785647862005</v>
      </c>
      <c r="I24" s="28">
        <v>0.13853410984642001</v>
      </c>
      <c r="J24" s="28">
        <v>0.10864764298640001</v>
      </c>
      <c r="K24" s="28">
        <v>0.23860267784200001</v>
      </c>
    </row>
    <row r="25" spans="2:14">
      <c r="B25" s="3"/>
      <c r="C25" s="104" t="s">
        <v>454</v>
      </c>
      <c r="D25" s="104"/>
      <c r="E25" s="104"/>
      <c r="F25" s="104"/>
      <c r="G25" s="104"/>
      <c r="H25" s="104"/>
      <c r="I25" s="104"/>
      <c r="J25" s="104"/>
      <c r="K25" s="104"/>
    </row>
    <row r="26" spans="2:14">
      <c r="B26" s="48" t="s">
        <v>310</v>
      </c>
      <c r="C26" s="28">
        <v>0.28642664200000001</v>
      </c>
      <c r="D26" s="28">
        <v>7.5207452864199997E-2</v>
      </c>
      <c r="E26" s="28">
        <v>0.85341904764200005</v>
      </c>
      <c r="F26" s="28">
        <v>0.18745203878632</v>
      </c>
      <c r="G26" s="28">
        <v>0.31804392677642002</v>
      </c>
      <c r="H26" s="28">
        <v>0.75433190367683001</v>
      </c>
      <c r="I26" s="28">
        <v>0.31603427786299998</v>
      </c>
      <c r="J26" s="28">
        <v>0.103654532876539</v>
      </c>
      <c r="K26" s="28">
        <v>0.86341003676731998</v>
      </c>
    </row>
    <row r="27" spans="2:14">
      <c r="B27" s="48" t="s">
        <v>304</v>
      </c>
      <c r="C27" s="28">
        <v>0.76542078742599995</v>
      </c>
      <c r="D27" s="28">
        <v>0.31280428776449998</v>
      </c>
      <c r="E27" s="28">
        <v>0.52804387639999995</v>
      </c>
      <c r="F27" s="28">
        <v>0.21985309874</v>
      </c>
      <c r="G27" s="28">
        <v>0.87564290478639994</v>
      </c>
      <c r="H27" s="28">
        <v>1.3076427409867399</v>
      </c>
      <c r="I27" s="28">
        <v>2.6428764269999998E-2</v>
      </c>
      <c r="J27" s="28">
        <v>0.13874529004875999</v>
      </c>
      <c r="K27" s="28">
        <v>0.42870942964320002</v>
      </c>
    </row>
    <row r="28" spans="2:14">
      <c r="B28" s="48" t="s">
        <v>255</v>
      </c>
      <c r="C28" s="28">
        <v>0.3209048737645</v>
      </c>
      <c r="D28" s="28">
        <v>0.86439042764399998</v>
      </c>
      <c r="E28" s="28">
        <v>0.138542087487</v>
      </c>
      <c r="F28" s="28">
        <v>0.11376542076399999</v>
      </c>
      <c r="G28" s="28">
        <v>0.54420874874000003</v>
      </c>
      <c r="H28" s="28">
        <v>0.13864204776399999</v>
      </c>
      <c r="I28" s="28">
        <v>0.31280487765247</v>
      </c>
      <c r="J28" s="28">
        <v>1.219047642452</v>
      </c>
      <c r="K28" s="28">
        <v>1.3197042785640001</v>
      </c>
    </row>
    <row r="29" spans="2:14">
      <c r="M29" s="15"/>
      <c r="N29" s="2"/>
    </row>
  </sheetData>
  <mergeCells count="7">
    <mergeCell ref="C21:K21"/>
    <mergeCell ref="C25:K25"/>
    <mergeCell ref="C5:K5"/>
    <mergeCell ref="C4:K4"/>
    <mergeCell ref="C9:K9"/>
    <mergeCell ref="C13:K13"/>
    <mergeCell ref="C17:K17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EC488-AEC0-EE45-9772-3072F08E95BF}">
  <dimension ref="B2:AD24"/>
  <sheetViews>
    <sheetView workbookViewId="0">
      <selection activeCell="T34" sqref="T34"/>
    </sheetView>
  </sheetViews>
  <sheetFormatPr defaultColWidth="11" defaultRowHeight="15.75" customHeight="1"/>
  <cols>
    <col min="1" max="1" width="6.375" customWidth="1"/>
    <col min="2" max="2" width="11.875" customWidth="1"/>
    <col min="3" max="30" width="8.875" customWidth="1"/>
  </cols>
  <sheetData>
    <row r="2" spans="2:30"/>
    <row r="3" spans="2:30" ht="15.95" customHeight="1">
      <c r="B3" s="23" t="s">
        <v>561</v>
      </c>
      <c r="C3" s="110" t="s">
        <v>455</v>
      </c>
      <c r="D3" s="110"/>
      <c r="E3" s="110"/>
      <c r="F3" s="110"/>
      <c r="G3" s="110"/>
      <c r="H3" s="110"/>
      <c r="I3" s="110"/>
      <c r="J3" s="110"/>
      <c r="K3" s="110"/>
      <c r="L3" s="110"/>
      <c r="M3" s="110"/>
      <c r="N3" s="110"/>
      <c r="O3" s="110"/>
      <c r="P3" s="110"/>
      <c r="Q3" s="110"/>
      <c r="R3" s="110"/>
      <c r="S3" s="110"/>
      <c r="T3" s="110"/>
      <c r="U3" s="110"/>
      <c r="V3" s="110"/>
      <c r="W3" s="110"/>
      <c r="X3" s="110"/>
      <c r="Y3" s="110"/>
      <c r="Z3" s="110"/>
      <c r="AA3" s="110"/>
      <c r="AB3" s="110"/>
      <c r="AC3" s="110"/>
      <c r="AD3" s="110"/>
    </row>
    <row r="4" spans="2:30">
      <c r="C4" s="105" t="s">
        <v>221</v>
      </c>
      <c r="D4" s="105"/>
      <c r="E4" s="105"/>
      <c r="F4" s="105"/>
      <c r="G4" s="105"/>
      <c r="H4" s="105"/>
      <c r="I4" s="105"/>
      <c r="J4" s="105"/>
      <c r="K4" s="105"/>
      <c r="L4" s="105"/>
      <c r="M4" s="105"/>
      <c r="N4" s="105"/>
      <c r="O4" s="105"/>
      <c r="P4" s="105"/>
      <c r="Q4" s="105"/>
      <c r="R4" s="105"/>
      <c r="S4" s="105"/>
      <c r="T4" s="105"/>
      <c r="U4" s="105"/>
      <c r="V4" s="105"/>
      <c r="W4" s="105"/>
      <c r="X4" s="105"/>
      <c r="Y4" s="105"/>
      <c r="Z4" s="105"/>
      <c r="AA4" s="105"/>
      <c r="AB4" s="105"/>
      <c r="AC4" s="105"/>
      <c r="AD4" s="105"/>
    </row>
    <row r="5" spans="2:30">
      <c r="B5" s="3" t="s">
        <v>210</v>
      </c>
      <c r="C5" s="105" t="s">
        <v>456</v>
      </c>
      <c r="D5" s="105"/>
      <c r="E5" s="105"/>
      <c r="F5" s="105"/>
      <c r="G5" s="105"/>
      <c r="H5" s="105"/>
      <c r="I5" s="105"/>
      <c r="J5" s="105"/>
      <c r="K5" s="105"/>
      <c r="L5" s="105" t="s">
        <v>457</v>
      </c>
      <c r="M5" s="105"/>
      <c r="N5" s="105"/>
      <c r="O5" s="105"/>
      <c r="P5" s="105"/>
      <c r="Q5" s="105"/>
      <c r="R5" s="105"/>
      <c r="S5" s="105"/>
      <c r="T5" s="105"/>
      <c r="U5" s="100" t="s">
        <v>458</v>
      </c>
      <c r="V5" s="100"/>
      <c r="W5" s="100"/>
      <c r="X5" s="100"/>
      <c r="Y5" s="100"/>
      <c r="Z5" s="100" t="s">
        <v>459</v>
      </c>
      <c r="AA5" s="100"/>
      <c r="AB5" s="100"/>
      <c r="AC5" s="100"/>
      <c r="AD5" s="100"/>
    </row>
    <row r="6" spans="2:30">
      <c r="B6" s="37" t="s">
        <v>460</v>
      </c>
      <c r="C6" s="63">
        <v>1.7170449630024434</v>
      </c>
      <c r="D6" s="63">
        <v>0.58239593111841936</v>
      </c>
      <c r="E6" s="63">
        <v>0.76314869528711082</v>
      </c>
      <c r="F6" s="63">
        <v>1.2937438807904789</v>
      </c>
      <c r="G6" s="63">
        <v>0.77295051582311558</v>
      </c>
      <c r="H6" s="63">
        <v>0.87917604370405567</v>
      </c>
      <c r="I6" s="63">
        <v>1.86435654386893</v>
      </c>
      <c r="J6" s="63">
        <v>0.8437842772984</v>
      </c>
      <c r="K6" s="63">
        <v>0.64265290885368598</v>
      </c>
      <c r="L6" s="63">
        <v>0.39945043384013834</v>
      </c>
      <c r="M6" s="63">
        <v>0.24661817463489785</v>
      </c>
      <c r="N6" s="63">
        <v>0.31386579433059153</v>
      </c>
      <c r="O6" s="63">
        <v>0.69298801627582074</v>
      </c>
      <c r="P6" s="63">
        <v>0.41513847908319901</v>
      </c>
      <c r="Q6" s="63">
        <v>0.53636367429164122</v>
      </c>
      <c r="R6" s="63">
        <v>0.27642087428723999</v>
      </c>
      <c r="S6" s="63">
        <v>0.76425672676842005</v>
      </c>
      <c r="T6" s="63">
        <v>0.42853065299999998</v>
      </c>
      <c r="U6" s="64">
        <v>1.6976698011107201</v>
      </c>
      <c r="V6" s="64">
        <v>0.89654329786752496</v>
      </c>
      <c r="W6" s="64">
        <v>0.96540841312327996</v>
      </c>
      <c r="X6" s="64">
        <v>2.5540886380847398</v>
      </c>
      <c r="Y6" s="64">
        <v>1.52207647937268</v>
      </c>
      <c r="Z6" s="64">
        <v>0.56543085190203002</v>
      </c>
      <c r="AA6" s="64">
        <v>0.321808943874549</v>
      </c>
      <c r="AB6" s="64">
        <v>8.6429753795610395E-2</v>
      </c>
      <c r="AC6" s="64">
        <v>0.76542088538723096</v>
      </c>
      <c r="AD6" s="64">
        <v>0.63278058377358404</v>
      </c>
    </row>
    <row r="7" spans="2:30">
      <c r="C7" s="65"/>
      <c r="D7" s="65"/>
      <c r="E7" s="65"/>
      <c r="F7" s="65"/>
      <c r="G7" s="65"/>
      <c r="H7" s="65"/>
      <c r="I7" s="65"/>
      <c r="J7" s="65"/>
      <c r="K7" s="65"/>
    </row>
    <row r="8" spans="2:30">
      <c r="B8" s="25"/>
      <c r="C8" s="105" t="s">
        <v>221</v>
      </c>
      <c r="D8" s="105"/>
      <c r="E8" s="105"/>
      <c r="F8" s="105"/>
      <c r="G8" s="105"/>
      <c r="H8" s="105"/>
      <c r="I8" s="105"/>
      <c r="J8" s="105"/>
      <c r="K8" s="105"/>
      <c r="L8" s="105"/>
      <c r="M8" s="105"/>
      <c r="N8" s="105"/>
      <c r="O8" s="105"/>
      <c r="P8" s="105"/>
      <c r="Q8" s="105"/>
      <c r="R8" s="105"/>
      <c r="S8" s="105"/>
      <c r="T8" s="105"/>
      <c r="U8" s="105"/>
      <c r="V8" s="105"/>
      <c r="W8" s="105"/>
      <c r="X8" s="105"/>
      <c r="Y8" s="105"/>
      <c r="Z8" s="105"/>
      <c r="AA8" s="105"/>
      <c r="AB8" s="105"/>
      <c r="AC8" s="105"/>
      <c r="AD8" s="105"/>
    </row>
    <row r="9" spans="2:30">
      <c r="B9" s="3" t="s">
        <v>210</v>
      </c>
      <c r="C9" s="105" t="s">
        <v>461</v>
      </c>
      <c r="D9" s="105"/>
      <c r="E9" s="105"/>
      <c r="F9" s="105"/>
      <c r="G9" s="105"/>
      <c r="H9" s="105"/>
      <c r="I9" s="105"/>
      <c r="J9" s="105"/>
      <c r="K9" s="105"/>
      <c r="L9" s="105" t="s">
        <v>462</v>
      </c>
      <c r="M9" s="105"/>
      <c r="N9" s="105"/>
      <c r="O9" s="105"/>
      <c r="P9" s="105"/>
      <c r="Q9" s="105"/>
      <c r="R9" s="105"/>
      <c r="S9" s="105"/>
      <c r="T9" s="105"/>
      <c r="U9" s="100" t="s">
        <v>463</v>
      </c>
      <c r="V9" s="100"/>
      <c r="W9" s="100"/>
      <c r="X9" s="100"/>
      <c r="Y9" s="100"/>
      <c r="Z9" s="100" t="s">
        <v>464</v>
      </c>
      <c r="AA9" s="100"/>
      <c r="AB9" s="100"/>
      <c r="AC9" s="100"/>
      <c r="AD9" s="100"/>
    </row>
    <row r="10" spans="2:30">
      <c r="B10" s="37" t="s">
        <v>460</v>
      </c>
      <c r="C10" s="63">
        <v>1.0471025653988391</v>
      </c>
      <c r="D10" s="63">
        <v>0.95501628306975084</v>
      </c>
      <c r="E10" s="63">
        <v>0.97724934539233677</v>
      </c>
      <c r="F10" s="63">
        <v>1.0467572814105075</v>
      </c>
      <c r="G10" s="63">
        <v>0.95533130531702448</v>
      </c>
      <c r="H10" s="63">
        <v>0.97741051013226887</v>
      </c>
      <c r="I10" s="63">
        <v>1.1987446769106958</v>
      </c>
      <c r="J10" s="63">
        <v>0.83420599837583109</v>
      </c>
      <c r="K10" s="63">
        <v>0.91334878243518058</v>
      </c>
      <c r="L10" s="63">
        <v>0.23780052074982791</v>
      </c>
      <c r="M10" s="63">
        <v>0.14842058275832778</v>
      </c>
      <c r="N10" s="63">
        <v>0.18786828329955885</v>
      </c>
      <c r="O10" s="63">
        <v>0.22372919740872224</v>
      </c>
      <c r="P10" s="63">
        <v>0.18504815973055094</v>
      </c>
      <c r="Q10" s="63">
        <v>0.20347156130151797</v>
      </c>
      <c r="R10" s="63">
        <v>0.29233894420892736</v>
      </c>
      <c r="S10" s="63">
        <v>0.39154769882026186</v>
      </c>
      <c r="T10" s="63">
        <v>0.29038704967862999</v>
      </c>
      <c r="U10" s="64">
        <v>2.2542809734731502</v>
      </c>
      <c r="V10" s="64">
        <v>1.4342904983764899</v>
      </c>
      <c r="W10" s="64">
        <v>0.66430874873645496</v>
      </c>
      <c r="X10" s="64">
        <v>1.2438089837764601</v>
      </c>
      <c r="Y10" s="64">
        <v>1.74208674784385</v>
      </c>
      <c r="Z10" s="64">
        <v>0.32609176788709998</v>
      </c>
      <c r="AA10" s="64">
        <v>0.42490847624222</v>
      </c>
      <c r="AB10" s="64">
        <v>0.19642089487786599</v>
      </c>
      <c r="AC10" s="64">
        <v>0.64420887428700002</v>
      </c>
      <c r="AD10" s="64">
        <v>0.39642074884299999</v>
      </c>
    </row>
    <row r="11" spans="2:30">
      <c r="C11" s="65"/>
      <c r="D11" s="65"/>
      <c r="E11" s="65"/>
      <c r="F11" s="65"/>
      <c r="G11" s="65"/>
      <c r="H11" s="65"/>
      <c r="I11" s="65"/>
      <c r="J11" s="65"/>
      <c r="K11" s="65"/>
    </row>
    <row r="12" spans="2:30">
      <c r="C12" s="65"/>
      <c r="D12" s="65"/>
      <c r="E12" s="65"/>
      <c r="F12" s="65"/>
      <c r="G12" s="65"/>
      <c r="H12" s="65"/>
      <c r="I12" s="65"/>
      <c r="J12" s="65"/>
      <c r="K12" s="65"/>
    </row>
    <row r="13" spans="2:30">
      <c r="B13" s="25"/>
      <c r="C13" s="110" t="s">
        <v>465</v>
      </c>
      <c r="D13" s="110"/>
      <c r="E13" s="110"/>
      <c r="F13" s="110"/>
      <c r="G13" s="110"/>
      <c r="H13" s="110"/>
      <c r="I13" s="110"/>
      <c r="J13" s="110"/>
      <c r="K13" s="110"/>
      <c r="L13" s="110"/>
      <c r="M13" s="110"/>
      <c r="N13" s="110"/>
      <c r="O13" s="110"/>
      <c r="P13" s="110"/>
      <c r="Q13" s="110"/>
      <c r="R13" s="110"/>
      <c r="S13" s="110"/>
      <c r="T13" s="110"/>
      <c r="U13" s="110"/>
      <c r="V13" s="110"/>
      <c r="W13" s="110"/>
      <c r="X13" s="110"/>
      <c r="Y13" s="110"/>
      <c r="Z13" s="110"/>
      <c r="AA13" s="110"/>
      <c r="AB13" s="110"/>
      <c r="AC13" s="110"/>
      <c r="AD13" s="110"/>
    </row>
    <row r="14" spans="2:30">
      <c r="C14" s="105" t="s">
        <v>221</v>
      </c>
      <c r="D14" s="105"/>
      <c r="E14" s="105"/>
      <c r="F14" s="105"/>
      <c r="G14" s="105"/>
      <c r="H14" s="105"/>
      <c r="I14" s="105"/>
      <c r="J14" s="105"/>
      <c r="K14" s="105"/>
      <c r="L14" s="105"/>
      <c r="M14" s="105"/>
      <c r="N14" s="105"/>
      <c r="O14" s="105"/>
      <c r="P14" s="105"/>
      <c r="Q14" s="105"/>
      <c r="R14" s="105"/>
      <c r="S14" s="105"/>
      <c r="T14" s="105"/>
      <c r="U14" s="105"/>
      <c r="V14" s="105"/>
      <c r="W14" s="105"/>
      <c r="X14" s="105"/>
      <c r="Y14" s="105"/>
      <c r="Z14" s="105"/>
      <c r="AA14" s="105"/>
      <c r="AB14" s="105"/>
      <c r="AC14" s="105"/>
      <c r="AD14" s="105"/>
    </row>
    <row r="15" spans="2:30">
      <c r="B15" s="3" t="s">
        <v>210</v>
      </c>
      <c r="C15" s="105" t="s">
        <v>456</v>
      </c>
      <c r="D15" s="105"/>
      <c r="E15" s="105"/>
      <c r="F15" s="105"/>
      <c r="G15" s="105"/>
      <c r="H15" s="105"/>
      <c r="I15" s="105"/>
      <c r="J15" s="105"/>
      <c r="K15" s="105"/>
      <c r="L15" s="105" t="s">
        <v>457</v>
      </c>
      <c r="M15" s="105"/>
      <c r="N15" s="105"/>
      <c r="O15" s="105"/>
      <c r="P15" s="105"/>
      <c r="Q15" s="105"/>
      <c r="R15" s="105"/>
      <c r="S15" s="105"/>
      <c r="T15" s="105"/>
      <c r="U15" s="100" t="s">
        <v>458</v>
      </c>
      <c r="V15" s="100"/>
      <c r="W15" s="100"/>
      <c r="X15" s="100"/>
      <c r="Y15" s="100"/>
      <c r="Z15" s="100" t="s">
        <v>459</v>
      </c>
      <c r="AA15" s="100"/>
      <c r="AB15" s="100"/>
      <c r="AC15" s="100"/>
      <c r="AD15" s="100"/>
    </row>
    <row r="16" spans="2:30">
      <c r="B16" s="37" t="s">
        <v>460</v>
      </c>
      <c r="C16" s="63">
        <v>1.2540085654999999</v>
      </c>
      <c r="D16" s="63">
        <v>0.25488964647443602</v>
      </c>
      <c r="E16" s="63">
        <v>1.5792140546560001</v>
      </c>
      <c r="F16" s="63">
        <v>0.43197247521654297</v>
      </c>
      <c r="G16" s="63">
        <v>0.349762405461642</v>
      </c>
      <c r="H16" s="63">
        <v>0.764310465462405</v>
      </c>
      <c r="I16" s="63">
        <v>2.4046240462164201</v>
      </c>
      <c r="J16" s="63">
        <v>0.76404643549749995</v>
      </c>
      <c r="K16" s="63">
        <v>1.93470726495149</v>
      </c>
      <c r="L16" s="63">
        <v>0.46729756465</v>
      </c>
      <c r="M16" s="63">
        <v>0.57914004564599997</v>
      </c>
      <c r="N16" s="63">
        <v>0.16146976394000001</v>
      </c>
      <c r="O16" s="63">
        <v>0.54210756792100001</v>
      </c>
      <c r="P16" s="63">
        <v>1.3467951406E-2</v>
      </c>
      <c r="Q16" s="63">
        <v>6.79410042465E-3</v>
      </c>
      <c r="R16" s="63">
        <v>0.2349045462456</v>
      </c>
      <c r="S16" s="63">
        <v>0.67214056156214497</v>
      </c>
      <c r="T16" s="63">
        <v>0.13451796420510001</v>
      </c>
      <c r="U16" s="64">
        <v>2.4110461454213001</v>
      </c>
      <c r="V16" s="64">
        <v>0.943240514656423</v>
      </c>
      <c r="W16" s="64">
        <v>0.84214054345199996</v>
      </c>
      <c r="X16" s="64">
        <v>1.5340146234165299</v>
      </c>
      <c r="Y16" s="64">
        <v>1.3104534045124201</v>
      </c>
      <c r="Z16" s="64">
        <v>0.54024654626400004</v>
      </c>
      <c r="AA16" s="64">
        <v>0.86404214656540101</v>
      </c>
      <c r="AB16" s="64">
        <v>0.24317065496275</v>
      </c>
      <c r="AC16" s="64">
        <v>0.34972042056465202</v>
      </c>
      <c r="AD16" s="64">
        <v>0.21497201546215</v>
      </c>
    </row>
    <row r="17" spans="2:30">
      <c r="C17" s="65"/>
      <c r="D17" s="65"/>
      <c r="E17" s="65"/>
      <c r="F17" s="65"/>
      <c r="G17" s="65"/>
      <c r="H17" s="65"/>
      <c r="I17" s="65"/>
      <c r="J17" s="65"/>
      <c r="K17" s="65"/>
    </row>
    <row r="18" spans="2:30">
      <c r="B18" s="25"/>
      <c r="C18" s="105" t="s">
        <v>221</v>
      </c>
      <c r="D18" s="105"/>
      <c r="E18" s="105"/>
      <c r="F18" s="105"/>
      <c r="G18" s="105"/>
      <c r="H18" s="105"/>
      <c r="I18" s="105"/>
      <c r="J18" s="105"/>
      <c r="K18" s="105"/>
      <c r="L18" s="105"/>
      <c r="M18" s="105"/>
      <c r="N18" s="105"/>
      <c r="O18" s="105"/>
      <c r="P18" s="105"/>
      <c r="Q18" s="105"/>
      <c r="R18" s="105"/>
      <c r="S18" s="105"/>
      <c r="T18" s="105"/>
      <c r="U18" s="105"/>
      <c r="V18" s="105"/>
      <c r="W18" s="105"/>
      <c r="X18" s="105"/>
      <c r="Y18" s="105"/>
      <c r="Z18" s="105"/>
      <c r="AA18" s="105"/>
      <c r="AB18" s="105"/>
      <c r="AC18" s="105"/>
      <c r="AD18" s="105"/>
    </row>
    <row r="19" spans="2:30">
      <c r="B19" s="3" t="s">
        <v>210</v>
      </c>
      <c r="C19" s="105" t="s">
        <v>461</v>
      </c>
      <c r="D19" s="105"/>
      <c r="E19" s="105"/>
      <c r="F19" s="105"/>
      <c r="G19" s="105"/>
      <c r="H19" s="105"/>
      <c r="I19" s="105"/>
      <c r="J19" s="105"/>
      <c r="K19" s="105"/>
      <c r="L19" s="105" t="s">
        <v>462</v>
      </c>
      <c r="M19" s="105"/>
      <c r="N19" s="105"/>
      <c r="O19" s="105"/>
      <c r="P19" s="105"/>
      <c r="Q19" s="105"/>
      <c r="R19" s="105"/>
      <c r="S19" s="105"/>
      <c r="T19" s="105"/>
      <c r="U19" s="100" t="s">
        <v>463</v>
      </c>
      <c r="V19" s="100"/>
      <c r="W19" s="100"/>
      <c r="X19" s="100"/>
      <c r="Y19" s="100"/>
      <c r="Z19" s="100" t="s">
        <v>464</v>
      </c>
      <c r="AA19" s="100"/>
      <c r="AB19" s="100"/>
      <c r="AC19" s="100"/>
      <c r="AD19" s="100"/>
    </row>
    <row r="20" spans="2:30">
      <c r="B20" s="37" t="s">
        <v>460</v>
      </c>
      <c r="C20" s="63">
        <v>1.6542802476428</v>
      </c>
      <c r="D20" s="63">
        <v>0.42704674296419998</v>
      </c>
      <c r="E20" s="63">
        <v>0.75428043968426395</v>
      </c>
      <c r="F20" s="63">
        <v>1.75270427664286</v>
      </c>
      <c r="G20" s="63">
        <v>0.48642037864277998</v>
      </c>
      <c r="H20" s="63">
        <v>0.742805367428642</v>
      </c>
      <c r="I20" s="63">
        <v>0.42940274286419999</v>
      </c>
      <c r="J20" s="63">
        <v>2.2804267396428699</v>
      </c>
      <c r="K20" s="63">
        <v>0.52370367643420002</v>
      </c>
      <c r="L20" s="63">
        <v>0.3490106549466</v>
      </c>
      <c r="M20" s="63">
        <v>0.64210284652405003</v>
      </c>
      <c r="N20" s="63">
        <v>1.3424957055999999E-2</v>
      </c>
      <c r="O20" s="63">
        <v>0.43100045615200999</v>
      </c>
      <c r="P20" s="63">
        <v>0.34120465420056401</v>
      </c>
      <c r="Q20" s="63">
        <v>0.52314046514120405</v>
      </c>
      <c r="R20" s="63">
        <v>0.13004542465464999</v>
      </c>
      <c r="S20" s="63">
        <v>0.84621400156246496</v>
      </c>
      <c r="T20" s="63">
        <v>0.494214602</v>
      </c>
      <c r="U20" s="64">
        <v>1.3469415014256001</v>
      </c>
      <c r="V20" s="64">
        <v>2.1204564926013001</v>
      </c>
      <c r="W20" s="64">
        <v>0.94621405616459997</v>
      </c>
      <c r="X20" s="64">
        <v>2.0641046512016201</v>
      </c>
      <c r="Y20" s="64">
        <v>1.23047604695145</v>
      </c>
      <c r="Z20" s="64">
        <v>0.56340650145610005</v>
      </c>
      <c r="AA20" s="64">
        <v>0.13045149643209</v>
      </c>
      <c r="AB20" s="64">
        <v>0.46013042640650997</v>
      </c>
      <c r="AC20" s="64">
        <v>0.84600456401652302</v>
      </c>
      <c r="AD20" s="64">
        <v>0.67210246001649998</v>
      </c>
    </row>
    <row r="21" spans="2:30"/>
    <row r="22" spans="2:30">
      <c r="B22" s="15"/>
      <c r="Q22" s="25"/>
      <c r="R22" s="25"/>
      <c r="S22" s="25"/>
      <c r="T22" s="25"/>
    </row>
    <row r="23" spans="2:30">
      <c r="B23" s="15"/>
    </row>
    <row r="24" spans="2:30">
      <c r="B24" s="25"/>
      <c r="C24" s="25"/>
      <c r="D24" s="25"/>
      <c r="E24" s="25"/>
      <c r="F24" s="25"/>
      <c r="G24" s="25"/>
      <c r="H24" s="25"/>
      <c r="I24" s="25"/>
      <c r="J24" s="25"/>
    </row>
  </sheetData>
  <mergeCells count="22">
    <mergeCell ref="C18:AD18"/>
    <mergeCell ref="U19:Y19"/>
    <mergeCell ref="Z19:AD19"/>
    <mergeCell ref="L15:T15"/>
    <mergeCell ref="C19:K19"/>
    <mergeCell ref="L19:T19"/>
    <mergeCell ref="C15:K15"/>
    <mergeCell ref="C3:AD3"/>
    <mergeCell ref="C13:AD13"/>
    <mergeCell ref="C14:AD14"/>
    <mergeCell ref="U15:Y15"/>
    <mergeCell ref="Z15:AD15"/>
    <mergeCell ref="C4:AD4"/>
    <mergeCell ref="U5:Y5"/>
    <mergeCell ref="Z5:AD5"/>
    <mergeCell ref="C8:AD8"/>
    <mergeCell ref="U9:Y9"/>
    <mergeCell ref="Z9:AD9"/>
    <mergeCell ref="C5:K5"/>
    <mergeCell ref="L5:T5"/>
    <mergeCell ref="C9:K9"/>
    <mergeCell ref="L9:T9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DD349-DC49-4021-9818-0BD005A73452}">
  <dimension ref="B2:AE10"/>
  <sheetViews>
    <sheetView workbookViewId="0">
      <selection activeCell="N28" sqref="N28"/>
    </sheetView>
  </sheetViews>
  <sheetFormatPr defaultColWidth="8.875" defaultRowHeight="15.75"/>
  <cols>
    <col min="1" max="1" width="7.375" customWidth="1"/>
    <col min="3" max="3" width="7.625" customWidth="1"/>
  </cols>
  <sheetData>
    <row r="2" spans="2:31">
      <c r="B2" s="23" t="s">
        <v>562</v>
      </c>
      <c r="C2" s="3"/>
    </row>
    <row r="3" spans="2:31">
      <c r="B3" s="4"/>
      <c r="C3" s="4"/>
      <c r="D3" s="105" t="s">
        <v>221</v>
      </c>
      <c r="E3" s="105"/>
      <c r="F3" s="105"/>
      <c r="G3" s="105"/>
      <c r="H3" s="105"/>
      <c r="I3" s="105"/>
      <c r="J3" s="105"/>
      <c r="K3" s="105"/>
      <c r="L3" s="105"/>
      <c r="M3" s="105"/>
      <c r="N3" s="105"/>
      <c r="O3" s="105"/>
      <c r="P3" s="105"/>
      <c r="Q3" s="105"/>
      <c r="R3" s="105"/>
      <c r="S3" s="105"/>
      <c r="T3" s="105"/>
      <c r="U3" s="105"/>
      <c r="V3" s="105"/>
      <c r="W3" s="105"/>
      <c r="X3" s="105"/>
      <c r="Y3" s="105"/>
      <c r="Z3" s="105"/>
      <c r="AA3" s="105"/>
      <c r="AB3" s="105"/>
      <c r="AC3" s="105"/>
      <c r="AD3" s="105"/>
      <c r="AE3" s="105"/>
    </row>
    <row r="4" spans="2:31">
      <c r="C4" s="4" t="s">
        <v>210</v>
      </c>
      <c r="D4" s="105" t="s">
        <v>456</v>
      </c>
      <c r="E4" s="105"/>
      <c r="F4" s="105"/>
      <c r="G4" s="105"/>
      <c r="H4" s="105"/>
      <c r="I4" s="105"/>
      <c r="J4" s="105"/>
      <c r="K4" s="105"/>
      <c r="L4" s="105"/>
      <c r="M4" s="105" t="s">
        <v>457</v>
      </c>
      <c r="N4" s="105"/>
      <c r="O4" s="105"/>
      <c r="P4" s="105"/>
      <c r="Q4" s="105"/>
      <c r="R4" s="105"/>
      <c r="S4" s="105"/>
      <c r="T4" s="105"/>
      <c r="U4" s="105"/>
      <c r="V4" s="100" t="s">
        <v>458</v>
      </c>
      <c r="W4" s="100"/>
      <c r="X4" s="100"/>
      <c r="Y4" s="100"/>
      <c r="Z4" s="100"/>
      <c r="AA4" s="100" t="s">
        <v>459</v>
      </c>
      <c r="AB4" s="100"/>
      <c r="AC4" s="100"/>
      <c r="AD4" s="100"/>
      <c r="AE4" s="100"/>
    </row>
    <row r="5" spans="2:31">
      <c r="B5" s="15"/>
      <c r="C5" s="15" t="s">
        <v>599</v>
      </c>
      <c r="D5" s="66">
        <v>43.223927035238091</v>
      </c>
      <c r="E5" s="66">
        <v>32.38469331682699</v>
      </c>
      <c r="F5" s="66">
        <v>33.095687086946725</v>
      </c>
      <c r="G5" s="66">
        <v>33.75930934439932</v>
      </c>
      <c r="H5" s="66">
        <v>36.668130762218169</v>
      </c>
      <c r="I5" s="66">
        <v>31.773706073449002</v>
      </c>
      <c r="J5" s="66">
        <v>32.436486170676403</v>
      </c>
      <c r="K5" s="66">
        <v>29.245119997305085</v>
      </c>
      <c r="L5" s="67">
        <v>26.97548973</v>
      </c>
      <c r="M5" s="66">
        <v>40.441850731310886</v>
      </c>
      <c r="N5" s="66">
        <v>38.014744962302807</v>
      </c>
      <c r="O5" s="66">
        <v>41.177898768130134</v>
      </c>
      <c r="P5" s="66">
        <v>40.397426779431925</v>
      </c>
      <c r="Q5" s="66">
        <v>42.120697140234419</v>
      </c>
      <c r="R5" s="66">
        <v>41.669088719474324</v>
      </c>
      <c r="S5" s="66">
        <v>45.338591360699333</v>
      </c>
      <c r="T5" s="66">
        <v>46.624780564626327</v>
      </c>
      <c r="U5" s="67">
        <v>42.953786893649998</v>
      </c>
      <c r="V5" s="66">
        <v>40.799999999999947</v>
      </c>
      <c r="W5" s="66">
        <v>39.299999999999891</v>
      </c>
      <c r="X5" s="66">
        <v>25.394999999999968</v>
      </c>
      <c r="Y5" s="66">
        <v>21.659999999999968</v>
      </c>
      <c r="Z5" s="66">
        <v>30.464999999999964</v>
      </c>
      <c r="AA5" s="66">
        <v>56.204999999999927</v>
      </c>
      <c r="AB5" s="66">
        <v>33.254999999999946</v>
      </c>
      <c r="AC5" s="66">
        <v>39.26999999999996</v>
      </c>
      <c r="AD5" s="66">
        <v>43.469999999999942</v>
      </c>
      <c r="AE5" s="66">
        <v>47.789999999999907</v>
      </c>
    </row>
    <row r="6" spans="2:31">
      <c r="D6" s="25"/>
      <c r="E6" s="25"/>
      <c r="F6" s="25"/>
      <c r="G6" s="25"/>
      <c r="H6" s="25"/>
      <c r="I6" s="25"/>
      <c r="J6" s="25"/>
      <c r="K6" s="25"/>
      <c r="L6" s="25"/>
    </row>
    <row r="7" spans="2:31">
      <c r="B7" s="4"/>
      <c r="C7" s="4"/>
      <c r="D7" s="105" t="s">
        <v>221</v>
      </c>
      <c r="E7" s="105"/>
      <c r="F7" s="105"/>
      <c r="G7" s="105"/>
      <c r="H7" s="105"/>
      <c r="I7" s="105"/>
      <c r="J7" s="105"/>
      <c r="K7" s="105"/>
      <c r="L7" s="105"/>
      <c r="M7" s="105"/>
      <c r="N7" s="105"/>
      <c r="O7" s="105"/>
      <c r="P7" s="105"/>
      <c r="Q7" s="105"/>
      <c r="R7" s="105"/>
      <c r="S7" s="105"/>
      <c r="T7" s="105"/>
      <c r="U7" s="105"/>
      <c r="V7" s="105"/>
      <c r="W7" s="105"/>
      <c r="X7" s="105"/>
      <c r="Y7" s="105"/>
      <c r="Z7" s="105"/>
      <c r="AA7" s="105"/>
      <c r="AB7" s="105"/>
      <c r="AC7" s="105"/>
      <c r="AD7" s="105"/>
      <c r="AE7" s="105"/>
    </row>
    <row r="8" spans="2:31">
      <c r="C8" s="4" t="s">
        <v>210</v>
      </c>
      <c r="D8" s="105" t="s">
        <v>461</v>
      </c>
      <c r="E8" s="105"/>
      <c r="F8" s="105"/>
      <c r="G8" s="105"/>
      <c r="H8" s="105"/>
      <c r="I8" s="105"/>
      <c r="J8" s="105"/>
      <c r="K8" s="105"/>
      <c r="L8" s="105"/>
      <c r="M8" s="105" t="s">
        <v>462</v>
      </c>
      <c r="N8" s="105"/>
      <c r="O8" s="105"/>
      <c r="P8" s="105"/>
      <c r="Q8" s="105"/>
      <c r="R8" s="105"/>
      <c r="S8" s="105"/>
      <c r="T8" s="105"/>
      <c r="U8" s="105"/>
      <c r="V8" s="100" t="s">
        <v>463</v>
      </c>
      <c r="W8" s="100"/>
      <c r="X8" s="100"/>
      <c r="Y8" s="100"/>
      <c r="Z8" s="100"/>
      <c r="AA8" s="100" t="s">
        <v>464</v>
      </c>
      <c r="AB8" s="100"/>
      <c r="AC8" s="100"/>
      <c r="AD8" s="100"/>
      <c r="AE8" s="100"/>
    </row>
    <row r="9" spans="2:31">
      <c r="B9" s="15"/>
      <c r="C9" s="15" t="s">
        <v>599</v>
      </c>
      <c r="D9" s="68">
        <v>38.406138926961546</v>
      </c>
      <c r="E9" s="68">
        <v>30.382667921485403</v>
      </c>
      <c r="F9" s="68">
        <v>46.6277281254145</v>
      </c>
      <c r="G9" s="68">
        <v>29.807261947621843</v>
      </c>
      <c r="H9" s="68">
        <v>30.158232221471295</v>
      </c>
      <c r="I9" s="68">
        <v>26.9763765536837</v>
      </c>
      <c r="J9" s="68">
        <v>40.834654284397402</v>
      </c>
      <c r="K9" s="68">
        <v>37.452450756376301</v>
      </c>
      <c r="L9" s="68">
        <v>29.754384307645299</v>
      </c>
      <c r="M9" s="68">
        <v>46.998068084443403</v>
      </c>
      <c r="N9" s="68">
        <v>44.759185125766102</v>
      </c>
      <c r="O9" s="68">
        <v>39.283669881613328</v>
      </c>
      <c r="P9" s="68">
        <v>51.68258433708305</v>
      </c>
      <c r="Q9" s="68">
        <v>40.027086820403014</v>
      </c>
      <c r="R9" s="68">
        <v>42.841165212887582</v>
      </c>
      <c r="S9" s="68">
        <v>41.361910777334941</v>
      </c>
      <c r="T9" s="68">
        <v>53.550706256618852</v>
      </c>
      <c r="U9" s="67">
        <v>43.099537878752997</v>
      </c>
      <c r="V9" s="25">
        <v>17.114999999999903</v>
      </c>
      <c r="W9" s="25">
        <v>26.264999999999894</v>
      </c>
      <c r="X9" s="25">
        <v>29.939999999999944</v>
      </c>
      <c r="Y9" s="25">
        <v>40.469999999999914</v>
      </c>
      <c r="Z9" s="25">
        <v>34.049999999999955</v>
      </c>
      <c r="AA9" s="25">
        <v>50.789999999999935</v>
      </c>
      <c r="AB9" s="25">
        <v>29.279999999999973</v>
      </c>
      <c r="AC9" s="25">
        <v>48.449999999999974</v>
      </c>
      <c r="AD9" s="25">
        <v>37.244999999999976</v>
      </c>
      <c r="AE9" s="25">
        <v>35.774999999999935</v>
      </c>
    </row>
    <row r="10" spans="2:31">
      <c r="B10" s="15"/>
      <c r="C10" s="15"/>
      <c r="R10" s="25"/>
      <c r="S10" s="25"/>
      <c r="T10" s="25"/>
      <c r="U10" s="25"/>
    </row>
  </sheetData>
  <mergeCells count="10">
    <mergeCell ref="D3:AE3"/>
    <mergeCell ref="V4:Z4"/>
    <mergeCell ref="AA4:AE4"/>
    <mergeCell ref="D7:AE7"/>
    <mergeCell ref="V8:Z8"/>
    <mergeCell ref="AA8:AE8"/>
    <mergeCell ref="M4:U4"/>
    <mergeCell ref="D8:L8"/>
    <mergeCell ref="M8:U8"/>
    <mergeCell ref="D4:L4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7034E-F4FE-3042-B098-8CED9CC44F69}">
  <dimension ref="B1:AD32"/>
  <sheetViews>
    <sheetView workbookViewId="0">
      <selection activeCell="D37" sqref="D37"/>
    </sheetView>
  </sheetViews>
  <sheetFormatPr defaultColWidth="11" defaultRowHeight="15.75" customHeight="1"/>
  <cols>
    <col min="1" max="1" width="6.625" customWidth="1"/>
    <col min="2" max="2" width="15.5" customWidth="1"/>
    <col min="24" max="24" width="12.125" bestFit="1" customWidth="1"/>
  </cols>
  <sheetData>
    <row r="1" spans="2:30"/>
    <row r="2" spans="2:30">
      <c r="B2" s="23" t="s">
        <v>563</v>
      </c>
    </row>
    <row r="3" spans="2:30" ht="15.95" customHeight="1">
      <c r="C3" s="2" t="s">
        <v>655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2:30">
      <c r="B4" s="91"/>
      <c r="C4" s="100" t="s">
        <v>221</v>
      </c>
      <c r="D4" s="100"/>
      <c r="E4" s="100"/>
      <c r="F4" s="100"/>
      <c r="G4" s="100"/>
      <c r="H4" s="100"/>
      <c r="I4" s="100"/>
      <c r="J4" s="100"/>
      <c r="K4" s="100"/>
      <c r="L4" s="100"/>
      <c r="M4" s="100"/>
      <c r="N4" s="100"/>
      <c r="O4" s="100"/>
      <c r="P4" s="100"/>
      <c r="Q4" s="100"/>
      <c r="R4" s="100"/>
      <c r="S4" s="100"/>
      <c r="T4" s="100"/>
      <c r="U4" s="100"/>
      <c r="V4" s="100"/>
      <c r="W4" s="100"/>
      <c r="X4" s="100"/>
      <c r="Y4" s="100"/>
      <c r="Z4" s="100"/>
      <c r="AA4" s="100"/>
      <c r="AB4" s="100"/>
      <c r="AC4" s="100"/>
      <c r="AD4" s="100"/>
    </row>
    <row r="5" spans="2:30">
      <c r="B5" s="2" t="s">
        <v>466</v>
      </c>
      <c r="C5" s="100" t="s">
        <v>456</v>
      </c>
      <c r="D5" s="100"/>
      <c r="E5" s="100"/>
      <c r="F5" s="100"/>
      <c r="G5" s="100"/>
      <c r="H5" s="100"/>
      <c r="I5" s="100"/>
      <c r="J5" s="100"/>
      <c r="K5" s="100"/>
      <c r="L5" s="100" t="s">
        <v>457</v>
      </c>
      <c r="M5" s="100"/>
      <c r="N5" s="100"/>
      <c r="O5" s="100"/>
      <c r="P5" s="100"/>
      <c r="Q5" s="100"/>
      <c r="R5" s="100"/>
      <c r="S5" s="100"/>
      <c r="T5" s="100"/>
      <c r="U5" s="100" t="s">
        <v>458</v>
      </c>
      <c r="V5" s="100"/>
      <c r="W5" s="100"/>
      <c r="X5" s="100"/>
      <c r="Y5" s="100"/>
      <c r="Z5" s="100" t="s">
        <v>459</v>
      </c>
      <c r="AA5" s="100"/>
      <c r="AB5" s="100"/>
      <c r="AC5" s="100"/>
      <c r="AD5" s="100"/>
    </row>
    <row r="6" spans="2:30">
      <c r="B6" s="40" t="s">
        <v>467</v>
      </c>
      <c r="C6" s="25">
        <v>1.2277246637959027</v>
      </c>
      <c r="D6" s="25">
        <v>0.81451487413161572</v>
      </c>
      <c r="E6" s="25">
        <v>0.90250477789960692</v>
      </c>
      <c r="F6" s="25">
        <v>1.1301158823021573</v>
      </c>
      <c r="G6" s="25">
        <v>0.88486500867760709</v>
      </c>
      <c r="H6" s="25">
        <v>0.94067263629681874</v>
      </c>
      <c r="I6" s="25">
        <v>1.43678683</v>
      </c>
      <c r="J6" s="25">
        <v>0.67377824679999998</v>
      </c>
      <c r="K6" s="25">
        <v>0.97538366300000001</v>
      </c>
      <c r="L6" s="25">
        <v>3.6219039188938869</v>
      </c>
      <c r="M6" s="25">
        <v>2.2813111807373501</v>
      </c>
      <c r="N6" s="25">
        <v>4.7697280406019473</v>
      </c>
      <c r="O6" s="25">
        <v>1.63162109807265</v>
      </c>
      <c r="P6" s="25">
        <v>3.03422615624961</v>
      </c>
      <c r="Q6" s="25">
        <v>3.82944897328017</v>
      </c>
      <c r="R6" s="25">
        <v>3.5426754289628901</v>
      </c>
      <c r="S6" s="25">
        <v>4.2986298768899998</v>
      </c>
      <c r="T6" s="25">
        <v>2.8538768793070002</v>
      </c>
      <c r="U6" s="1">
        <v>1.8328764307480201</v>
      </c>
      <c r="V6" s="1">
        <v>0.54420877847004301</v>
      </c>
      <c r="W6" s="1">
        <v>0.64308774384242995</v>
      </c>
      <c r="X6" s="1">
        <v>0.79754208746334498</v>
      </c>
      <c r="Y6" s="1">
        <v>1.4284390984798701</v>
      </c>
      <c r="Z6" s="1">
        <v>1.0654290874266401</v>
      </c>
      <c r="AA6" s="1">
        <v>3.0642087642679998</v>
      </c>
      <c r="AB6" s="1">
        <v>3.2380472656841999</v>
      </c>
      <c r="AC6" s="1">
        <v>4.2879402754295999</v>
      </c>
      <c r="AD6" s="1">
        <v>2.3276003754682</v>
      </c>
    </row>
    <row r="7" spans="2:30">
      <c r="B7" s="40"/>
    </row>
    <row r="8" spans="2:30">
      <c r="B8" s="40"/>
      <c r="C8" s="100" t="s">
        <v>221</v>
      </c>
      <c r="D8" s="100"/>
      <c r="E8" s="100"/>
      <c r="F8" s="100"/>
      <c r="G8" s="100"/>
      <c r="H8" s="100"/>
      <c r="I8" s="100"/>
      <c r="J8" s="100"/>
      <c r="K8" s="100"/>
      <c r="L8" s="100"/>
      <c r="M8" s="100"/>
      <c r="N8" s="100"/>
      <c r="O8" s="100"/>
      <c r="P8" s="100"/>
      <c r="Q8" s="100"/>
      <c r="R8" s="100"/>
      <c r="S8" s="100"/>
      <c r="T8" s="100"/>
      <c r="U8" s="100"/>
      <c r="V8" s="100"/>
      <c r="W8" s="100"/>
      <c r="X8" s="100"/>
      <c r="Y8" s="100"/>
      <c r="Z8" s="100"/>
      <c r="AA8" s="100"/>
      <c r="AB8" s="100"/>
      <c r="AC8" s="100"/>
      <c r="AD8" s="100"/>
    </row>
    <row r="9" spans="2:30">
      <c r="B9" s="40" t="s">
        <v>466</v>
      </c>
      <c r="C9" s="100" t="s">
        <v>461</v>
      </c>
      <c r="D9" s="100"/>
      <c r="E9" s="100"/>
      <c r="F9" s="100"/>
      <c r="G9" s="100"/>
      <c r="H9" s="100"/>
      <c r="I9" s="100"/>
      <c r="J9" s="100"/>
      <c r="K9" s="100"/>
      <c r="L9" s="100" t="s">
        <v>462</v>
      </c>
      <c r="M9" s="100"/>
      <c r="N9" s="100"/>
      <c r="O9" s="100"/>
      <c r="P9" s="100"/>
      <c r="Q9" s="100"/>
      <c r="R9" s="100"/>
      <c r="S9" s="100"/>
      <c r="T9" s="100"/>
      <c r="U9" s="100" t="s">
        <v>463</v>
      </c>
      <c r="V9" s="100"/>
      <c r="W9" s="100"/>
      <c r="X9" s="100"/>
      <c r="Y9" s="100"/>
      <c r="Z9" s="100" t="s">
        <v>464</v>
      </c>
      <c r="AA9" s="100"/>
      <c r="AB9" s="100"/>
      <c r="AC9" s="100"/>
      <c r="AD9" s="100"/>
    </row>
    <row r="10" spans="2:30">
      <c r="B10" s="40" t="s">
        <v>315</v>
      </c>
      <c r="C10" s="25">
        <v>0.99835909081676455</v>
      </c>
      <c r="D10" s="25">
        <v>1.0016436061917291</v>
      </c>
      <c r="E10" s="25">
        <v>1.0008214656929211</v>
      </c>
      <c r="F10" s="25">
        <v>0.89958850016372627</v>
      </c>
      <c r="G10" s="25">
        <v>1.1116193679865836</v>
      </c>
      <c r="H10" s="25">
        <v>1.0543336132299768</v>
      </c>
      <c r="I10" s="25">
        <v>0.91275194985302099</v>
      </c>
      <c r="J10" s="25">
        <v>1.0955879088081142</v>
      </c>
      <c r="K10" s="25">
        <v>1.0467033528216634</v>
      </c>
      <c r="L10" s="25">
        <v>2.8765930053205699</v>
      </c>
      <c r="M10" s="25">
        <v>0.77534131057416</v>
      </c>
      <c r="N10" s="25">
        <v>2.2598527376920607</v>
      </c>
      <c r="O10" s="25">
        <v>1.6805036968382301</v>
      </c>
      <c r="P10" s="25">
        <v>1.81522162736578</v>
      </c>
      <c r="Q10" s="25">
        <v>3.2111326918755783</v>
      </c>
      <c r="R10" s="25">
        <v>1.69501400999968</v>
      </c>
      <c r="S10" s="25">
        <v>2.4916430906532301</v>
      </c>
      <c r="T10" s="25">
        <v>3.9427653087530001</v>
      </c>
      <c r="U10" s="1">
        <v>1.3298730897325799</v>
      </c>
      <c r="V10" s="1">
        <v>1.9654329743897101</v>
      </c>
      <c r="W10" s="1">
        <v>1.32809537863972</v>
      </c>
      <c r="X10" s="1">
        <v>0.65420678387647202</v>
      </c>
      <c r="Y10" s="1">
        <v>0.73320873587687896</v>
      </c>
      <c r="Z10" s="1">
        <v>1.34523076523768</v>
      </c>
      <c r="AA10" s="1">
        <v>2.08642862010241</v>
      </c>
      <c r="AB10" s="1">
        <v>4.0752898942973097</v>
      </c>
      <c r="AC10" s="1">
        <v>3.0809862449082202</v>
      </c>
      <c r="AD10" s="1">
        <v>1.86540857973943</v>
      </c>
    </row>
    <row r="11" spans="2:30">
      <c r="B11" s="40"/>
    </row>
    <row r="12" spans="2:30">
      <c r="B12" s="40"/>
    </row>
    <row r="13" spans="2:30">
      <c r="B13" s="23" t="s">
        <v>564</v>
      </c>
    </row>
    <row r="14" spans="2:30">
      <c r="B14" s="40"/>
      <c r="C14" s="100" t="s">
        <v>221</v>
      </c>
      <c r="D14" s="100"/>
      <c r="E14" s="100"/>
      <c r="F14" s="100"/>
      <c r="G14" s="100"/>
      <c r="H14" s="100"/>
      <c r="I14" s="100"/>
      <c r="J14" s="100"/>
      <c r="K14" s="100"/>
      <c r="L14" s="100"/>
      <c r="M14" s="100"/>
      <c r="N14" s="100"/>
      <c r="O14" s="100"/>
      <c r="P14" s="100"/>
      <c r="Q14" s="100"/>
      <c r="R14" s="100"/>
      <c r="S14" s="100"/>
      <c r="T14" s="100"/>
      <c r="U14" s="100"/>
      <c r="V14" s="100"/>
      <c r="W14" s="100"/>
      <c r="X14" s="100"/>
      <c r="Y14" s="100"/>
      <c r="Z14" s="100"/>
      <c r="AA14" s="100"/>
      <c r="AB14" s="100"/>
      <c r="AC14" s="100"/>
      <c r="AD14" s="100"/>
    </row>
    <row r="15" spans="2:30">
      <c r="B15" s="40" t="s">
        <v>466</v>
      </c>
      <c r="C15" s="100" t="s">
        <v>456</v>
      </c>
      <c r="D15" s="100"/>
      <c r="E15" s="100"/>
      <c r="F15" s="100"/>
      <c r="G15" s="100"/>
      <c r="H15" s="100"/>
      <c r="I15" s="100"/>
      <c r="J15" s="100"/>
      <c r="K15" s="100"/>
      <c r="L15" s="100" t="s">
        <v>457</v>
      </c>
      <c r="M15" s="100"/>
      <c r="N15" s="100"/>
      <c r="O15" s="100"/>
      <c r="P15" s="100"/>
      <c r="Q15" s="100"/>
      <c r="R15" s="100"/>
      <c r="S15" s="100"/>
      <c r="T15" s="100"/>
      <c r="U15" s="100" t="s">
        <v>458</v>
      </c>
      <c r="V15" s="100"/>
      <c r="W15" s="100"/>
      <c r="X15" s="100"/>
      <c r="Y15" s="100"/>
      <c r="Z15" s="100" t="s">
        <v>459</v>
      </c>
      <c r="AA15" s="100"/>
      <c r="AB15" s="100"/>
      <c r="AC15" s="100"/>
      <c r="AD15" s="100"/>
    </row>
    <row r="16" spans="2:30">
      <c r="B16" s="40" t="s">
        <v>247</v>
      </c>
      <c r="C16" s="25">
        <v>0.86370006491904805</v>
      </c>
      <c r="D16" s="25">
        <v>1.1578093375432674</v>
      </c>
      <c r="E16" s="25">
        <v>1.0760154913119355</v>
      </c>
      <c r="F16" s="25">
        <v>0.81612470415695315</v>
      </c>
      <c r="G16" s="25">
        <v>1.2253029407227511</v>
      </c>
      <c r="H16" s="25">
        <v>1.1069340272675472</v>
      </c>
      <c r="I16" s="25">
        <v>0.86674376467199998</v>
      </c>
      <c r="J16" s="25">
        <v>0.47765376783000002</v>
      </c>
      <c r="K16" s="25">
        <v>0.99753786529999999</v>
      </c>
      <c r="L16" s="25">
        <v>1.9468195707674729</v>
      </c>
      <c r="M16" s="25">
        <v>2.2907014140131898</v>
      </c>
      <c r="N16" s="25">
        <v>1.4111772322857099</v>
      </c>
      <c r="O16" s="25">
        <v>0.98923971492700002</v>
      </c>
      <c r="P16" s="25">
        <v>2.145192207735422</v>
      </c>
      <c r="Q16" s="25">
        <v>1.5322902170791199</v>
      </c>
      <c r="R16" s="25">
        <v>1.86457426662</v>
      </c>
      <c r="S16" s="25">
        <v>2.6767645278394698</v>
      </c>
      <c r="T16" s="25">
        <v>3.9267539947599999</v>
      </c>
      <c r="U16" s="1">
        <v>1.28765308965389</v>
      </c>
      <c r="V16" s="1">
        <v>0.85442677439624004</v>
      </c>
      <c r="W16" s="1">
        <v>0.64420764765248995</v>
      </c>
      <c r="X16" s="1">
        <v>1.2187674306742999</v>
      </c>
      <c r="Y16" s="1">
        <v>1.0854289489642699</v>
      </c>
      <c r="Z16" s="1">
        <v>2.187640453792</v>
      </c>
      <c r="AA16" s="1">
        <v>1.3298047866842</v>
      </c>
      <c r="AB16" s="1">
        <v>3.1297642876409002</v>
      </c>
      <c r="AC16" s="1">
        <v>4.2208725748262399</v>
      </c>
      <c r="AD16" s="1">
        <v>2.1974562879597199</v>
      </c>
    </row>
    <row r="17" spans="2:30">
      <c r="B17" s="40"/>
    </row>
    <row r="18" spans="2:30">
      <c r="B18" s="40"/>
      <c r="C18" s="100" t="s">
        <v>221</v>
      </c>
      <c r="D18" s="100"/>
      <c r="E18" s="100"/>
      <c r="F18" s="100"/>
      <c r="G18" s="100"/>
      <c r="H18" s="100"/>
      <c r="I18" s="100"/>
      <c r="J18" s="100"/>
      <c r="K18" s="100"/>
      <c r="L18" s="100"/>
      <c r="M18" s="100"/>
      <c r="N18" s="100"/>
      <c r="O18" s="100"/>
      <c r="P18" s="100"/>
      <c r="Q18" s="100"/>
      <c r="R18" s="100"/>
      <c r="S18" s="100"/>
      <c r="T18" s="100"/>
      <c r="U18" s="100"/>
      <c r="V18" s="100"/>
      <c r="W18" s="100"/>
      <c r="X18" s="100"/>
      <c r="Y18" s="100"/>
      <c r="Z18" s="100"/>
      <c r="AA18" s="100"/>
      <c r="AB18" s="100"/>
      <c r="AC18" s="100"/>
      <c r="AD18" s="100"/>
    </row>
    <row r="19" spans="2:30">
      <c r="B19" s="40" t="s">
        <v>466</v>
      </c>
      <c r="C19" s="100" t="s">
        <v>461</v>
      </c>
      <c r="D19" s="100"/>
      <c r="E19" s="100"/>
      <c r="F19" s="100"/>
      <c r="G19" s="100"/>
      <c r="H19" s="100"/>
      <c r="I19" s="100"/>
      <c r="J19" s="100"/>
      <c r="K19" s="100"/>
      <c r="L19" s="100" t="s">
        <v>462</v>
      </c>
      <c r="M19" s="100"/>
      <c r="N19" s="100"/>
      <c r="O19" s="100"/>
      <c r="P19" s="100"/>
      <c r="Q19" s="100"/>
      <c r="R19" s="100"/>
      <c r="S19" s="100"/>
      <c r="T19" s="100"/>
      <c r="U19" s="100" t="s">
        <v>463</v>
      </c>
      <c r="V19" s="100"/>
      <c r="W19" s="100"/>
      <c r="X19" s="100"/>
      <c r="Y19" s="100"/>
      <c r="Z19" s="100" t="s">
        <v>464</v>
      </c>
      <c r="AA19" s="100"/>
      <c r="AB19" s="100"/>
      <c r="AC19" s="100"/>
      <c r="AD19" s="100"/>
    </row>
    <row r="20" spans="2:30">
      <c r="B20" s="40" t="s">
        <v>247</v>
      </c>
      <c r="C20" s="25">
        <v>1.7085738032011346</v>
      </c>
      <c r="D20" s="25">
        <v>0.58528346748991988</v>
      </c>
      <c r="E20" s="25">
        <v>0.76503821309129294</v>
      </c>
      <c r="F20" s="25">
        <v>1.0241189513474678</v>
      </c>
      <c r="G20" s="25">
        <v>0.97644907233116462</v>
      </c>
      <c r="H20" s="25">
        <v>0.98815437677073747</v>
      </c>
      <c r="I20" s="25">
        <v>1.238468439297792</v>
      </c>
      <c r="J20" s="25">
        <v>0.80744891695988397</v>
      </c>
      <c r="K20" s="25">
        <v>0.89858161396719227</v>
      </c>
      <c r="L20" s="25">
        <v>1.0065644441144426</v>
      </c>
      <c r="M20" s="25">
        <v>4.3072237589919</v>
      </c>
      <c r="N20" s="25">
        <v>1.22100682292553</v>
      </c>
      <c r="O20" s="25">
        <v>1.4748707339135601</v>
      </c>
      <c r="P20" s="25">
        <v>2.8186594293108334</v>
      </c>
      <c r="Q20" s="25">
        <v>1.1296129408892901</v>
      </c>
      <c r="R20" s="25">
        <v>2.98792315366665</v>
      </c>
      <c r="S20" s="25">
        <v>3.0004925882606002</v>
      </c>
      <c r="T20" s="25">
        <v>2.8376037637863001</v>
      </c>
      <c r="U20" s="1">
        <v>1.3766427892486</v>
      </c>
      <c r="V20" s="1">
        <v>0.96326564286070004</v>
      </c>
      <c r="W20" s="1">
        <v>0.426942086248982</v>
      </c>
      <c r="X20" s="1">
        <v>1.3218642073343201</v>
      </c>
      <c r="Y20" s="1">
        <v>0.52107537682420002</v>
      </c>
      <c r="Z20" s="1">
        <v>3.2397508496823999</v>
      </c>
      <c r="AA20" s="1">
        <v>1.3198094397519999</v>
      </c>
      <c r="AB20" s="1">
        <v>2.5432073281366598</v>
      </c>
      <c r="AC20" s="1">
        <v>1.7532097923960599</v>
      </c>
      <c r="AD20" s="1">
        <v>3.2109843874286201</v>
      </c>
    </row>
    <row r="21" spans="2:30">
      <c r="B21" s="40"/>
    </row>
    <row r="22" spans="2:30">
      <c r="B22" s="40"/>
    </row>
    <row r="23" spans="2:30">
      <c r="B23" s="23" t="s">
        <v>565</v>
      </c>
    </row>
    <row r="24" spans="2:30">
      <c r="B24" s="40"/>
      <c r="C24" s="100" t="s">
        <v>221</v>
      </c>
      <c r="D24" s="100"/>
      <c r="E24" s="100"/>
      <c r="F24" s="100"/>
      <c r="G24" s="100"/>
      <c r="H24" s="100"/>
      <c r="I24" s="100"/>
      <c r="J24" s="100"/>
      <c r="K24" s="100"/>
      <c r="L24" s="100"/>
      <c r="M24" s="100"/>
      <c r="N24" s="100"/>
      <c r="O24" s="100"/>
      <c r="P24" s="100"/>
      <c r="Q24" s="100"/>
      <c r="R24" s="100"/>
      <c r="S24" s="100"/>
      <c r="T24" s="100"/>
      <c r="U24" s="100"/>
      <c r="V24" s="100"/>
      <c r="W24" s="100"/>
      <c r="X24" s="100"/>
      <c r="Y24" s="100"/>
      <c r="Z24" s="100"/>
      <c r="AA24" s="100"/>
      <c r="AB24" s="100"/>
      <c r="AC24" s="100"/>
      <c r="AD24" s="100"/>
    </row>
    <row r="25" spans="2:30">
      <c r="B25" s="40" t="s">
        <v>466</v>
      </c>
      <c r="C25" s="100" t="s">
        <v>456</v>
      </c>
      <c r="D25" s="100"/>
      <c r="E25" s="100"/>
      <c r="F25" s="100"/>
      <c r="G25" s="100"/>
      <c r="H25" s="100"/>
      <c r="I25" s="100"/>
      <c r="J25" s="100"/>
      <c r="K25" s="100"/>
      <c r="L25" s="100" t="s">
        <v>457</v>
      </c>
      <c r="M25" s="100"/>
      <c r="N25" s="100"/>
      <c r="O25" s="100"/>
      <c r="P25" s="100"/>
      <c r="Q25" s="100"/>
      <c r="R25" s="100"/>
      <c r="S25" s="100"/>
      <c r="T25" s="100"/>
      <c r="U25" s="100" t="s">
        <v>458</v>
      </c>
      <c r="V25" s="100"/>
      <c r="W25" s="100"/>
      <c r="X25" s="100"/>
      <c r="Y25" s="100"/>
      <c r="Z25" s="100" t="s">
        <v>459</v>
      </c>
      <c r="AA25" s="100"/>
      <c r="AB25" s="100"/>
      <c r="AC25" s="100"/>
      <c r="AD25" s="100"/>
    </row>
    <row r="26" spans="2:30">
      <c r="B26" s="40" t="s">
        <v>243</v>
      </c>
      <c r="C26" s="25">
        <v>1.0857919339666267</v>
      </c>
      <c r="D26" s="25">
        <v>0.92098676433042692</v>
      </c>
      <c r="E26" s="25">
        <v>0.95968055327302837</v>
      </c>
      <c r="F26" s="25">
        <v>0.93867418169516792</v>
      </c>
      <c r="G26" s="25">
        <v>1.0653323799681831</v>
      </c>
      <c r="H26" s="25">
        <v>1.0321493980854628</v>
      </c>
      <c r="I26" s="25">
        <v>0.85654267276427998</v>
      </c>
      <c r="J26" s="25">
        <v>0.94256427862799996</v>
      </c>
      <c r="K26" s="25">
        <v>1.29059368873</v>
      </c>
      <c r="L26" s="25">
        <v>1.3354914948309466</v>
      </c>
      <c r="M26" s="25">
        <v>1.0247615785727699</v>
      </c>
      <c r="N26" s="25">
        <v>2.0098615280848002</v>
      </c>
      <c r="O26" s="25">
        <v>3.0766662736508099</v>
      </c>
      <c r="P26" s="25">
        <v>3.81945404006991</v>
      </c>
      <c r="Q26" s="25">
        <v>3.2797999902171</v>
      </c>
      <c r="R26" s="25">
        <v>2.98746536764278</v>
      </c>
      <c r="S26" s="25">
        <v>3.7654762864200002</v>
      </c>
      <c r="T26" s="25">
        <v>1.05737653873</v>
      </c>
      <c r="U26" s="1">
        <v>2.0864267549259998</v>
      </c>
      <c r="V26" s="1">
        <v>0.62109785642892701</v>
      </c>
      <c r="W26" s="1">
        <v>0.42870475284620002</v>
      </c>
      <c r="X26" s="1">
        <v>0.65420898726819998</v>
      </c>
      <c r="Y26" s="1">
        <v>0.77532947266287</v>
      </c>
      <c r="Z26" s="1">
        <v>2.42890398748722</v>
      </c>
      <c r="AA26" s="1">
        <v>2.5432084269330102</v>
      </c>
      <c r="AB26" s="1">
        <v>1.8662089427487101</v>
      </c>
      <c r="AC26" s="1">
        <v>3.2128642089624799</v>
      </c>
      <c r="AD26" s="1">
        <v>0.97643243984922001</v>
      </c>
    </row>
    <row r="27" spans="2:30">
      <c r="B27" s="40"/>
    </row>
    <row r="28" spans="2:30">
      <c r="B28" s="40"/>
      <c r="C28" s="100" t="s">
        <v>221</v>
      </c>
      <c r="D28" s="100"/>
      <c r="E28" s="100"/>
      <c r="F28" s="100"/>
      <c r="G28" s="100"/>
      <c r="H28" s="100"/>
      <c r="I28" s="100"/>
      <c r="J28" s="100"/>
      <c r="K28" s="100"/>
      <c r="L28" s="100"/>
      <c r="M28" s="100"/>
      <c r="N28" s="100"/>
      <c r="O28" s="100"/>
      <c r="P28" s="100"/>
      <c r="Q28" s="100"/>
      <c r="R28" s="100"/>
      <c r="S28" s="100"/>
      <c r="T28" s="100"/>
      <c r="U28" s="100"/>
      <c r="V28" s="100"/>
      <c r="W28" s="100"/>
      <c r="X28" s="100"/>
      <c r="Y28" s="100"/>
      <c r="Z28" s="100"/>
      <c r="AA28" s="100"/>
      <c r="AB28" s="100"/>
      <c r="AC28" s="100"/>
      <c r="AD28" s="100"/>
    </row>
    <row r="29" spans="2:30">
      <c r="B29" s="40" t="s">
        <v>466</v>
      </c>
      <c r="C29" s="100" t="s">
        <v>461</v>
      </c>
      <c r="D29" s="100"/>
      <c r="E29" s="100"/>
      <c r="F29" s="100"/>
      <c r="G29" s="100"/>
      <c r="H29" s="100"/>
      <c r="I29" s="100"/>
      <c r="J29" s="100"/>
      <c r="K29" s="100"/>
      <c r="L29" s="100" t="s">
        <v>462</v>
      </c>
      <c r="M29" s="100"/>
      <c r="N29" s="100"/>
      <c r="O29" s="100"/>
      <c r="P29" s="100"/>
      <c r="Q29" s="100"/>
      <c r="R29" s="100"/>
      <c r="S29" s="100"/>
      <c r="T29" s="100"/>
      <c r="U29" s="100" t="s">
        <v>463</v>
      </c>
      <c r="V29" s="100"/>
      <c r="W29" s="100"/>
      <c r="X29" s="100"/>
      <c r="Y29" s="100"/>
      <c r="Z29" s="100" t="s">
        <v>464</v>
      </c>
      <c r="AA29" s="100"/>
      <c r="AB29" s="100"/>
      <c r="AC29" s="100"/>
      <c r="AD29" s="100"/>
    </row>
    <row r="30" spans="2:30">
      <c r="B30" s="40" t="s">
        <v>243</v>
      </c>
      <c r="C30" s="25">
        <v>1.6652262368491195</v>
      </c>
      <c r="D30" s="25">
        <v>0.60051900328700303</v>
      </c>
      <c r="E30" s="25">
        <v>0.77493161200650662</v>
      </c>
      <c r="F30" s="25">
        <v>0.94428868204359584</v>
      </c>
      <c r="G30" s="25">
        <v>1.0589981845761782</v>
      </c>
      <c r="H30" s="25">
        <v>1.0290763745107445</v>
      </c>
      <c r="I30" s="25">
        <v>1.0544102120704599</v>
      </c>
      <c r="J30" s="25">
        <v>0.94839749136759688</v>
      </c>
      <c r="K30" s="25">
        <v>0.97385701792798718</v>
      </c>
      <c r="L30" s="25">
        <v>1.5195470560112772</v>
      </c>
      <c r="M30" s="25">
        <v>1.23606774389621</v>
      </c>
      <c r="N30" s="25">
        <v>0.82175114911293101</v>
      </c>
      <c r="O30" s="25">
        <v>3.9227950093557249</v>
      </c>
      <c r="P30" s="25">
        <v>1.5282318163366999</v>
      </c>
      <c r="Q30" s="25">
        <v>4.2146559966777213</v>
      </c>
      <c r="R30" s="25">
        <v>0.88833292685832999</v>
      </c>
      <c r="S30" s="25">
        <v>2.0522778802742501</v>
      </c>
      <c r="T30" s="25">
        <v>2.9437683897653</v>
      </c>
      <c r="U30" s="1">
        <v>0.76542085397869997</v>
      </c>
      <c r="V30" s="1">
        <v>1.4229739809331099</v>
      </c>
      <c r="W30" s="1">
        <v>0.3977843087638</v>
      </c>
      <c r="X30" s="1">
        <v>0.42608728429068898</v>
      </c>
      <c r="Y30" s="1">
        <v>0.544297673088736</v>
      </c>
      <c r="Z30" s="1">
        <v>1.4332087638972399</v>
      </c>
      <c r="AA30" s="1">
        <v>2.7542083787894698</v>
      </c>
      <c r="AB30" s="1">
        <v>1.8654430988437101</v>
      </c>
      <c r="AC30" s="1">
        <v>3.654208479742</v>
      </c>
      <c r="AD30" s="1">
        <v>3.2475439089434399</v>
      </c>
    </row>
    <row r="31" spans="2:30"/>
    <row r="32" spans="2:30"/>
  </sheetData>
  <mergeCells count="30">
    <mergeCell ref="C25:K25"/>
    <mergeCell ref="L25:T25"/>
    <mergeCell ref="L5:T5"/>
    <mergeCell ref="L9:T9"/>
    <mergeCell ref="C9:K9"/>
    <mergeCell ref="C5:K5"/>
    <mergeCell ref="U25:Y25"/>
    <mergeCell ref="Z25:AD25"/>
    <mergeCell ref="U29:Y29"/>
    <mergeCell ref="Z29:AD29"/>
    <mergeCell ref="Z9:AD9"/>
    <mergeCell ref="U15:Y15"/>
    <mergeCell ref="Z15:AD15"/>
    <mergeCell ref="U19:Y19"/>
    <mergeCell ref="Z19:AD19"/>
    <mergeCell ref="C28:AD28"/>
    <mergeCell ref="C29:K29"/>
    <mergeCell ref="L29:T29"/>
    <mergeCell ref="C15:K15"/>
    <mergeCell ref="L15:T15"/>
    <mergeCell ref="C19:K19"/>
    <mergeCell ref="L19:T19"/>
    <mergeCell ref="C4:AD4"/>
    <mergeCell ref="C8:AD8"/>
    <mergeCell ref="C14:AD14"/>
    <mergeCell ref="C18:AD18"/>
    <mergeCell ref="C24:AD24"/>
    <mergeCell ref="U5:Y5"/>
    <mergeCell ref="Z5:AD5"/>
    <mergeCell ref="U9:Y9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87D33-3A16-354D-8F12-90E93E9D7F0A}">
  <dimension ref="B3:AD28"/>
  <sheetViews>
    <sheetView workbookViewId="0">
      <selection activeCell="P37" sqref="P37"/>
    </sheetView>
  </sheetViews>
  <sheetFormatPr defaultColWidth="11" defaultRowHeight="15.75" customHeight="1"/>
  <cols>
    <col min="1" max="1" width="9.125" customWidth="1"/>
    <col min="2" max="2" width="9" customWidth="1"/>
  </cols>
  <sheetData>
    <row r="3" spans="2:30" ht="15.75" customHeight="1">
      <c r="B3" s="23" t="s">
        <v>566</v>
      </c>
    </row>
    <row r="4" spans="2:30" ht="15.75" customHeight="1">
      <c r="B4" s="110" t="s">
        <v>468</v>
      </c>
      <c r="C4" s="110"/>
      <c r="D4" s="110"/>
      <c r="E4" s="110"/>
      <c r="F4" s="110"/>
      <c r="G4" s="110"/>
      <c r="H4" s="110"/>
      <c r="I4" s="110"/>
      <c r="J4" s="110"/>
      <c r="K4" s="110"/>
      <c r="L4" s="110"/>
      <c r="M4" s="110"/>
      <c r="N4" s="110"/>
      <c r="O4" s="110"/>
      <c r="P4" s="110"/>
      <c r="Q4" s="110"/>
      <c r="R4" s="110"/>
      <c r="S4" s="110"/>
      <c r="T4" s="110"/>
      <c r="U4" s="110"/>
      <c r="V4" s="110"/>
      <c r="W4" s="110"/>
      <c r="X4" s="110"/>
      <c r="Y4" s="110"/>
      <c r="Z4" s="110"/>
      <c r="AA4" s="110"/>
      <c r="AB4" s="110"/>
      <c r="AC4" s="110"/>
      <c r="AD4" s="110"/>
    </row>
    <row r="5" spans="2:30" ht="15.75" customHeight="1">
      <c r="B5" s="91"/>
      <c r="C5" s="100" t="s">
        <v>221</v>
      </c>
      <c r="D5" s="100"/>
      <c r="E5" s="100"/>
      <c r="F5" s="100"/>
      <c r="G5" s="100"/>
      <c r="H5" s="100"/>
      <c r="I5" s="100"/>
      <c r="J5" s="100"/>
      <c r="K5" s="100"/>
      <c r="L5" s="100"/>
      <c r="M5" s="100"/>
      <c r="N5" s="100"/>
      <c r="O5" s="100"/>
      <c r="P5" s="100"/>
      <c r="Q5" s="100"/>
      <c r="R5" s="100"/>
      <c r="S5" s="100"/>
      <c r="T5" s="100"/>
      <c r="U5" s="100"/>
      <c r="V5" s="100"/>
      <c r="W5" s="100"/>
      <c r="X5" s="100"/>
      <c r="Y5" s="100"/>
      <c r="Z5" s="100"/>
      <c r="AA5" s="100"/>
      <c r="AB5" s="100"/>
      <c r="AC5" s="100"/>
      <c r="AD5" s="100"/>
    </row>
    <row r="6" spans="2:30" ht="15.75" customHeight="1">
      <c r="B6" s="2" t="s">
        <v>466</v>
      </c>
      <c r="C6" s="100" t="s">
        <v>456</v>
      </c>
      <c r="D6" s="100"/>
      <c r="E6" s="100"/>
      <c r="F6" s="100"/>
      <c r="G6" s="100"/>
      <c r="H6" s="100"/>
      <c r="I6" s="100"/>
      <c r="J6" s="100"/>
      <c r="K6" s="100"/>
      <c r="L6" s="100" t="s">
        <v>457</v>
      </c>
      <c r="M6" s="100"/>
      <c r="N6" s="100"/>
      <c r="O6" s="100"/>
      <c r="P6" s="100"/>
      <c r="Q6" s="100"/>
      <c r="R6" s="100"/>
      <c r="S6" s="100"/>
      <c r="T6" s="100"/>
      <c r="U6" s="100" t="s">
        <v>458</v>
      </c>
      <c r="V6" s="100"/>
      <c r="W6" s="100"/>
      <c r="X6" s="100"/>
      <c r="Y6" s="100"/>
      <c r="Z6" s="100" t="s">
        <v>459</v>
      </c>
      <c r="AA6" s="100"/>
      <c r="AB6" s="100"/>
      <c r="AC6" s="100"/>
      <c r="AD6" s="100"/>
    </row>
    <row r="7" spans="2:30" ht="15.75" customHeight="1">
      <c r="B7" s="40" t="s">
        <v>315</v>
      </c>
      <c r="C7">
        <v>1.077800230218136</v>
      </c>
      <c r="D7">
        <v>1.0381715803363791</v>
      </c>
      <c r="E7">
        <v>1.0460968966085922</v>
      </c>
      <c r="F7">
        <v>1.2327593301628577</v>
      </c>
      <c r="G7">
        <v>0.81118834433635301</v>
      </c>
      <c r="H7">
        <v>0.90065994933512783</v>
      </c>
      <c r="I7">
        <v>0.95126353775004968</v>
      </c>
      <c r="J7">
        <v>1.0512333967569312</v>
      </c>
      <c r="K7">
        <v>0.97771897353179471</v>
      </c>
      <c r="L7">
        <v>1.7603128449597261</v>
      </c>
      <c r="M7">
        <v>1.9888824509511269</v>
      </c>
      <c r="N7">
        <v>1.8711107197395507</v>
      </c>
      <c r="O7">
        <v>1.4822241229433677</v>
      </c>
      <c r="P7">
        <v>1.6431719892568972</v>
      </c>
      <c r="Q7">
        <v>2.6990585918831607</v>
      </c>
      <c r="R7">
        <v>2.1059481179614972</v>
      </c>
      <c r="S7">
        <v>1.9335738179159365</v>
      </c>
      <c r="T7">
        <v>2.6742354095386935</v>
      </c>
      <c r="U7">
        <v>1.28653093786643</v>
      </c>
      <c r="V7">
        <v>0.75420042678641996</v>
      </c>
      <c r="W7">
        <v>0.23187804287655001</v>
      </c>
      <c r="X7">
        <v>0.64429042764199995</v>
      </c>
      <c r="Y7">
        <v>1.7642904276542</v>
      </c>
      <c r="Z7">
        <v>1.4270742887642001</v>
      </c>
      <c r="AA7">
        <v>1.67677642754298</v>
      </c>
      <c r="AB7">
        <v>1.5442900247642199</v>
      </c>
      <c r="AC7">
        <v>1.7654429074268601</v>
      </c>
      <c r="AD7">
        <v>3.4287042877426499</v>
      </c>
    </row>
    <row r="8" spans="2:30" ht="15.75" customHeight="1">
      <c r="B8" s="40"/>
    </row>
    <row r="9" spans="2:30" ht="15.75" customHeight="1">
      <c r="B9" s="40"/>
      <c r="C9" s="100" t="s">
        <v>461</v>
      </c>
      <c r="D9" s="100"/>
      <c r="E9" s="100"/>
      <c r="F9" s="100"/>
      <c r="G9" s="100"/>
      <c r="H9" s="100"/>
      <c r="I9" s="100"/>
      <c r="J9" s="100"/>
      <c r="K9" s="100"/>
      <c r="L9" s="100" t="s">
        <v>462</v>
      </c>
      <c r="M9" s="100"/>
      <c r="N9" s="100"/>
      <c r="O9" s="100"/>
      <c r="P9" s="100"/>
      <c r="Q9" s="100"/>
      <c r="R9" s="100"/>
      <c r="S9" s="100"/>
      <c r="T9" s="100"/>
      <c r="U9" s="100" t="s">
        <v>463</v>
      </c>
      <c r="V9" s="100"/>
      <c r="W9" s="100"/>
      <c r="X9" s="100"/>
      <c r="Y9" s="100"/>
      <c r="Z9" s="100" t="s">
        <v>464</v>
      </c>
      <c r="AA9" s="100"/>
      <c r="AB9" s="100"/>
      <c r="AC9" s="100"/>
      <c r="AD9" s="100"/>
    </row>
    <row r="10" spans="2:30" ht="15.75" customHeight="1">
      <c r="B10" s="40" t="s">
        <v>315</v>
      </c>
      <c r="C10" s="25">
        <v>1.2277246637959027</v>
      </c>
      <c r="D10" s="25">
        <v>0.81451487413161572</v>
      </c>
      <c r="E10" s="25">
        <v>0.90250477789960692</v>
      </c>
      <c r="F10" s="25">
        <v>1.1301158823021573</v>
      </c>
      <c r="G10" s="25">
        <v>0.88486500867760709</v>
      </c>
      <c r="H10" s="25">
        <v>0.94067263629681874</v>
      </c>
      <c r="I10" s="25">
        <v>1.43678683</v>
      </c>
      <c r="J10" s="25">
        <v>0.67377824679999998</v>
      </c>
      <c r="K10" s="25">
        <v>0.97538366300000001</v>
      </c>
      <c r="L10">
        <v>3.8782991525546469</v>
      </c>
      <c r="M10">
        <v>3.2668334385850408</v>
      </c>
      <c r="N10">
        <v>3.5594602619500644</v>
      </c>
      <c r="O10">
        <v>2.5316141209425163</v>
      </c>
      <c r="P10">
        <v>2.4590183195976985</v>
      </c>
      <c r="Q10">
        <v>2.4950522041732643</v>
      </c>
      <c r="R10">
        <v>1.4964903855158973</v>
      </c>
      <c r="S10">
        <v>1.4680938627466373</v>
      </c>
      <c r="T10">
        <v>2.047849267942</v>
      </c>
      <c r="U10">
        <v>1.4208764287642199</v>
      </c>
      <c r="V10">
        <v>0.42870842786431002</v>
      </c>
      <c r="W10">
        <v>0.65429074286408695</v>
      </c>
      <c r="X10">
        <v>1.32894204867429</v>
      </c>
      <c r="Y10">
        <v>0.78642087486424705</v>
      </c>
      <c r="Z10">
        <v>1.7532074786457501</v>
      </c>
      <c r="AA10">
        <v>3.65420094276468</v>
      </c>
      <c r="AB10">
        <v>2.5431909398967401</v>
      </c>
      <c r="AC10">
        <v>3.5442087389674599</v>
      </c>
      <c r="AD10">
        <v>5.24603847743687</v>
      </c>
    </row>
    <row r="11" spans="2:30" ht="15.75" customHeight="1">
      <c r="B11" s="40"/>
    </row>
    <row r="12" spans="2:30" ht="15.75" customHeight="1">
      <c r="B12" s="40"/>
    </row>
    <row r="13" spans="2:30" ht="15.75" customHeight="1">
      <c r="B13" s="23" t="s">
        <v>567</v>
      </c>
    </row>
    <row r="14" spans="2:30" ht="15.75" customHeight="1">
      <c r="B14" s="40"/>
      <c r="C14" s="100" t="s">
        <v>221</v>
      </c>
      <c r="D14" s="100"/>
      <c r="E14" s="100"/>
      <c r="F14" s="100"/>
      <c r="G14" s="100"/>
      <c r="H14" s="100"/>
      <c r="I14" s="100"/>
      <c r="J14" s="100"/>
      <c r="K14" s="100"/>
      <c r="L14" s="100"/>
      <c r="M14" s="100"/>
      <c r="N14" s="100"/>
      <c r="O14" s="100"/>
      <c r="P14" s="100"/>
      <c r="Q14" s="100"/>
      <c r="R14" s="100"/>
      <c r="S14" s="100"/>
      <c r="T14" s="100"/>
      <c r="U14" s="100"/>
      <c r="V14" s="100"/>
      <c r="W14" s="100"/>
      <c r="X14" s="100"/>
      <c r="Y14" s="100"/>
      <c r="Z14" s="100"/>
      <c r="AA14" s="100"/>
      <c r="AB14" s="100"/>
      <c r="AC14" s="100"/>
      <c r="AD14" s="100"/>
    </row>
    <row r="15" spans="2:30" ht="15.75" customHeight="1">
      <c r="B15" s="2" t="s">
        <v>466</v>
      </c>
      <c r="C15" s="100" t="s">
        <v>456</v>
      </c>
      <c r="D15" s="100"/>
      <c r="E15" s="100"/>
      <c r="F15" s="100"/>
      <c r="G15" s="100"/>
      <c r="H15" s="100"/>
      <c r="I15" s="100"/>
      <c r="J15" s="100"/>
      <c r="K15" s="100"/>
      <c r="L15" s="100" t="s">
        <v>457</v>
      </c>
      <c r="M15" s="100"/>
      <c r="N15" s="100"/>
      <c r="O15" s="100"/>
      <c r="P15" s="100"/>
      <c r="Q15" s="100"/>
      <c r="R15" s="100"/>
      <c r="S15" s="100"/>
      <c r="T15" s="100"/>
      <c r="U15" s="100" t="s">
        <v>458</v>
      </c>
      <c r="V15" s="100"/>
      <c r="W15" s="100"/>
      <c r="X15" s="100"/>
      <c r="Y15" s="100"/>
      <c r="Z15" s="100" t="s">
        <v>459</v>
      </c>
      <c r="AA15" s="100"/>
      <c r="AB15" s="100"/>
      <c r="AC15" s="100"/>
      <c r="AD15" s="100"/>
    </row>
    <row r="16" spans="2:30" ht="15.75" customHeight="1">
      <c r="B16" s="40" t="s">
        <v>247</v>
      </c>
      <c r="C16">
        <v>1.0660851920024188</v>
      </c>
      <c r="D16">
        <v>1.0325140154024159</v>
      </c>
      <c r="E16">
        <v>1.0589934601898976</v>
      </c>
      <c r="F16">
        <v>1.0606754546104715</v>
      </c>
      <c r="G16">
        <v>0.94279545703944445</v>
      </c>
      <c r="H16">
        <v>0.97097654814081202</v>
      </c>
      <c r="I16">
        <v>0.80692760981308165</v>
      </c>
      <c r="J16">
        <v>1.2392685388862106</v>
      </c>
      <c r="K16">
        <v>0.9717473409834565</v>
      </c>
      <c r="L16">
        <v>3.7022851253433902</v>
      </c>
      <c r="M16">
        <v>1.5035141060491861</v>
      </c>
      <c r="N16">
        <v>1.5998155201370896</v>
      </c>
      <c r="O16">
        <v>3.278567289226832</v>
      </c>
      <c r="P16">
        <v>4.93238808073305</v>
      </c>
      <c r="Q16">
        <v>1.0541962939708229</v>
      </c>
      <c r="R16">
        <v>2.99142324929938</v>
      </c>
      <c r="S16">
        <v>3.6669735328765873</v>
      </c>
      <c r="T16">
        <v>3.015701527267082</v>
      </c>
      <c r="U16">
        <v>1.3128035876539199</v>
      </c>
      <c r="V16">
        <v>0.42805387649530002</v>
      </c>
      <c r="W16">
        <v>1.13486307835864</v>
      </c>
      <c r="X16">
        <v>0.53703987635260997</v>
      </c>
      <c r="Y16">
        <v>0.94542074389200004</v>
      </c>
      <c r="Z16">
        <v>2.42053788764207</v>
      </c>
      <c r="AA16">
        <v>3.420983764596</v>
      </c>
      <c r="AB16">
        <v>1.9753738763040001</v>
      </c>
      <c r="AC16">
        <v>4.7653762896733296</v>
      </c>
      <c r="AD16">
        <v>3.4536030986756301</v>
      </c>
    </row>
    <row r="17" spans="2:30" ht="15.75" customHeight="1">
      <c r="B17" s="40"/>
    </row>
    <row r="18" spans="2:30" ht="15.75" customHeight="1">
      <c r="B18" s="40"/>
      <c r="C18" s="100" t="s">
        <v>461</v>
      </c>
      <c r="D18" s="100"/>
      <c r="E18" s="100"/>
      <c r="F18" s="100"/>
      <c r="G18" s="100"/>
      <c r="H18" s="100"/>
      <c r="I18" s="100"/>
      <c r="J18" s="100"/>
      <c r="K18" s="100"/>
      <c r="L18" s="100" t="s">
        <v>462</v>
      </c>
      <c r="M18" s="100"/>
      <c r="N18" s="100"/>
      <c r="O18" s="100"/>
      <c r="P18" s="100"/>
      <c r="Q18" s="100"/>
      <c r="R18" s="100"/>
      <c r="S18" s="100"/>
      <c r="T18" s="100"/>
      <c r="U18" s="100" t="s">
        <v>463</v>
      </c>
      <c r="V18" s="100"/>
      <c r="W18" s="100"/>
      <c r="X18" s="100"/>
      <c r="Y18" s="100"/>
      <c r="Z18" s="100" t="s">
        <v>464</v>
      </c>
      <c r="AA18" s="100"/>
      <c r="AB18" s="100"/>
      <c r="AC18" s="100"/>
      <c r="AD18" s="100"/>
    </row>
    <row r="19" spans="2:30" ht="15.75" customHeight="1">
      <c r="B19" s="40" t="s">
        <v>247</v>
      </c>
      <c r="C19" s="25">
        <v>0.86370006491904794</v>
      </c>
      <c r="D19" s="25">
        <v>1.1578093375432674</v>
      </c>
      <c r="E19" s="25">
        <v>1.0760154913119355</v>
      </c>
      <c r="F19" s="25">
        <v>0.81612470415695315</v>
      </c>
      <c r="G19" s="25">
        <v>1.2253029407227511</v>
      </c>
      <c r="H19" s="25">
        <v>1.1069340272675472</v>
      </c>
      <c r="I19" s="25">
        <v>0.86674376467199998</v>
      </c>
      <c r="J19" s="25">
        <v>0.47765376783000002</v>
      </c>
      <c r="K19" s="25">
        <v>0.99753786529999999</v>
      </c>
      <c r="L19">
        <v>5.7616030965037375</v>
      </c>
      <c r="M19">
        <v>4.7020236975728169</v>
      </c>
      <c r="N19">
        <v>5.2049202007110154</v>
      </c>
      <c r="O19">
        <v>4.0833931294811547</v>
      </c>
      <c r="P19">
        <v>3.9927859435269117</v>
      </c>
      <c r="Q19">
        <v>4.0378353965072353</v>
      </c>
      <c r="R19">
        <v>2.9075645683206179</v>
      </c>
      <c r="S19">
        <v>3.6969096360245777</v>
      </c>
      <c r="T19">
        <v>3.1074287970426999</v>
      </c>
      <c r="U19">
        <v>0.65442007387638901</v>
      </c>
      <c r="V19">
        <v>1.4235309736871999</v>
      </c>
      <c r="W19">
        <v>0.76530763876490004</v>
      </c>
      <c r="X19">
        <v>1.2098428787636</v>
      </c>
      <c r="Y19">
        <v>0.96542087476427296</v>
      </c>
      <c r="Z19">
        <v>2.7643207436421502</v>
      </c>
      <c r="AA19">
        <v>4.2498297478622797</v>
      </c>
      <c r="AB19">
        <v>1.3290537685358701</v>
      </c>
      <c r="AC19">
        <v>3.348630876508</v>
      </c>
      <c r="AD19">
        <v>2.8946350274766202</v>
      </c>
    </row>
    <row r="20" spans="2:30" ht="15.75" customHeight="1">
      <c r="B20" s="40"/>
    </row>
    <row r="21" spans="2:30" ht="15.75" customHeight="1">
      <c r="B21" s="40"/>
    </row>
    <row r="22" spans="2:30" ht="15.75" customHeight="1">
      <c r="B22" s="23" t="s">
        <v>568</v>
      </c>
    </row>
    <row r="23" spans="2:30" ht="15.75" customHeight="1">
      <c r="B23" s="40"/>
      <c r="C23" s="100" t="s">
        <v>221</v>
      </c>
      <c r="D23" s="100"/>
      <c r="E23" s="100"/>
      <c r="F23" s="100"/>
      <c r="G23" s="100"/>
      <c r="H23" s="100"/>
      <c r="I23" s="100"/>
      <c r="J23" s="100"/>
      <c r="K23" s="100"/>
      <c r="L23" s="100"/>
      <c r="M23" s="100"/>
      <c r="N23" s="100"/>
      <c r="O23" s="100"/>
      <c r="P23" s="100"/>
      <c r="Q23" s="100"/>
      <c r="R23" s="100"/>
      <c r="S23" s="100"/>
      <c r="T23" s="100"/>
      <c r="U23" s="100"/>
      <c r="V23" s="100"/>
      <c r="W23" s="100"/>
      <c r="X23" s="100"/>
      <c r="Y23" s="100"/>
      <c r="Z23" s="100"/>
      <c r="AA23" s="100"/>
      <c r="AB23" s="100"/>
      <c r="AC23" s="100"/>
      <c r="AD23" s="100"/>
    </row>
    <row r="24" spans="2:30" ht="15.75" customHeight="1">
      <c r="B24" s="2" t="s">
        <v>466</v>
      </c>
      <c r="C24" s="100" t="s">
        <v>456</v>
      </c>
      <c r="D24" s="100"/>
      <c r="E24" s="100"/>
      <c r="F24" s="100"/>
      <c r="G24" s="100"/>
      <c r="H24" s="100"/>
      <c r="I24" s="100"/>
      <c r="J24" s="100"/>
      <c r="K24" s="100"/>
      <c r="L24" s="100" t="s">
        <v>457</v>
      </c>
      <c r="M24" s="100"/>
      <c r="N24" s="100"/>
      <c r="O24" s="100"/>
      <c r="P24" s="100"/>
      <c r="Q24" s="100"/>
      <c r="R24" s="100"/>
      <c r="S24" s="100"/>
      <c r="T24" s="100"/>
      <c r="U24" s="100" t="s">
        <v>458</v>
      </c>
      <c r="V24" s="100"/>
      <c r="W24" s="100"/>
      <c r="X24" s="100"/>
      <c r="Y24" s="100"/>
      <c r="Z24" s="100" t="s">
        <v>459</v>
      </c>
      <c r="AA24" s="100"/>
      <c r="AB24" s="100"/>
      <c r="AC24" s="100"/>
      <c r="AD24" s="100"/>
    </row>
    <row r="25" spans="2:30" ht="15.75" customHeight="1">
      <c r="B25" s="40" t="s">
        <v>243</v>
      </c>
      <c r="C25">
        <v>0.66275990428356868</v>
      </c>
      <c r="D25">
        <v>0.72866863630918965</v>
      </c>
      <c r="E25">
        <v>1.0207480347927402</v>
      </c>
      <c r="F25">
        <v>1.0253802378941081</v>
      </c>
      <c r="G25">
        <v>0.97524797440388233</v>
      </c>
      <c r="H25">
        <v>0.98754644164407779</v>
      </c>
      <c r="I25">
        <v>1.2236561050619494</v>
      </c>
      <c r="J25">
        <v>0.81722307097824143</v>
      </c>
      <c r="K25">
        <v>0.99261812617045664</v>
      </c>
      <c r="L25">
        <v>4.1585394878973503</v>
      </c>
      <c r="M25">
        <v>3.1388279544632685</v>
      </c>
      <c r="N25">
        <v>3.6128852727911984</v>
      </c>
      <c r="O25">
        <v>2.3108215356215998</v>
      </c>
      <c r="P25">
        <v>3.3194865207531632</v>
      </c>
      <c r="Q25">
        <v>2.5374711662435829</v>
      </c>
      <c r="R25">
        <v>2.9022579715017414</v>
      </c>
      <c r="S25">
        <v>2.0329431814193866</v>
      </c>
      <c r="T25">
        <v>3.0616817301967387</v>
      </c>
      <c r="U25">
        <v>0.67653778387630004</v>
      </c>
      <c r="V25">
        <v>0.54320976437620005</v>
      </c>
      <c r="W25">
        <v>2.1397642078620001</v>
      </c>
      <c r="X25">
        <v>0.76520742986720003</v>
      </c>
      <c r="Y25">
        <v>1.219764207626</v>
      </c>
      <c r="Z25">
        <v>4.2198764208762398</v>
      </c>
      <c r="AA25">
        <v>2.1437854208746199</v>
      </c>
      <c r="AB25">
        <v>2.3187654207662001</v>
      </c>
      <c r="AC25">
        <v>3.1387654208762399</v>
      </c>
      <c r="AD25">
        <v>1.8754290872464201</v>
      </c>
    </row>
    <row r="26" spans="2:30" ht="15.75" customHeight="1">
      <c r="B26" s="40"/>
    </row>
    <row r="27" spans="2:30" ht="15.75" customHeight="1">
      <c r="B27" s="40"/>
      <c r="C27" s="100" t="s">
        <v>461</v>
      </c>
      <c r="D27" s="100"/>
      <c r="E27" s="100"/>
      <c r="F27" s="100"/>
      <c r="G27" s="100"/>
      <c r="H27" s="100"/>
      <c r="I27" s="100"/>
      <c r="J27" s="100"/>
      <c r="K27" s="100"/>
      <c r="L27" s="100" t="s">
        <v>462</v>
      </c>
      <c r="M27" s="100"/>
      <c r="N27" s="100"/>
      <c r="O27" s="100"/>
      <c r="P27" s="100"/>
      <c r="Q27" s="100"/>
      <c r="R27" s="100"/>
      <c r="S27" s="100"/>
      <c r="T27" s="100"/>
      <c r="U27" s="100" t="s">
        <v>463</v>
      </c>
      <c r="V27" s="100"/>
      <c r="W27" s="100"/>
      <c r="X27" s="100"/>
      <c r="Y27" s="100"/>
      <c r="Z27" s="100" t="s">
        <v>464</v>
      </c>
      <c r="AA27" s="100"/>
      <c r="AB27" s="100"/>
      <c r="AC27" s="100"/>
      <c r="AD27" s="100"/>
    </row>
    <row r="28" spans="2:30" ht="15.75" customHeight="1">
      <c r="B28" s="40" t="s">
        <v>243</v>
      </c>
      <c r="C28" s="25">
        <v>1.0857919339666267</v>
      </c>
      <c r="D28" s="25">
        <v>0.92098676433042692</v>
      </c>
      <c r="E28" s="25">
        <v>0.95968055327302837</v>
      </c>
      <c r="F28" s="25">
        <v>0.93867418169516792</v>
      </c>
      <c r="G28" s="25">
        <v>1.0653323799681831</v>
      </c>
      <c r="H28" s="25">
        <v>1.0321493980854628</v>
      </c>
      <c r="I28" s="25">
        <v>0.85654267276427998</v>
      </c>
      <c r="J28" s="25">
        <v>0.94256427862799996</v>
      </c>
      <c r="K28" s="25">
        <v>1.29059368873</v>
      </c>
      <c r="L28">
        <v>2.8418559419441665</v>
      </c>
      <c r="M28">
        <v>2.7388117728191479</v>
      </c>
      <c r="N28">
        <v>2.7898581523892449</v>
      </c>
      <c r="O28">
        <v>3.8392095317381161</v>
      </c>
      <c r="P28">
        <v>2.7385271624457785</v>
      </c>
      <c r="Q28">
        <v>3.2424958881987038</v>
      </c>
      <c r="R28">
        <v>2.1803137868085214</v>
      </c>
      <c r="S28">
        <v>2.4491411290431468</v>
      </c>
      <c r="T28">
        <v>3.5326764986297001</v>
      </c>
      <c r="U28">
        <v>0.87542072864200005</v>
      </c>
      <c r="V28">
        <v>1.2785642580427801</v>
      </c>
      <c r="W28">
        <v>0.42654420874639998</v>
      </c>
      <c r="X28">
        <v>0.76442890267399999</v>
      </c>
      <c r="Y28">
        <v>0.542497654207864</v>
      </c>
      <c r="Z28">
        <v>2.3179530786460001</v>
      </c>
      <c r="AA28">
        <v>4.5287764027642599</v>
      </c>
      <c r="AB28">
        <v>1.8644290742642</v>
      </c>
      <c r="AC28">
        <v>3.2186542078874201</v>
      </c>
      <c r="AD28">
        <v>2.4265424904872801</v>
      </c>
    </row>
  </sheetData>
  <mergeCells count="28">
    <mergeCell ref="C18:K18"/>
    <mergeCell ref="L18:T18"/>
    <mergeCell ref="C14:AD14"/>
    <mergeCell ref="C27:K27"/>
    <mergeCell ref="L27:T27"/>
    <mergeCell ref="U24:Y24"/>
    <mergeCell ref="Z24:AD24"/>
    <mergeCell ref="U27:Y27"/>
    <mergeCell ref="Z27:AD27"/>
    <mergeCell ref="C24:K24"/>
    <mergeCell ref="L24:T24"/>
    <mergeCell ref="C23:AD23"/>
    <mergeCell ref="Z15:AD15"/>
    <mergeCell ref="U18:Y18"/>
    <mergeCell ref="Z18:AD18"/>
    <mergeCell ref="U15:Y15"/>
    <mergeCell ref="C15:K15"/>
    <mergeCell ref="C9:K9"/>
    <mergeCell ref="L9:T9"/>
    <mergeCell ref="B4:AD4"/>
    <mergeCell ref="U6:Y6"/>
    <mergeCell ref="Z6:AD6"/>
    <mergeCell ref="U9:Y9"/>
    <mergeCell ref="Z9:AD9"/>
    <mergeCell ref="C6:K6"/>
    <mergeCell ref="L6:T6"/>
    <mergeCell ref="C5:AD5"/>
    <mergeCell ref="L15:T15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1824C-D093-7844-86CF-ADDE9C3FA536}">
  <dimension ref="B3:AD25"/>
  <sheetViews>
    <sheetView zoomScale="90" zoomScaleNormal="90" workbookViewId="0">
      <selection activeCell="E31" sqref="E31"/>
    </sheetView>
  </sheetViews>
  <sheetFormatPr defaultColWidth="11" defaultRowHeight="15.75" customHeight="1"/>
  <cols>
    <col min="1" max="1" width="7.875" customWidth="1"/>
    <col min="2" max="2" width="9.875" customWidth="1"/>
  </cols>
  <sheetData>
    <row r="3" spans="2:30" ht="15.75" customHeight="1">
      <c r="B3" s="23" t="s">
        <v>569</v>
      </c>
    </row>
    <row r="4" spans="2:30" ht="15.75" customHeight="1">
      <c r="B4" s="100" t="s">
        <v>230</v>
      </c>
      <c r="C4" s="100"/>
      <c r="D4" s="100"/>
      <c r="E4" s="100"/>
      <c r="F4" s="100"/>
      <c r="G4" s="100"/>
      <c r="H4" s="100"/>
      <c r="I4" s="100"/>
      <c r="J4" s="100"/>
      <c r="K4" s="100"/>
      <c r="L4" s="100"/>
      <c r="M4" s="100"/>
      <c r="N4" s="100"/>
      <c r="O4" s="100"/>
      <c r="P4" s="100"/>
      <c r="Q4" s="100"/>
      <c r="R4" s="100"/>
      <c r="S4" s="100"/>
      <c r="T4" s="100"/>
      <c r="U4" s="100"/>
      <c r="V4" s="100"/>
      <c r="W4" s="100"/>
      <c r="X4" s="100"/>
      <c r="Y4" s="100"/>
      <c r="Z4" s="100"/>
      <c r="AA4" s="100"/>
      <c r="AB4" s="100"/>
      <c r="AC4" s="100"/>
      <c r="AD4" s="100"/>
    </row>
    <row r="5" spans="2:30" ht="15.75" customHeight="1">
      <c r="C5" s="100" t="s">
        <v>456</v>
      </c>
      <c r="D5" s="100"/>
      <c r="E5" s="100"/>
      <c r="F5" s="100"/>
      <c r="G5" s="100"/>
      <c r="H5" s="100"/>
      <c r="I5" s="100"/>
      <c r="J5" s="100"/>
      <c r="K5" s="100"/>
      <c r="L5" s="100" t="s">
        <v>457</v>
      </c>
      <c r="M5" s="100"/>
      <c r="N5" s="100"/>
      <c r="O5" s="100"/>
      <c r="P5" s="100"/>
      <c r="Q5" s="100"/>
      <c r="R5" s="100"/>
      <c r="S5" s="100"/>
      <c r="T5" s="100"/>
      <c r="U5" s="100" t="s">
        <v>458</v>
      </c>
      <c r="V5" s="100"/>
      <c r="W5" s="100"/>
      <c r="X5" s="100"/>
      <c r="Y5" s="100"/>
      <c r="Z5" s="100" t="s">
        <v>459</v>
      </c>
      <c r="AA5" s="100"/>
      <c r="AB5" s="100"/>
      <c r="AC5" s="100"/>
      <c r="AD5" s="100"/>
    </row>
    <row r="6" spans="2:30" ht="15.75" customHeight="1">
      <c r="B6" s="101" t="s">
        <v>427</v>
      </c>
      <c r="C6">
        <v>11.5</v>
      </c>
      <c r="D6">
        <v>13.3333333333333</v>
      </c>
      <c r="E6">
        <v>18.416666666666668</v>
      </c>
      <c r="F6">
        <v>21.25</v>
      </c>
      <c r="G6">
        <v>17.25</v>
      </c>
      <c r="H6">
        <v>15.583333333333334</v>
      </c>
      <c r="I6">
        <v>6.416666666666667</v>
      </c>
      <c r="J6">
        <v>28.416666666666668</v>
      </c>
      <c r="K6">
        <v>14.083333333333334</v>
      </c>
      <c r="L6">
        <v>24</v>
      </c>
      <c r="M6">
        <v>11.0833333333333</v>
      </c>
      <c r="N6">
        <v>10.1666666666666</v>
      </c>
      <c r="O6">
        <v>26.916666666666668</v>
      </c>
      <c r="P6">
        <v>17.0833333333333</v>
      </c>
      <c r="Q6">
        <v>33.1666666666667</v>
      </c>
      <c r="R6">
        <v>34.166666666666664</v>
      </c>
      <c r="S6">
        <v>19.4166666666667</v>
      </c>
      <c r="T6">
        <v>31.5833333333333</v>
      </c>
      <c r="U6">
        <v>13.264726</v>
      </c>
      <c r="V6">
        <v>4.2954659412670004</v>
      </c>
      <c r="W6">
        <v>17.291942940999999</v>
      </c>
      <c r="X6">
        <v>24.36995456791</v>
      </c>
      <c r="Y6">
        <v>8.6519452491299997</v>
      </c>
      <c r="Z6">
        <v>19.064982517920001</v>
      </c>
      <c r="AA6">
        <v>25.64892160446</v>
      </c>
      <c r="AB6">
        <v>27.205942950469002</v>
      </c>
      <c r="AC6">
        <v>12.064249712561001</v>
      </c>
      <c r="AD6">
        <v>42.046864221492001</v>
      </c>
    </row>
    <row r="7" spans="2:30" ht="15.75" customHeight="1">
      <c r="B7" s="101"/>
      <c r="T7">
        <f>_xlfn.T.TEST(C6:K6,L6:T6,1,2)</f>
        <v>4.1950373205465949E-2</v>
      </c>
      <c r="AD7">
        <f>_xlfn.T.TEST(U6:Y6,Z6:AD6,1,2)</f>
        <v>4.6019607418700884E-2</v>
      </c>
    </row>
    <row r="8" spans="2:30" ht="15.75" customHeight="1">
      <c r="B8" s="101"/>
      <c r="C8" s="100" t="s">
        <v>461</v>
      </c>
      <c r="D8" s="100"/>
      <c r="E8" s="100"/>
      <c r="F8" s="100"/>
      <c r="G8" s="100"/>
      <c r="H8" s="100"/>
      <c r="I8" s="100"/>
      <c r="J8" s="100"/>
      <c r="K8" s="100"/>
      <c r="L8" s="100" t="s">
        <v>462</v>
      </c>
      <c r="M8" s="100"/>
      <c r="N8" s="100"/>
      <c r="O8" s="100"/>
      <c r="P8" s="100"/>
      <c r="Q8" s="100"/>
      <c r="R8" s="100"/>
      <c r="S8" s="100"/>
      <c r="T8" s="100"/>
      <c r="U8" s="100" t="s">
        <v>463</v>
      </c>
      <c r="V8" s="100"/>
      <c r="W8" s="100"/>
      <c r="X8" s="100"/>
      <c r="Y8" s="100"/>
      <c r="Z8" s="100" t="s">
        <v>464</v>
      </c>
      <c r="AA8" s="100"/>
      <c r="AB8" s="100"/>
      <c r="AC8" s="100"/>
      <c r="AD8" s="100"/>
    </row>
    <row r="9" spans="2:30" ht="15.75" customHeight="1">
      <c r="B9" s="101"/>
      <c r="C9">
        <v>17.583333333333332</v>
      </c>
      <c r="D9">
        <v>9.6666666666666661</v>
      </c>
      <c r="E9">
        <v>9.1666666666666661</v>
      </c>
      <c r="F9">
        <v>12.583333333333334</v>
      </c>
      <c r="G9">
        <v>18.916666666666668</v>
      </c>
      <c r="H9">
        <v>16</v>
      </c>
      <c r="I9">
        <v>15.833333333333334</v>
      </c>
      <c r="J9">
        <v>14.583333333333334</v>
      </c>
      <c r="K9">
        <v>13.416666666666666</v>
      </c>
      <c r="L9">
        <v>18.666666666666668</v>
      </c>
      <c r="M9">
        <v>13.583333333333334</v>
      </c>
      <c r="N9">
        <v>15.583333333333334</v>
      </c>
      <c r="O9">
        <v>21.25</v>
      </c>
      <c r="P9">
        <v>19.166666666666668</v>
      </c>
      <c r="Q9">
        <v>16.416666666666668</v>
      </c>
      <c r="R9">
        <v>12.166666666666666</v>
      </c>
      <c r="S9">
        <v>23.833333333333332</v>
      </c>
      <c r="T9">
        <v>25.583333333333332</v>
      </c>
      <c r="U9">
        <v>5.0262612651199996</v>
      </c>
      <c r="V9">
        <v>14.049521651199999</v>
      </c>
      <c r="W9">
        <v>10.654981296000001</v>
      </c>
      <c r="X9">
        <v>19.059249219000002</v>
      </c>
      <c r="Y9">
        <v>9.1192989422099995</v>
      </c>
      <c r="Z9">
        <v>28.120094864292</v>
      </c>
      <c r="AA9">
        <v>14.09294124963</v>
      </c>
      <c r="AB9">
        <v>31.945924613520599</v>
      </c>
      <c r="AC9">
        <v>8.1924895435126501</v>
      </c>
      <c r="AD9">
        <v>24.294781621952001</v>
      </c>
    </row>
    <row r="10" spans="2:30" ht="15.75" customHeight="1">
      <c r="B10" s="40"/>
      <c r="T10">
        <f>_xlfn.T.TEST(C9:K9,L9:T9,1,2)</f>
        <v>1.8196891812965518E-2</v>
      </c>
      <c r="AD10">
        <f>_xlfn.T.TEST(U9:Y9,Z9:AD9,1,2)</f>
        <v>4.4116195478488072E-2</v>
      </c>
    </row>
    <row r="11" spans="2:30" ht="15.75" customHeight="1">
      <c r="B11" s="23" t="s">
        <v>570</v>
      </c>
    </row>
    <row r="12" spans="2:30" ht="15.75" customHeight="1">
      <c r="B12" s="100" t="s">
        <v>231</v>
      </c>
      <c r="C12" s="100"/>
      <c r="D12" s="100"/>
      <c r="E12" s="100"/>
      <c r="F12" s="100"/>
      <c r="G12" s="100"/>
      <c r="H12" s="100"/>
      <c r="I12" s="100"/>
      <c r="J12" s="100"/>
      <c r="K12" s="100"/>
      <c r="L12" s="100"/>
      <c r="M12" s="100"/>
      <c r="N12" s="100"/>
      <c r="O12" s="100"/>
      <c r="P12" s="100"/>
      <c r="Q12" s="100"/>
      <c r="R12" s="100"/>
      <c r="S12" s="100"/>
      <c r="T12" s="100"/>
      <c r="U12" s="100"/>
      <c r="V12" s="100"/>
      <c r="W12" s="100"/>
      <c r="X12" s="100"/>
      <c r="Y12" s="100"/>
      <c r="Z12" s="100"/>
      <c r="AA12" s="100"/>
      <c r="AB12" s="100"/>
      <c r="AC12" s="100"/>
      <c r="AD12" s="100"/>
    </row>
    <row r="13" spans="2:30" ht="15.75" customHeight="1">
      <c r="B13" s="40"/>
      <c r="C13" s="100" t="s">
        <v>456</v>
      </c>
      <c r="D13" s="100"/>
      <c r="E13" s="100"/>
      <c r="F13" s="100"/>
      <c r="G13" s="100"/>
      <c r="H13" s="100"/>
      <c r="I13" s="100"/>
      <c r="J13" s="100"/>
      <c r="K13" s="100"/>
      <c r="L13" s="100" t="s">
        <v>457</v>
      </c>
      <c r="M13" s="100"/>
      <c r="N13" s="100"/>
      <c r="O13" s="100"/>
      <c r="P13" s="100"/>
      <c r="Q13" s="100"/>
      <c r="R13" s="100"/>
      <c r="S13" s="100"/>
      <c r="T13" s="100"/>
      <c r="U13" s="100" t="s">
        <v>458</v>
      </c>
      <c r="V13" s="100"/>
      <c r="W13" s="100"/>
      <c r="X13" s="100"/>
      <c r="Y13" s="100"/>
      <c r="Z13" s="100" t="s">
        <v>459</v>
      </c>
      <c r="AA13" s="100"/>
      <c r="AB13" s="100"/>
      <c r="AC13" s="100"/>
      <c r="AD13" s="100"/>
    </row>
    <row r="14" spans="2:30" ht="15.75" customHeight="1">
      <c r="B14" s="101" t="s">
        <v>428</v>
      </c>
      <c r="C14" s="1">
        <v>171</v>
      </c>
      <c r="D14" s="1">
        <v>120</v>
      </c>
      <c r="E14" s="1">
        <v>87</v>
      </c>
      <c r="F14" s="1">
        <v>258</v>
      </c>
      <c r="G14" s="1">
        <v>169</v>
      </c>
      <c r="H14" s="1">
        <v>125</v>
      </c>
      <c r="I14" s="1">
        <v>131</v>
      </c>
      <c r="J14" s="1">
        <v>202</v>
      </c>
      <c r="K14" s="1">
        <v>203</v>
      </c>
      <c r="L14" s="1">
        <v>218</v>
      </c>
      <c r="M14" s="1">
        <v>223</v>
      </c>
      <c r="N14" s="1">
        <v>243</v>
      </c>
      <c r="O14" s="1">
        <v>182</v>
      </c>
      <c r="P14" s="1">
        <v>237</v>
      </c>
      <c r="Q14" s="1">
        <v>222</v>
      </c>
      <c r="R14" s="1">
        <v>231</v>
      </c>
      <c r="S14" s="1">
        <v>253</v>
      </c>
      <c r="T14" s="1">
        <v>246</v>
      </c>
      <c r="U14">
        <v>167</v>
      </c>
      <c r="V14">
        <v>119</v>
      </c>
      <c r="W14">
        <v>219</v>
      </c>
      <c r="X14">
        <v>113</v>
      </c>
      <c r="Y14">
        <v>163</v>
      </c>
      <c r="Z14">
        <v>254</v>
      </c>
      <c r="AA14">
        <v>183</v>
      </c>
      <c r="AB14">
        <v>208</v>
      </c>
      <c r="AC14">
        <v>167</v>
      </c>
      <c r="AD14">
        <v>241</v>
      </c>
    </row>
    <row r="15" spans="2:30" ht="15.75" customHeight="1">
      <c r="B15" s="101"/>
    </row>
    <row r="16" spans="2:30" ht="15.75" customHeight="1">
      <c r="B16" s="101"/>
      <c r="C16" s="100" t="s">
        <v>461</v>
      </c>
      <c r="D16" s="100"/>
      <c r="E16" s="100"/>
      <c r="F16" s="100"/>
      <c r="G16" s="100"/>
      <c r="H16" s="100"/>
      <c r="I16" s="100"/>
      <c r="J16" s="100"/>
      <c r="K16" s="100"/>
      <c r="L16" s="100" t="s">
        <v>462</v>
      </c>
      <c r="M16" s="100"/>
      <c r="N16" s="100"/>
      <c r="O16" s="100"/>
      <c r="P16" s="100"/>
      <c r="Q16" s="100"/>
      <c r="R16" s="100"/>
      <c r="S16" s="100"/>
      <c r="T16" s="100"/>
      <c r="U16" s="100" t="s">
        <v>463</v>
      </c>
      <c r="V16" s="100"/>
      <c r="W16" s="100"/>
      <c r="X16" s="100"/>
      <c r="Y16" s="100"/>
      <c r="Z16" s="100" t="s">
        <v>464</v>
      </c>
      <c r="AA16" s="100"/>
      <c r="AB16" s="100"/>
      <c r="AC16" s="100"/>
      <c r="AD16" s="100"/>
    </row>
    <row r="17" spans="2:30" ht="15.75" customHeight="1">
      <c r="B17" s="101"/>
      <c r="C17" s="1">
        <v>186</v>
      </c>
      <c r="D17" s="1">
        <v>112</v>
      </c>
      <c r="E17" s="1">
        <v>103</v>
      </c>
      <c r="F17" s="1">
        <v>252</v>
      </c>
      <c r="G17" s="1">
        <v>172</v>
      </c>
      <c r="H17" s="1">
        <v>168</v>
      </c>
      <c r="I17" s="1">
        <v>167</v>
      </c>
      <c r="J17" s="1">
        <v>188</v>
      </c>
      <c r="K17" s="1">
        <v>209</v>
      </c>
      <c r="L17" s="1">
        <v>217</v>
      </c>
      <c r="M17" s="1">
        <v>236</v>
      </c>
      <c r="N17" s="1">
        <v>196</v>
      </c>
      <c r="O17" s="1">
        <v>229</v>
      </c>
      <c r="P17" s="1">
        <v>214</v>
      </c>
      <c r="Q17" s="1">
        <v>236</v>
      </c>
      <c r="R17" s="1">
        <v>244</v>
      </c>
      <c r="S17" s="1">
        <v>234</v>
      </c>
      <c r="T17" s="1">
        <v>250</v>
      </c>
      <c r="U17">
        <v>129</v>
      </c>
      <c r="V17">
        <v>226</v>
      </c>
      <c r="W17">
        <v>157</v>
      </c>
      <c r="X17">
        <v>103</v>
      </c>
      <c r="Y17">
        <v>137</v>
      </c>
      <c r="Z17">
        <v>259</v>
      </c>
      <c r="AA17">
        <v>177</v>
      </c>
      <c r="AB17">
        <v>196</v>
      </c>
      <c r="AC17">
        <v>204</v>
      </c>
      <c r="AD17">
        <v>186</v>
      </c>
    </row>
    <row r="18" spans="2:30" ht="15.75" customHeight="1">
      <c r="B18" s="40"/>
    </row>
    <row r="19" spans="2:30" ht="15.75" customHeight="1">
      <c r="B19" s="23" t="s">
        <v>571</v>
      </c>
    </row>
    <row r="20" spans="2:30" ht="15.75" customHeight="1">
      <c r="B20" s="100" t="s">
        <v>233</v>
      </c>
      <c r="C20" s="100"/>
      <c r="D20" s="100"/>
      <c r="E20" s="100"/>
      <c r="F20" s="100"/>
      <c r="G20" s="100"/>
      <c r="H20" s="100"/>
      <c r="I20" s="100"/>
      <c r="J20" s="100"/>
      <c r="K20" s="100"/>
      <c r="L20" s="100"/>
      <c r="M20" s="100"/>
      <c r="N20" s="100"/>
      <c r="O20" s="100"/>
      <c r="P20" s="100"/>
      <c r="Q20" s="100"/>
      <c r="R20" s="100"/>
      <c r="S20" s="100"/>
      <c r="T20" s="100"/>
      <c r="U20" s="100"/>
      <c r="V20" s="100"/>
      <c r="W20" s="100"/>
      <c r="X20" s="100"/>
      <c r="Y20" s="100"/>
      <c r="Z20" s="100"/>
      <c r="AA20" s="100"/>
      <c r="AB20" s="100"/>
      <c r="AC20" s="100"/>
      <c r="AD20" s="100"/>
    </row>
    <row r="21" spans="2:30" ht="15.75" customHeight="1">
      <c r="B21" s="40"/>
      <c r="C21" s="100" t="s">
        <v>456</v>
      </c>
      <c r="D21" s="100"/>
      <c r="E21" s="100"/>
      <c r="F21" s="100"/>
      <c r="G21" s="100"/>
      <c r="H21" s="100"/>
      <c r="I21" s="100"/>
      <c r="J21" s="100"/>
      <c r="K21" s="100"/>
      <c r="L21" s="100" t="s">
        <v>457</v>
      </c>
      <c r="M21" s="100"/>
      <c r="N21" s="100"/>
      <c r="O21" s="100"/>
      <c r="P21" s="100"/>
      <c r="Q21" s="100"/>
      <c r="R21" s="100"/>
      <c r="S21" s="100"/>
      <c r="T21" s="100"/>
      <c r="U21" s="100" t="s">
        <v>458</v>
      </c>
      <c r="V21" s="100"/>
      <c r="W21" s="100"/>
      <c r="X21" s="100"/>
      <c r="Y21" s="100"/>
      <c r="Z21" s="100" t="s">
        <v>459</v>
      </c>
      <c r="AA21" s="100"/>
      <c r="AB21" s="100"/>
      <c r="AC21" s="100"/>
      <c r="AD21" s="100"/>
    </row>
    <row r="22" spans="2:30" ht="15.75" customHeight="1">
      <c r="B22" s="101" t="s">
        <v>232</v>
      </c>
      <c r="C22" s="1">
        <v>62</v>
      </c>
      <c r="D22" s="1">
        <v>19</v>
      </c>
      <c r="E22" s="1">
        <v>34</v>
      </c>
      <c r="F22" s="1">
        <v>5</v>
      </c>
      <c r="G22" s="1">
        <v>28</v>
      </c>
      <c r="H22" s="1">
        <v>44</v>
      </c>
      <c r="I22" s="1">
        <v>36</v>
      </c>
      <c r="J22" s="1">
        <v>12</v>
      </c>
      <c r="K22" s="1">
        <v>30</v>
      </c>
      <c r="L22" s="1">
        <v>76</v>
      </c>
      <c r="M22" s="1">
        <v>120</v>
      </c>
      <c r="N22" s="1">
        <v>42</v>
      </c>
      <c r="O22" s="1">
        <v>33</v>
      </c>
      <c r="P22" s="1">
        <v>80</v>
      </c>
      <c r="Q22" s="1">
        <v>52</v>
      </c>
      <c r="R22" s="1">
        <v>50</v>
      </c>
      <c r="S22" s="1">
        <v>26</v>
      </c>
      <c r="T22" s="1">
        <v>17</v>
      </c>
      <c r="U22">
        <v>28</v>
      </c>
      <c r="V22">
        <v>18</v>
      </c>
      <c r="W22">
        <v>24</v>
      </c>
      <c r="X22">
        <v>7</v>
      </c>
      <c r="Y22">
        <v>52</v>
      </c>
      <c r="Z22">
        <v>47</v>
      </c>
      <c r="AA22">
        <v>97</v>
      </c>
      <c r="AB22">
        <v>79</v>
      </c>
      <c r="AC22">
        <v>35</v>
      </c>
      <c r="AD22">
        <v>38</v>
      </c>
    </row>
    <row r="23" spans="2:30" ht="15.75" customHeight="1">
      <c r="B23" s="101"/>
    </row>
    <row r="24" spans="2:30" ht="15.75" customHeight="1">
      <c r="B24" s="101"/>
      <c r="C24" s="100" t="s">
        <v>461</v>
      </c>
      <c r="D24" s="100"/>
      <c r="E24" s="100"/>
      <c r="F24" s="100"/>
      <c r="G24" s="100"/>
      <c r="H24" s="100"/>
      <c r="I24" s="100"/>
      <c r="J24" s="100"/>
      <c r="K24" s="100"/>
      <c r="L24" s="100" t="s">
        <v>462</v>
      </c>
      <c r="M24" s="100"/>
      <c r="N24" s="100"/>
      <c r="O24" s="100"/>
      <c r="P24" s="100"/>
      <c r="Q24" s="100"/>
      <c r="R24" s="100"/>
      <c r="S24" s="100"/>
      <c r="T24" s="100"/>
      <c r="U24" s="100" t="s">
        <v>463</v>
      </c>
      <c r="V24" s="100"/>
      <c r="W24" s="100"/>
      <c r="X24" s="100"/>
      <c r="Y24" s="100"/>
      <c r="Z24" s="100" t="s">
        <v>464</v>
      </c>
      <c r="AA24" s="100"/>
      <c r="AB24" s="100"/>
      <c r="AC24" s="100"/>
      <c r="AD24" s="100"/>
    </row>
    <row r="25" spans="2:30" ht="15.75" customHeight="1">
      <c r="B25" s="101"/>
      <c r="C25" s="1">
        <v>37</v>
      </c>
      <c r="D25" s="1">
        <v>20</v>
      </c>
      <c r="E25" s="1">
        <v>42</v>
      </c>
      <c r="F25" s="1">
        <v>14</v>
      </c>
      <c r="G25" s="1">
        <v>46</v>
      </c>
      <c r="H25" s="1">
        <v>7</v>
      </c>
      <c r="I25" s="1">
        <v>52</v>
      </c>
      <c r="J25" s="1">
        <v>24</v>
      </c>
      <c r="K25" s="1">
        <v>24</v>
      </c>
      <c r="L25" s="1">
        <v>36</v>
      </c>
      <c r="M25" s="1">
        <v>45</v>
      </c>
      <c r="N25" s="1">
        <v>25</v>
      </c>
      <c r="O25" s="1">
        <v>98</v>
      </c>
      <c r="P25" s="1">
        <v>52</v>
      </c>
      <c r="Q25" s="1">
        <v>78</v>
      </c>
      <c r="R25" s="1">
        <v>64</v>
      </c>
      <c r="S25" s="1">
        <v>47</v>
      </c>
      <c r="T25" s="1">
        <v>26</v>
      </c>
      <c r="U25">
        <v>34</v>
      </c>
      <c r="V25">
        <v>28</v>
      </c>
      <c r="W25">
        <v>15</v>
      </c>
      <c r="X25">
        <v>22</v>
      </c>
      <c r="Y25">
        <v>33</v>
      </c>
      <c r="Z25">
        <v>56</v>
      </c>
      <c r="AA25">
        <v>21</v>
      </c>
      <c r="AB25">
        <v>35</v>
      </c>
      <c r="AC25">
        <v>37</v>
      </c>
      <c r="AD25">
        <v>39</v>
      </c>
    </row>
  </sheetData>
  <mergeCells count="30">
    <mergeCell ref="U24:Y24"/>
    <mergeCell ref="Z24:AD24"/>
    <mergeCell ref="Z13:AD13"/>
    <mergeCell ref="U16:Y16"/>
    <mergeCell ref="Z16:AD16"/>
    <mergeCell ref="B20:AD20"/>
    <mergeCell ref="U21:Y21"/>
    <mergeCell ref="Z21:AD21"/>
    <mergeCell ref="B22:B25"/>
    <mergeCell ref="C21:K21"/>
    <mergeCell ref="L21:T21"/>
    <mergeCell ref="C24:K24"/>
    <mergeCell ref="L24:T24"/>
    <mergeCell ref="C13:K13"/>
    <mergeCell ref="L13:T13"/>
    <mergeCell ref="U13:Y13"/>
    <mergeCell ref="B14:B17"/>
    <mergeCell ref="B4:AD4"/>
    <mergeCell ref="C16:K16"/>
    <mergeCell ref="L16:T16"/>
    <mergeCell ref="C5:K5"/>
    <mergeCell ref="L5:T5"/>
    <mergeCell ref="C8:K8"/>
    <mergeCell ref="L8:T8"/>
    <mergeCell ref="U5:Y5"/>
    <mergeCell ref="Z5:AD5"/>
    <mergeCell ref="U8:Y8"/>
    <mergeCell ref="Z8:AD8"/>
    <mergeCell ref="B12:AD12"/>
    <mergeCell ref="B6:B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37A83-D504-4845-9CE1-61C610E32F3D}">
  <dimension ref="B2:BF24"/>
  <sheetViews>
    <sheetView workbookViewId="0">
      <selection activeCell="G28" sqref="G28"/>
    </sheetView>
  </sheetViews>
  <sheetFormatPr defaultColWidth="8.625" defaultRowHeight="15.75"/>
  <sheetData>
    <row r="2" spans="2:58">
      <c r="B2" s="85" t="s">
        <v>505</v>
      </c>
    </row>
    <row r="4" spans="2:58" s="2" customFormat="1">
      <c r="B4" s="2" t="s">
        <v>0</v>
      </c>
      <c r="C4" s="2" t="s">
        <v>148</v>
      </c>
      <c r="D4" s="2" t="s">
        <v>149</v>
      </c>
      <c r="E4" s="2" t="s">
        <v>150</v>
      </c>
      <c r="F4" s="2" t="s">
        <v>151</v>
      </c>
      <c r="G4" s="2" t="s">
        <v>152</v>
      </c>
      <c r="H4" s="2" t="s">
        <v>153</v>
      </c>
      <c r="I4" s="2" t="s">
        <v>154</v>
      </c>
      <c r="J4" s="2" t="s">
        <v>155</v>
      </c>
      <c r="K4" s="2" t="s">
        <v>156</v>
      </c>
      <c r="L4" s="2" t="s">
        <v>157</v>
      </c>
      <c r="M4" s="2" t="s">
        <v>158</v>
      </c>
      <c r="N4" s="2" t="s">
        <v>159</v>
      </c>
      <c r="O4" s="2" t="s">
        <v>160</v>
      </c>
      <c r="P4" s="2" t="s">
        <v>161</v>
      </c>
      <c r="Q4" s="2" t="s">
        <v>162</v>
      </c>
      <c r="R4" s="2" t="s">
        <v>163</v>
      </c>
      <c r="S4" s="2" t="s">
        <v>164</v>
      </c>
      <c r="T4" s="2" t="s">
        <v>165</v>
      </c>
      <c r="U4" s="2" t="s">
        <v>166</v>
      </c>
      <c r="V4" s="2" t="s">
        <v>167</v>
      </c>
      <c r="W4" s="2" t="s">
        <v>168</v>
      </c>
      <c r="X4" s="2" t="s">
        <v>169</v>
      </c>
      <c r="Y4" s="2" t="s">
        <v>170</v>
      </c>
      <c r="Z4" s="2" t="s">
        <v>171</v>
      </c>
      <c r="AA4" s="2" t="s">
        <v>172</v>
      </c>
      <c r="AB4" s="2" t="s">
        <v>173</v>
      </c>
      <c r="AC4" s="2" t="s">
        <v>174</v>
      </c>
      <c r="AD4" s="2" t="s">
        <v>175</v>
      </c>
      <c r="AE4" s="2" t="s">
        <v>176</v>
      </c>
      <c r="AF4" s="2" t="s">
        <v>177</v>
      </c>
      <c r="AG4" s="2" t="s">
        <v>178</v>
      </c>
      <c r="AH4" s="2" t="s">
        <v>179</v>
      </c>
      <c r="AI4" s="2" t="s">
        <v>180</v>
      </c>
      <c r="AJ4" s="2" t="s">
        <v>181</v>
      </c>
      <c r="AK4" s="2" t="s">
        <v>182</v>
      </c>
      <c r="AL4" s="2" t="s">
        <v>183</v>
      </c>
      <c r="AM4" s="2" t="s">
        <v>184</v>
      </c>
      <c r="AN4" s="2" t="s">
        <v>185</v>
      </c>
      <c r="AO4" s="2" t="s">
        <v>186</v>
      </c>
      <c r="AP4" s="2" t="s">
        <v>187</v>
      </c>
      <c r="AQ4" s="2" t="s">
        <v>188</v>
      </c>
      <c r="AR4" s="2" t="s">
        <v>189</v>
      </c>
      <c r="AS4" s="2" t="s">
        <v>190</v>
      </c>
      <c r="AT4" s="2" t="s">
        <v>191</v>
      </c>
      <c r="AU4" s="2" t="s">
        <v>192</v>
      </c>
      <c r="AV4" s="2" t="s">
        <v>193</v>
      </c>
      <c r="AW4" s="2" t="s">
        <v>194</v>
      </c>
      <c r="AX4" s="2" t="s">
        <v>195</v>
      </c>
      <c r="AY4" s="2" t="s">
        <v>196</v>
      </c>
      <c r="AZ4" s="2" t="s">
        <v>197</v>
      </c>
      <c r="BA4" s="2" t="s">
        <v>198</v>
      </c>
      <c r="BB4" s="2" t="s">
        <v>199</v>
      </c>
      <c r="BC4" s="2" t="s">
        <v>200</v>
      </c>
      <c r="BD4" s="2" t="s">
        <v>201</v>
      </c>
      <c r="BE4" s="2" t="s">
        <v>202</v>
      </c>
      <c r="BF4" s="2" t="s">
        <v>203</v>
      </c>
    </row>
    <row r="5" spans="2:58">
      <c r="B5" s="2" t="s">
        <v>104</v>
      </c>
      <c r="C5">
        <v>15259</v>
      </c>
      <c r="D5">
        <v>8672</v>
      </c>
      <c r="E5">
        <v>36180</v>
      </c>
      <c r="F5">
        <v>10886</v>
      </c>
      <c r="G5">
        <v>3798</v>
      </c>
      <c r="H5">
        <v>6196</v>
      </c>
      <c r="I5">
        <v>31</v>
      </c>
      <c r="J5">
        <v>427</v>
      </c>
      <c r="K5">
        <v>3321</v>
      </c>
      <c r="L5">
        <v>1537</v>
      </c>
      <c r="M5">
        <v>1443</v>
      </c>
      <c r="N5">
        <v>1910</v>
      </c>
      <c r="O5">
        <v>2827</v>
      </c>
      <c r="P5">
        <v>4037</v>
      </c>
      <c r="Q5">
        <v>1088</v>
      </c>
      <c r="R5">
        <v>0</v>
      </c>
      <c r="S5">
        <v>397</v>
      </c>
      <c r="T5">
        <v>1164</v>
      </c>
      <c r="U5">
        <v>0</v>
      </c>
      <c r="V5">
        <v>459</v>
      </c>
      <c r="W5">
        <v>481</v>
      </c>
      <c r="X5">
        <v>139</v>
      </c>
      <c r="Y5">
        <v>1221</v>
      </c>
      <c r="Z5">
        <v>1471</v>
      </c>
      <c r="AA5">
        <v>292</v>
      </c>
      <c r="AB5">
        <v>329</v>
      </c>
      <c r="AC5">
        <v>577</v>
      </c>
      <c r="AD5">
        <v>465</v>
      </c>
      <c r="AE5">
        <v>0</v>
      </c>
      <c r="AF5">
        <v>162</v>
      </c>
      <c r="AG5">
        <v>0</v>
      </c>
      <c r="AH5">
        <v>170</v>
      </c>
      <c r="AI5">
        <v>160</v>
      </c>
      <c r="AJ5">
        <v>17</v>
      </c>
      <c r="AK5">
        <v>50</v>
      </c>
      <c r="AL5">
        <v>0</v>
      </c>
      <c r="AM5">
        <v>52</v>
      </c>
      <c r="AN5">
        <v>110</v>
      </c>
      <c r="AO5">
        <v>107</v>
      </c>
      <c r="AP5">
        <v>54</v>
      </c>
      <c r="AQ5">
        <v>67</v>
      </c>
      <c r="AR5">
        <v>59</v>
      </c>
      <c r="AS5">
        <v>72</v>
      </c>
      <c r="AT5">
        <v>42</v>
      </c>
      <c r="AU5">
        <v>82</v>
      </c>
      <c r="AV5">
        <v>0</v>
      </c>
      <c r="AW5">
        <v>49</v>
      </c>
      <c r="AX5">
        <v>0</v>
      </c>
      <c r="AY5">
        <v>0</v>
      </c>
      <c r="AZ5">
        <v>0</v>
      </c>
      <c r="BA5">
        <v>0</v>
      </c>
      <c r="BB5">
        <v>40</v>
      </c>
      <c r="BC5">
        <v>0</v>
      </c>
      <c r="BD5">
        <v>30</v>
      </c>
      <c r="BE5">
        <v>31</v>
      </c>
      <c r="BF5">
        <v>17</v>
      </c>
    </row>
    <row r="6" spans="2:58">
      <c r="B6" s="2" t="s">
        <v>104</v>
      </c>
      <c r="C6">
        <v>1593</v>
      </c>
      <c r="D6">
        <v>2055</v>
      </c>
      <c r="E6">
        <v>6122</v>
      </c>
      <c r="F6">
        <v>352</v>
      </c>
      <c r="G6">
        <v>576</v>
      </c>
      <c r="H6">
        <v>1218</v>
      </c>
      <c r="I6">
        <v>0</v>
      </c>
      <c r="J6">
        <v>98</v>
      </c>
      <c r="K6">
        <v>1316</v>
      </c>
      <c r="L6">
        <v>170</v>
      </c>
      <c r="M6">
        <v>146</v>
      </c>
      <c r="N6">
        <v>395</v>
      </c>
      <c r="O6">
        <v>1463</v>
      </c>
      <c r="P6">
        <v>2090</v>
      </c>
      <c r="Q6">
        <v>220</v>
      </c>
      <c r="R6">
        <v>0</v>
      </c>
      <c r="S6">
        <v>151</v>
      </c>
      <c r="T6">
        <v>499</v>
      </c>
      <c r="U6">
        <v>0</v>
      </c>
      <c r="V6">
        <v>65</v>
      </c>
      <c r="W6">
        <v>0</v>
      </c>
      <c r="X6">
        <v>62</v>
      </c>
      <c r="Y6">
        <v>481</v>
      </c>
      <c r="Z6">
        <v>648</v>
      </c>
      <c r="AA6">
        <v>151</v>
      </c>
      <c r="AB6">
        <v>36</v>
      </c>
      <c r="AC6">
        <v>267</v>
      </c>
      <c r="AD6">
        <v>75</v>
      </c>
      <c r="AE6">
        <v>0</v>
      </c>
      <c r="AF6">
        <v>47</v>
      </c>
      <c r="AG6">
        <v>0</v>
      </c>
      <c r="AH6">
        <v>36</v>
      </c>
      <c r="AI6">
        <v>53</v>
      </c>
      <c r="AJ6">
        <v>0</v>
      </c>
      <c r="AK6">
        <v>84</v>
      </c>
      <c r="AL6">
        <v>0</v>
      </c>
      <c r="AM6">
        <v>9</v>
      </c>
      <c r="AN6">
        <v>0</v>
      </c>
      <c r="AO6">
        <v>14</v>
      </c>
      <c r="AP6">
        <v>7</v>
      </c>
      <c r="AQ6">
        <v>0</v>
      </c>
      <c r="AR6">
        <v>47</v>
      </c>
      <c r="AS6">
        <v>0</v>
      </c>
      <c r="AT6">
        <v>32</v>
      </c>
      <c r="AU6">
        <v>4</v>
      </c>
      <c r="AV6">
        <v>0</v>
      </c>
      <c r="AW6">
        <v>19</v>
      </c>
      <c r="AX6">
        <v>0</v>
      </c>
      <c r="AY6">
        <v>0</v>
      </c>
      <c r="AZ6">
        <v>0</v>
      </c>
      <c r="BA6">
        <v>0</v>
      </c>
      <c r="BB6">
        <v>6</v>
      </c>
      <c r="BC6">
        <v>0</v>
      </c>
      <c r="BD6">
        <v>16</v>
      </c>
      <c r="BE6">
        <v>23</v>
      </c>
      <c r="BF6">
        <v>0</v>
      </c>
    </row>
    <row r="7" spans="2:58">
      <c r="B7" s="2" t="s">
        <v>104</v>
      </c>
      <c r="C7">
        <v>16721</v>
      </c>
      <c r="D7">
        <v>9085</v>
      </c>
      <c r="E7">
        <v>39058</v>
      </c>
      <c r="F7">
        <v>10902</v>
      </c>
      <c r="G7">
        <v>4209</v>
      </c>
      <c r="H7">
        <v>6514</v>
      </c>
      <c r="I7">
        <v>34</v>
      </c>
      <c r="J7">
        <v>503</v>
      </c>
      <c r="K7">
        <v>3683</v>
      </c>
      <c r="L7">
        <v>1670</v>
      </c>
      <c r="M7">
        <v>1494</v>
      </c>
      <c r="N7">
        <v>2068</v>
      </c>
      <c r="O7">
        <v>3163</v>
      </c>
      <c r="P7">
        <v>4594</v>
      </c>
      <c r="Q7">
        <v>1233</v>
      </c>
      <c r="R7">
        <v>0</v>
      </c>
      <c r="S7">
        <v>441</v>
      </c>
      <c r="T7">
        <v>1246</v>
      </c>
      <c r="U7">
        <v>0</v>
      </c>
      <c r="V7">
        <v>469</v>
      </c>
      <c r="W7">
        <v>479</v>
      </c>
      <c r="X7">
        <v>138</v>
      </c>
      <c r="Y7">
        <v>1330</v>
      </c>
      <c r="Z7">
        <v>1798</v>
      </c>
      <c r="AA7">
        <v>395</v>
      </c>
      <c r="AB7">
        <v>328</v>
      </c>
      <c r="AC7">
        <v>540</v>
      </c>
      <c r="AD7">
        <v>554</v>
      </c>
      <c r="AE7">
        <v>0</v>
      </c>
      <c r="AF7">
        <v>176</v>
      </c>
      <c r="AG7">
        <v>0</v>
      </c>
      <c r="AH7">
        <v>181</v>
      </c>
      <c r="AI7">
        <v>174</v>
      </c>
      <c r="AJ7">
        <v>23</v>
      </c>
      <c r="AK7">
        <v>50</v>
      </c>
      <c r="AL7">
        <v>8</v>
      </c>
      <c r="AM7">
        <v>49</v>
      </c>
      <c r="AN7">
        <v>66</v>
      </c>
      <c r="AO7">
        <v>96</v>
      </c>
      <c r="AP7">
        <v>83</v>
      </c>
      <c r="AQ7">
        <v>67</v>
      </c>
      <c r="AR7">
        <v>52</v>
      </c>
      <c r="AS7">
        <v>84</v>
      </c>
      <c r="AT7">
        <v>62</v>
      </c>
      <c r="AU7">
        <v>114</v>
      </c>
      <c r="AV7">
        <v>0</v>
      </c>
      <c r="AW7">
        <v>52</v>
      </c>
      <c r="AX7">
        <v>0</v>
      </c>
      <c r="AY7">
        <v>0</v>
      </c>
      <c r="AZ7">
        <v>0</v>
      </c>
      <c r="BA7">
        <v>0</v>
      </c>
      <c r="BB7">
        <v>35</v>
      </c>
      <c r="BC7">
        <v>9</v>
      </c>
      <c r="BD7">
        <v>21</v>
      </c>
      <c r="BE7">
        <v>29</v>
      </c>
      <c r="BF7">
        <v>12</v>
      </c>
    </row>
    <row r="8" spans="2:58">
      <c r="B8" s="2" t="s">
        <v>104</v>
      </c>
      <c r="C8">
        <v>3760</v>
      </c>
      <c r="D8">
        <v>1962</v>
      </c>
      <c r="E8">
        <v>10519</v>
      </c>
      <c r="F8">
        <v>2440</v>
      </c>
      <c r="G8">
        <v>1180</v>
      </c>
      <c r="H8">
        <v>1915</v>
      </c>
      <c r="I8">
        <v>0</v>
      </c>
      <c r="J8">
        <v>121</v>
      </c>
      <c r="K8">
        <v>641</v>
      </c>
      <c r="L8">
        <v>383</v>
      </c>
      <c r="M8">
        <v>373</v>
      </c>
      <c r="N8">
        <v>591</v>
      </c>
      <c r="O8">
        <v>574</v>
      </c>
      <c r="P8">
        <v>992</v>
      </c>
      <c r="Q8">
        <v>241</v>
      </c>
      <c r="R8">
        <v>0</v>
      </c>
      <c r="S8">
        <v>101</v>
      </c>
      <c r="T8">
        <v>227</v>
      </c>
      <c r="U8">
        <v>0</v>
      </c>
      <c r="V8">
        <v>120</v>
      </c>
      <c r="W8">
        <v>103</v>
      </c>
      <c r="X8">
        <v>41</v>
      </c>
      <c r="Y8">
        <v>194</v>
      </c>
      <c r="Z8">
        <v>394</v>
      </c>
      <c r="AA8">
        <v>108</v>
      </c>
      <c r="AB8">
        <v>69</v>
      </c>
      <c r="AC8">
        <v>133</v>
      </c>
      <c r="AD8">
        <v>128</v>
      </c>
      <c r="AE8">
        <v>0</v>
      </c>
      <c r="AF8">
        <v>58</v>
      </c>
      <c r="AG8">
        <v>0</v>
      </c>
      <c r="AH8">
        <v>65</v>
      </c>
      <c r="AI8">
        <v>54</v>
      </c>
      <c r="AJ8">
        <v>10</v>
      </c>
      <c r="AK8">
        <v>0</v>
      </c>
      <c r="AL8">
        <v>0</v>
      </c>
      <c r="AM8">
        <v>17</v>
      </c>
      <c r="AN8">
        <v>18</v>
      </c>
      <c r="AO8">
        <v>33</v>
      </c>
      <c r="AP8">
        <v>26</v>
      </c>
      <c r="AQ8">
        <v>19</v>
      </c>
      <c r="AR8">
        <v>12</v>
      </c>
      <c r="AS8">
        <v>15</v>
      </c>
      <c r="AT8">
        <v>9</v>
      </c>
      <c r="AU8">
        <v>17</v>
      </c>
      <c r="AV8">
        <v>0</v>
      </c>
      <c r="AW8">
        <v>26</v>
      </c>
      <c r="AX8">
        <v>0</v>
      </c>
      <c r="AY8">
        <v>4</v>
      </c>
      <c r="AZ8">
        <v>0</v>
      </c>
      <c r="BA8">
        <v>0</v>
      </c>
      <c r="BB8">
        <v>4</v>
      </c>
      <c r="BC8">
        <v>0</v>
      </c>
      <c r="BD8">
        <v>0</v>
      </c>
      <c r="BE8">
        <v>0</v>
      </c>
      <c r="BF8">
        <v>6</v>
      </c>
    </row>
    <row r="9" spans="2:58">
      <c r="B9" s="2" t="s">
        <v>104</v>
      </c>
      <c r="C9">
        <v>5045</v>
      </c>
      <c r="D9">
        <v>2576</v>
      </c>
      <c r="E9">
        <v>11693</v>
      </c>
      <c r="F9">
        <v>3200</v>
      </c>
      <c r="G9">
        <v>1235</v>
      </c>
      <c r="H9">
        <v>1850</v>
      </c>
      <c r="I9">
        <v>15</v>
      </c>
      <c r="J9">
        <v>125</v>
      </c>
      <c r="K9">
        <v>927</v>
      </c>
      <c r="L9">
        <v>489</v>
      </c>
      <c r="M9">
        <v>456</v>
      </c>
      <c r="N9">
        <v>634</v>
      </c>
      <c r="O9">
        <v>898</v>
      </c>
      <c r="P9">
        <v>1171</v>
      </c>
      <c r="Q9">
        <v>356</v>
      </c>
      <c r="R9">
        <v>0</v>
      </c>
      <c r="S9">
        <v>107</v>
      </c>
      <c r="T9">
        <v>295</v>
      </c>
      <c r="U9">
        <v>0</v>
      </c>
      <c r="V9">
        <v>155</v>
      </c>
      <c r="W9">
        <v>144</v>
      </c>
      <c r="X9">
        <v>40</v>
      </c>
      <c r="Y9">
        <v>381</v>
      </c>
      <c r="Z9">
        <v>486</v>
      </c>
      <c r="AA9">
        <v>89</v>
      </c>
      <c r="AB9">
        <v>92</v>
      </c>
      <c r="AC9">
        <v>148</v>
      </c>
      <c r="AD9">
        <v>129</v>
      </c>
      <c r="AE9">
        <v>0</v>
      </c>
      <c r="AF9">
        <v>52</v>
      </c>
      <c r="AG9">
        <v>0</v>
      </c>
      <c r="AH9">
        <v>49</v>
      </c>
      <c r="AI9">
        <v>62</v>
      </c>
      <c r="AJ9">
        <v>11</v>
      </c>
      <c r="AK9">
        <v>24</v>
      </c>
      <c r="AL9">
        <v>0</v>
      </c>
      <c r="AM9">
        <v>6</v>
      </c>
      <c r="AN9">
        <v>22</v>
      </c>
      <c r="AO9">
        <v>18</v>
      </c>
      <c r="AP9">
        <v>27</v>
      </c>
      <c r="AQ9">
        <v>36</v>
      </c>
      <c r="AR9">
        <v>0</v>
      </c>
      <c r="AS9">
        <v>23</v>
      </c>
      <c r="AT9">
        <v>12</v>
      </c>
      <c r="AU9">
        <v>33</v>
      </c>
      <c r="AV9">
        <v>0</v>
      </c>
      <c r="AW9">
        <v>14</v>
      </c>
      <c r="AX9">
        <v>0</v>
      </c>
      <c r="AY9">
        <v>0</v>
      </c>
      <c r="AZ9">
        <v>0</v>
      </c>
      <c r="BA9">
        <v>0</v>
      </c>
      <c r="BB9">
        <v>7</v>
      </c>
      <c r="BC9">
        <v>0</v>
      </c>
      <c r="BD9">
        <v>8</v>
      </c>
      <c r="BE9">
        <v>16</v>
      </c>
      <c r="BF9">
        <v>7</v>
      </c>
    </row>
    <row r="10" spans="2:58">
      <c r="B10" s="2" t="s">
        <v>104</v>
      </c>
      <c r="C10">
        <v>1067</v>
      </c>
      <c r="D10">
        <v>601</v>
      </c>
      <c r="E10">
        <v>2752</v>
      </c>
      <c r="F10">
        <v>710</v>
      </c>
      <c r="G10">
        <v>287</v>
      </c>
      <c r="H10">
        <v>458</v>
      </c>
      <c r="I10">
        <v>0</v>
      </c>
      <c r="J10">
        <v>39</v>
      </c>
      <c r="K10">
        <v>139</v>
      </c>
      <c r="L10">
        <v>102</v>
      </c>
      <c r="M10">
        <v>118</v>
      </c>
      <c r="N10">
        <v>148</v>
      </c>
      <c r="O10">
        <v>206</v>
      </c>
      <c r="P10">
        <v>236</v>
      </c>
      <c r="Q10">
        <v>67</v>
      </c>
      <c r="R10">
        <v>0</v>
      </c>
      <c r="S10">
        <v>0</v>
      </c>
      <c r="T10">
        <v>38</v>
      </c>
      <c r="U10">
        <v>0</v>
      </c>
      <c r="V10">
        <v>32</v>
      </c>
      <c r="W10">
        <v>0</v>
      </c>
      <c r="X10">
        <v>0</v>
      </c>
      <c r="Y10">
        <v>60</v>
      </c>
      <c r="Z10">
        <v>69</v>
      </c>
      <c r="AA10">
        <v>23</v>
      </c>
      <c r="AB10">
        <v>27</v>
      </c>
      <c r="AC10">
        <v>26</v>
      </c>
      <c r="AD10">
        <v>27</v>
      </c>
      <c r="AE10">
        <v>0</v>
      </c>
      <c r="AF10">
        <v>11</v>
      </c>
      <c r="AG10">
        <v>0</v>
      </c>
      <c r="AH10">
        <v>18</v>
      </c>
      <c r="AI10">
        <v>12</v>
      </c>
      <c r="AJ10">
        <v>4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</row>
    <row r="11" spans="2:58">
      <c r="B11" s="2" t="s">
        <v>104</v>
      </c>
      <c r="C11">
        <v>3084</v>
      </c>
      <c r="D11">
        <v>1807</v>
      </c>
      <c r="E11">
        <v>7430</v>
      </c>
      <c r="F11">
        <v>2082</v>
      </c>
      <c r="G11">
        <v>863</v>
      </c>
      <c r="H11">
        <v>1198</v>
      </c>
      <c r="I11">
        <v>9</v>
      </c>
      <c r="J11">
        <v>62</v>
      </c>
      <c r="K11">
        <v>609</v>
      </c>
      <c r="L11">
        <v>309</v>
      </c>
      <c r="M11">
        <v>328</v>
      </c>
      <c r="N11">
        <v>451</v>
      </c>
      <c r="O11">
        <v>648</v>
      </c>
      <c r="P11">
        <v>770</v>
      </c>
      <c r="Q11">
        <v>226</v>
      </c>
      <c r="R11">
        <v>0</v>
      </c>
      <c r="S11">
        <v>94</v>
      </c>
      <c r="T11">
        <v>176</v>
      </c>
      <c r="U11">
        <v>0</v>
      </c>
      <c r="V11">
        <v>113</v>
      </c>
      <c r="W11">
        <v>74</v>
      </c>
      <c r="X11">
        <v>35</v>
      </c>
      <c r="Y11">
        <v>251</v>
      </c>
      <c r="Z11">
        <v>265</v>
      </c>
      <c r="AA11">
        <v>68</v>
      </c>
      <c r="AB11">
        <v>60</v>
      </c>
      <c r="AC11">
        <v>105</v>
      </c>
      <c r="AD11">
        <v>72</v>
      </c>
      <c r="AE11">
        <v>0</v>
      </c>
      <c r="AF11">
        <v>44</v>
      </c>
      <c r="AG11">
        <v>0</v>
      </c>
      <c r="AH11">
        <v>38</v>
      </c>
      <c r="AI11">
        <v>36</v>
      </c>
      <c r="AJ11">
        <v>3</v>
      </c>
      <c r="AK11">
        <v>7</v>
      </c>
      <c r="AL11">
        <v>0</v>
      </c>
      <c r="AM11">
        <v>11</v>
      </c>
      <c r="AN11">
        <v>20</v>
      </c>
      <c r="AO11">
        <v>20</v>
      </c>
      <c r="AP11">
        <v>20</v>
      </c>
      <c r="AQ11">
        <v>0</v>
      </c>
      <c r="AR11">
        <v>0</v>
      </c>
      <c r="AS11">
        <v>0</v>
      </c>
      <c r="AT11">
        <v>0</v>
      </c>
      <c r="AU11">
        <v>14</v>
      </c>
      <c r="AV11">
        <v>0</v>
      </c>
      <c r="AW11">
        <v>1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</row>
    <row r="12" spans="2:58">
      <c r="B12" s="2" t="s">
        <v>104</v>
      </c>
      <c r="C12">
        <v>5915</v>
      </c>
      <c r="D12">
        <v>3416</v>
      </c>
      <c r="E12">
        <v>13253</v>
      </c>
      <c r="F12">
        <v>3787</v>
      </c>
      <c r="G12">
        <v>1394</v>
      </c>
      <c r="H12">
        <v>2225</v>
      </c>
      <c r="I12">
        <v>0</v>
      </c>
      <c r="J12">
        <v>150</v>
      </c>
      <c r="K12">
        <v>1182</v>
      </c>
      <c r="L12">
        <v>595</v>
      </c>
      <c r="M12">
        <v>552</v>
      </c>
      <c r="N12">
        <v>687</v>
      </c>
      <c r="O12">
        <v>1102</v>
      </c>
      <c r="P12">
        <v>1527</v>
      </c>
      <c r="Q12">
        <v>388</v>
      </c>
      <c r="R12">
        <v>0</v>
      </c>
      <c r="S12">
        <v>152</v>
      </c>
      <c r="T12">
        <v>374</v>
      </c>
      <c r="U12">
        <v>0</v>
      </c>
      <c r="V12">
        <v>193</v>
      </c>
      <c r="W12">
        <v>160</v>
      </c>
      <c r="X12">
        <v>47</v>
      </c>
      <c r="Y12">
        <v>487</v>
      </c>
      <c r="Z12">
        <v>588</v>
      </c>
      <c r="AA12">
        <v>129</v>
      </c>
      <c r="AB12">
        <v>98</v>
      </c>
      <c r="AC12">
        <v>182</v>
      </c>
      <c r="AD12">
        <v>148</v>
      </c>
      <c r="AE12">
        <v>0</v>
      </c>
      <c r="AF12">
        <v>77</v>
      </c>
      <c r="AG12">
        <v>0</v>
      </c>
      <c r="AH12">
        <v>57</v>
      </c>
      <c r="AI12">
        <v>62</v>
      </c>
      <c r="AJ12">
        <v>7</v>
      </c>
      <c r="AK12">
        <v>21</v>
      </c>
      <c r="AL12">
        <v>0</v>
      </c>
      <c r="AM12">
        <v>12</v>
      </c>
      <c r="AN12">
        <v>25</v>
      </c>
      <c r="AO12">
        <v>41</v>
      </c>
      <c r="AP12">
        <v>21</v>
      </c>
      <c r="AQ12">
        <v>31</v>
      </c>
      <c r="AR12">
        <v>0</v>
      </c>
      <c r="AS12">
        <v>35</v>
      </c>
      <c r="AT12">
        <v>10</v>
      </c>
      <c r="AU12">
        <v>30</v>
      </c>
      <c r="AV12">
        <v>0</v>
      </c>
      <c r="AW12">
        <v>16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7</v>
      </c>
      <c r="BE12">
        <v>18</v>
      </c>
      <c r="BF12">
        <v>10</v>
      </c>
    </row>
    <row r="13" spans="2:58">
      <c r="B13" s="2" t="s">
        <v>104</v>
      </c>
      <c r="C13">
        <v>4188</v>
      </c>
      <c r="D13">
        <v>2290</v>
      </c>
      <c r="E13">
        <v>10189</v>
      </c>
      <c r="F13">
        <v>2748</v>
      </c>
      <c r="G13">
        <v>1038</v>
      </c>
      <c r="H13">
        <v>1771</v>
      </c>
      <c r="I13">
        <v>0</v>
      </c>
      <c r="J13">
        <v>93</v>
      </c>
      <c r="K13">
        <v>722</v>
      </c>
      <c r="L13">
        <v>374</v>
      </c>
      <c r="M13">
        <v>342</v>
      </c>
      <c r="N13">
        <v>544</v>
      </c>
      <c r="O13">
        <v>665</v>
      </c>
      <c r="P13">
        <v>985</v>
      </c>
      <c r="Q13">
        <v>268</v>
      </c>
      <c r="R13">
        <v>0</v>
      </c>
      <c r="S13">
        <v>75</v>
      </c>
      <c r="T13">
        <v>287</v>
      </c>
      <c r="U13">
        <v>0</v>
      </c>
      <c r="V13">
        <v>113</v>
      </c>
      <c r="W13">
        <v>115</v>
      </c>
      <c r="X13">
        <v>30</v>
      </c>
      <c r="Y13">
        <v>275</v>
      </c>
      <c r="Z13">
        <v>339</v>
      </c>
      <c r="AA13">
        <v>103</v>
      </c>
      <c r="AB13">
        <v>78</v>
      </c>
      <c r="AC13">
        <v>141</v>
      </c>
      <c r="AD13">
        <v>93</v>
      </c>
      <c r="AE13">
        <v>0</v>
      </c>
      <c r="AF13">
        <v>39</v>
      </c>
      <c r="AG13">
        <v>0</v>
      </c>
      <c r="AH13">
        <v>56</v>
      </c>
      <c r="AI13">
        <v>53</v>
      </c>
      <c r="AJ13">
        <v>0</v>
      </c>
      <c r="AK13">
        <v>5</v>
      </c>
      <c r="AL13">
        <v>0</v>
      </c>
      <c r="AM13">
        <v>19</v>
      </c>
      <c r="AN13">
        <v>31</v>
      </c>
      <c r="AO13">
        <v>26</v>
      </c>
      <c r="AP13">
        <v>18</v>
      </c>
      <c r="AQ13">
        <v>30</v>
      </c>
      <c r="AR13">
        <v>19</v>
      </c>
      <c r="AS13">
        <v>15</v>
      </c>
      <c r="AT13">
        <v>10</v>
      </c>
      <c r="AU13">
        <v>22</v>
      </c>
      <c r="AV13">
        <v>0</v>
      </c>
      <c r="AW13">
        <v>8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9</v>
      </c>
      <c r="BE13">
        <v>6</v>
      </c>
      <c r="BF13">
        <v>8</v>
      </c>
    </row>
    <row r="14" spans="2:58">
      <c r="B14" s="2" t="s">
        <v>104</v>
      </c>
      <c r="C14">
        <v>4430</v>
      </c>
      <c r="D14">
        <v>2644</v>
      </c>
      <c r="E14">
        <v>8276</v>
      </c>
      <c r="F14">
        <v>3051</v>
      </c>
      <c r="G14">
        <v>1099</v>
      </c>
      <c r="H14">
        <v>1811</v>
      </c>
      <c r="I14">
        <v>0</v>
      </c>
      <c r="J14">
        <v>123</v>
      </c>
      <c r="K14">
        <v>948</v>
      </c>
      <c r="L14">
        <v>457</v>
      </c>
      <c r="M14">
        <v>400</v>
      </c>
      <c r="N14">
        <v>569</v>
      </c>
      <c r="O14">
        <v>858</v>
      </c>
      <c r="P14">
        <v>1103</v>
      </c>
      <c r="Q14">
        <v>344</v>
      </c>
      <c r="R14">
        <v>0</v>
      </c>
      <c r="S14">
        <v>110</v>
      </c>
      <c r="T14">
        <v>320</v>
      </c>
      <c r="U14">
        <v>0</v>
      </c>
      <c r="V14">
        <v>140</v>
      </c>
      <c r="W14">
        <v>103</v>
      </c>
      <c r="X14">
        <v>47</v>
      </c>
      <c r="Y14">
        <v>313</v>
      </c>
      <c r="Z14">
        <v>382</v>
      </c>
      <c r="AA14">
        <v>98</v>
      </c>
      <c r="AB14">
        <v>92</v>
      </c>
      <c r="AC14">
        <v>132</v>
      </c>
      <c r="AD14">
        <v>115</v>
      </c>
      <c r="AE14">
        <v>0</v>
      </c>
      <c r="AF14">
        <v>42</v>
      </c>
      <c r="AG14">
        <v>0</v>
      </c>
      <c r="AH14">
        <v>58</v>
      </c>
      <c r="AI14">
        <v>49</v>
      </c>
      <c r="AJ14">
        <v>11</v>
      </c>
      <c r="AK14">
        <v>9</v>
      </c>
      <c r="AL14">
        <v>0</v>
      </c>
      <c r="AM14">
        <v>9</v>
      </c>
      <c r="AN14">
        <v>30</v>
      </c>
      <c r="AO14">
        <v>25</v>
      </c>
      <c r="AP14">
        <v>32</v>
      </c>
      <c r="AQ14">
        <v>27</v>
      </c>
      <c r="AR14">
        <v>18</v>
      </c>
      <c r="AS14">
        <v>21</v>
      </c>
      <c r="AT14">
        <v>12</v>
      </c>
      <c r="AU14">
        <v>26</v>
      </c>
      <c r="AV14">
        <v>0</v>
      </c>
      <c r="AW14">
        <v>18</v>
      </c>
      <c r="AX14">
        <v>0</v>
      </c>
      <c r="AY14">
        <v>0</v>
      </c>
      <c r="AZ14">
        <v>0</v>
      </c>
      <c r="BA14">
        <v>0</v>
      </c>
      <c r="BB14">
        <v>5</v>
      </c>
      <c r="BC14">
        <v>0</v>
      </c>
      <c r="BD14">
        <v>10</v>
      </c>
      <c r="BE14">
        <v>0</v>
      </c>
      <c r="BF14">
        <v>0</v>
      </c>
    </row>
    <row r="15" spans="2:58">
      <c r="B15" s="2" t="s">
        <v>105</v>
      </c>
      <c r="C15">
        <v>2508</v>
      </c>
      <c r="D15">
        <v>1271</v>
      </c>
      <c r="E15">
        <v>9289</v>
      </c>
      <c r="F15">
        <v>197</v>
      </c>
      <c r="G15">
        <v>1759</v>
      </c>
      <c r="H15">
        <v>0</v>
      </c>
      <c r="I15">
        <v>3037</v>
      </c>
      <c r="J15">
        <v>836</v>
      </c>
      <c r="K15">
        <v>1318</v>
      </c>
      <c r="L15">
        <v>65</v>
      </c>
      <c r="M15">
        <v>0</v>
      </c>
      <c r="N15">
        <v>0</v>
      </c>
      <c r="O15">
        <v>656</v>
      </c>
      <c r="P15">
        <v>1033</v>
      </c>
      <c r="Q15">
        <v>150</v>
      </c>
      <c r="R15">
        <v>271</v>
      </c>
      <c r="S15">
        <v>59</v>
      </c>
      <c r="T15">
        <v>801</v>
      </c>
      <c r="U15">
        <v>222</v>
      </c>
      <c r="V15">
        <v>0</v>
      </c>
      <c r="W15">
        <v>0</v>
      </c>
      <c r="X15">
        <v>234</v>
      </c>
      <c r="Y15">
        <v>149</v>
      </c>
      <c r="Z15">
        <v>391</v>
      </c>
      <c r="AA15">
        <v>0</v>
      </c>
      <c r="AB15">
        <v>0</v>
      </c>
      <c r="AC15">
        <v>151</v>
      </c>
      <c r="AD15">
        <v>70</v>
      </c>
      <c r="AE15">
        <v>152</v>
      </c>
      <c r="AF15">
        <v>26</v>
      </c>
      <c r="AG15">
        <v>100</v>
      </c>
      <c r="AH15">
        <v>0</v>
      </c>
      <c r="AI15">
        <v>0</v>
      </c>
      <c r="AJ15">
        <v>67</v>
      </c>
      <c r="AK15">
        <v>36</v>
      </c>
      <c r="AL15">
        <v>53</v>
      </c>
      <c r="AM15">
        <v>20</v>
      </c>
      <c r="AN15">
        <v>0</v>
      </c>
      <c r="AO15">
        <v>71</v>
      </c>
      <c r="AP15">
        <v>0</v>
      </c>
      <c r="AQ15">
        <v>0</v>
      </c>
      <c r="AR15">
        <v>34</v>
      </c>
      <c r="AS15">
        <v>0</v>
      </c>
      <c r="AT15">
        <v>49</v>
      </c>
      <c r="AU15">
        <v>0</v>
      </c>
      <c r="AV15">
        <v>30</v>
      </c>
      <c r="AW15">
        <v>14</v>
      </c>
      <c r="AX15">
        <v>26</v>
      </c>
      <c r="AY15">
        <v>23</v>
      </c>
      <c r="AZ15">
        <v>14</v>
      </c>
      <c r="BA15">
        <v>25</v>
      </c>
      <c r="BB15">
        <v>10</v>
      </c>
      <c r="BC15">
        <v>0</v>
      </c>
      <c r="BD15">
        <v>8</v>
      </c>
      <c r="BE15">
        <v>9</v>
      </c>
      <c r="BF15">
        <v>18</v>
      </c>
    </row>
    <row r="16" spans="2:58">
      <c r="B16" s="2" t="s">
        <v>105</v>
      </c>
      <c r="C16">
        <v>1023</v>
      </c>
      <c r="D16">
        <v>427</v>
      </c>
      <c r="E16">
        <v>3590</v>
      </c>
      <c r="F16">
        <v>83</v>
      </c>
      <c r="G16">
        <v>617</v>
      </c>
      <c r="H16">
        <v>0</v>
      </c>
      <c r="I16">
        <v>1457</v>
      </c>
      <c r="J16">
        <v>313</v>
      </c>
      <c r="K16">
        <v>424</v>
      </c>
      <c r="L16">
        <v>18</v>
      </c>
      <c r="M16">
        <v>0</v>
      </c>
      <c r="N16">
        <v>0</v>
      </c>
      <c r="O16">
        <v>226</v>
      </c>
      <c r="P16">
        <v>358</v>
      </c>
      <c r="Q16">
        <v>51</v>
      </c>
      <c r="R16">
        <v>96</v>
      </c>
      <c r="S16">
        <v>16</v>
      </c>
      <c r="T16">
        <v>246</v>
      </c>
      <c r="U16">
        <v>85</v>
      </c>
      <c r="V16">
        <v>0</v>
      </c>
      <c r="W16">
        <v>0</v>
      </c>
      <c r="X16">
        <v>92</v>
      </c>
      <c r="Y16">
        <v>52</v>
      </c>
      <c r="Z16">
        <v>137</v>
      </c>
      <c r="AA16">
        <v>0</v>
      </c>
      <c r="AB16">
        <v>0</v>
      </c>
      <c r="AC16">
        <v>41</v>
      </c>
      <c r="AD16">
        <v>7</v>
      </c>
      <c r="AE16">
        <v>54</v>
      </c>
      <c r="AF16">
        <v>11</v>
      </c>
      <c r="AG16">
        <v>31</v>
      </c>
      <c r="AH16">
        <v>0</v>
      </c>
      <c r="AI16">
        <v>0</v>
      </c>
      <c r="AJ16">
        <v>35</v>
      </c>
      <c r="AK16">
        <v>17</v>
      </c>
      <c r="AL16">
        <v>0</v>
      </c>
      <c r="AM16">
        <v>4</v>
      </c>
      <c r="AN16">
        <v>0</v>
      </c>
      <c r="AO16">
        <v>7</v>
      </c>
      <c r="AP16">
        <v>0</v>
      </c>
      <c r="AQ16">
        <v>0</v>
      </c>
      <c r="AR16">
        <v>19</v>
      </c>
      <c r="AS16">
        <v>0</v>
      </c>
      <c r="AT16">
        <v>12</v>
      </c>
      <c r="AU16">
        <v>0</v>
      </c>
      <c r="AV16">
        <v>35</v>
      </c>
      <c r="AW16">
        <v>0</v>
      </c>
      <c r="AX16">
        <v>0</v>
      </c>
      <c r="AY16">
        <v>8</v>
      </c>
      <c r="AZ16">
        <v>7</v>
      </c>
      <c r="BA16">
        <v>5</v>
      </c>
      <c r="BB16">
        <v>0</v>
      </c>
      <c r="BC16">
        <v>0</v>
      </c>
      <c r="BD16">
        <v>5</v>
      </c>
      <c r="BE16">
        <v>0</v>
      </c>
      <c r="BF16">
        <v>9</v>
      </c>
    </row>
    <row r="17" spans="2:58">
      <c r="B17" s="2" t="s">
        <v>105</v>
      </c>
      <c r="C17">
        <v>3549</v>
      </c>
      <c r="D17">
        <v>1754</v>
      </c>
      <c r="E17">
        <v>14134</v>
      </c>
      <c r="F17">
        <v>302</v>
      </c>
      <c r="G17">
        <v>2766</v>
      </c>
      <c r="H17">
        <v>0</v>
      </c>
      <c r="I17">
        <v>4277</v>
      </c>
      <c r="J17">
        <v>1345</v>
      </c>
      <c r="K17">
        <v>1918</v>
      </c>
      <c r="L17">
        <v>90</v>
      </c>
      <c r="M17">
        <v>0</v>
      </c>
      <c r="N17">
        <v>0</v>
      </c>
      <c r="O17">
        <v>1016</v>
      </c>
      <c r="P17">
        <v>1602</v>
      </c>
      <c r="Q17">
        <v>256</v>
      </c>
      <c r="R17">
        <v>327</v>
      </c>
      <c r="S17">
        <v>95</v>
      </c>
      <c r="T17">
        <v>1044</v>
      </c>
      <c r="U17">
        <v>270</v>
      </c>
      <c r="V17">
        <v>0</v>
      </c>
      <c r="W17">
        <v>56</v>
      </c>
      <c r="X17">
        <v>407</v>
      </c>
      <c r="Y17">
        <v>255</v>
      </c>
      <c r="Z17">
        <v>706</v>
      </c>
      <c r="AA17">
        <v>0</v>
      </c>
      <c r="AB17">
        <v>0</v>
      </c>
      <c r="AC17">
        <v>241</v>
      </c>
      <c r="AD17">
        <v>113</v>
      </c>
      <c r="AE17">
        <v>155</v>
      </c>
      <c r="AF17">
        <v>50</v>
      </c>
      <c r="AG17">
        <v>148</v>
      </c>
      <c r="AH17">
        <v>9</v>
      </c>
      <c r="AI17">
        <v>0</v>
      </c>
      <c r="AJ17">
        <v>106</v>
      </c>
      <c r="AK17">
        <v>86</v>
      </c>
      <c r="AL17">
        <v>67</v>
      </c>
      <c r="AM17">
        <v>29</v>
      </c>
      <c r="AN17">
        <v>0</v>
      </c>
      <c r="AO17">
        <v>132</v>
      </c>
      <c r="AP17">
        <v>0</v>
      </c>
      <c r="AQ17">
        <v>0</v>
      </c>
      <c r="AR17">
        <v>35</v>
      </c>
      <c r="AS17">
        <v>0</v>
      </c>
      <c r="AT17">
        <v>73</v>
      </c>
      <c r="AU17">
        <v>29</v>
      </c>
      <c r="AV17">
        <v>63</v>
      </c>
      <c r="AW17">
        <v>16</v>
      </c>
      <c r="AX17">
        <v>32</v>
      </c>
      <c r="AY17">
        <v>37</v>
      </c>
      <c r="AZ17">
        <v>30</v>
      </c>
      <c r="BA17">
        <v>28</v>
      </c>
      <c r="BB17">
        <v>28</v>
      </c>
      <c r="BC17">
        <v>29</v>
      </c>
      <c r="BD17">
        <v>10</v>
      </c>
      <c r="BE17">
        <v>10</v>
      </c>
      <c r="BF17">
        <v>22</v>
      </c>
    </row>
    <row r="18" spans="2:58">
      <c r="B18" s="2" t="s">
        <v>105</v>
      </c>
      <c r="C18">
        <v>2039</v>
      </c>
      <c r="D18">
        <v>987</v>
      </c>
      <c r="E18">
        <v>7455</v>
      </c>
      <c r="F18">
        <v>169</v>
      </c>
      <c r="G18">
        <v>1219</v>
      </c>
      <c r="H18">
        <v>0</v>
      </c>
      <c r="I18">
        <v>2746</v>
      </c>
      <c r="J18">
        <v>672</v>
      </c>
      <c r="K18">
        <v>1041</v>
      </c>
      <c r="L18">
        <v>31</v>
      </c>
      <c r="M18">
        <v>0</v>
      </c>
      <c r="N18">
        <v>0</v>
      </c>
      <c r="O18">
        <v>544</v>
      </c>
      <c r="P18">
        <v>811</v>
      </c>
      <c r="Q18">
        <v>119</v>
      </c>
      <c r="R18">
        <v>224</v>
      </c>
      <c r="S18">
        <v>39</v>
      </c>
      <c r="T18">
        <v>660</v>
      </c>
      <c r="U18">
        <v>168</v>
      </c>
      <c r="V18">
        <v>0</v>
      </c>
      <c r="W18">
        <v>0</v>
      </c>
      <c r="X18">
        <v>213</v>
      </c>
      <c r="Y18">
        <v>108</v>
      </c>
      <c r="Z18">
        <v>349</v>
      </c>
      <c r="AA18">
        <v>0</v>
      </c>
      <c r="AB18">
        <v>0</v>
      </c>
      <c r="AC18">
        <v>164</v>
      </c>
      <c r="AD18">
        <v>45</v>
      </c>
      <c r="AE18">
        <v>94</v>
      </c>
      <c r="AF18">
        <v>22</v>
      </c>
      <c r="AG18">
        <v>95</v>
      </c>
      <c r="AH18">
        <v>0</v>
      </c>
      <c r="AI18">
        <v>0</v>
      </c>
      <c r="AJ18">
        <v>50</v>
      </c>
      <c r="AK18">
        <v>36</v>
      </c>
      <c r="AL18">
        <v>48</v>
      </c>
      <c r="AM18">
        <v>13</v>
      </c>
      <c r="AN18">
        <v>0</v>
      </c>
      <c r="AO18">
        <v>52</v>
      </c>
      <c r="AP18">
        <v>0</v>
      </c>
      <c r="AQ18">
        <v>0</v>
      </c>
      <c r="AR18">
        <v>40</v>
      </c>
      <c r="AS18">
        <v>0</v>
      </c>
      <c r="AT18">
        <v>31</v>
      </c>
      <c r="AU18">
        <v>0</v>
      </c>
      <c r="AV18">
        <v>0</v>
      </c>
      <c r="AW18">
        <v>0</v>
      </c>
      <c r="AX18">
        <v>23</v>
      </c>
      <c r="AY18">
        <v>10</v>
      </c>
      <c r="AZ18">
        <v>14</v>
      </c>
      <c r="BA18">
        <v>9</v>
      </c>
      <c r="BB18">
        <v>5</v>
      </c>
      <c r="BC18">
        <v>0</v>
      </c>
      <c r="BD18">
        <v>0</v>
      </c>
      <c r="BE18">
        <v>7</v>
      </c>
      <c r="BF18">
        <v>18</v>
      </c>
    </row>
    <row r="19" spans="2:58">
      <c r="B19" s="2" t="s">
        <v>105</v>
      </c>
      <c r="C19">
        <v>3301</v>
      </c>
      <c r="D19">
        <v>1709</v>
      </c>
      <c r="E19">
        <v>12044</v>
      </c>
      <c r="F19">
        <v>278</v>
      </c>
      <c r="G19">
        <v>2161</v>
      </c>
      <c r="H19">
        <v>0</v>
      </c>
      <c r="I19">
        <v>4517</v>
      </c>
      <c r="J19">
        <v>1039</v>
      </c>
      <c r="K19">
        <v>1699</v>
      </c>
      <c r="L19">
        <v>79</v>
      </c>
      <c r="M19">
        <v>0</v>
      </c>
      <c r="N19">
        <v>2</v>
      </c>
      <c r="O19">
        <v>874</v>
      </c>
      <c r="P19">
        <v>1373</v>
      </c>
      <c r="Q19">
        <v>201</v>
      </c>
      <c r="R19">
        <v>357</v>
      </c>
      <c r="S19">
        <v>67</v>
      </c>
      <c r="T19">
        <v>1125</v>
      </c>
      <c r="U19">
        <v>284</v>
      </c>
      <c r="V19">
        <v>0</v>
      </c>
      <c r="W19">
        <v>42</v>
      </c>
      <c r="X19">
        <v>315</v>
      </c>
      <c r="Y19">
        <v>197</v>
      </c>
      <c r="Z19">
        <v>518</v>
      </c>
      <c r="AA19">
        <v>0</v>
      </c>
      <c r="AB19">
        <v>0</v>
      </c>
      <c r="AC19">
        <v>247</v>
      </c>
      <c r="AD19">
        <v>84</v>
      </c>
      <c r="AE19">
        <v>157</v>
      </c>
      <c r="AF19">
        <v>50</v>
      </c>
      <c r="AG19">
        <v>148</v>
      </c>
      <c r="AH19">
        <v>25</v>
      </c>
      <c r="AI19">
        <v>0</v>
      </c>
      <c r="AJ19">
        <v>104</v>
      </c>
      <c r="AK19">
        <v>55</v>
      </c>
      <c r="AL19">
        <v>65</v>
      </c>
      <c r="AM19">
        <v>24</v>
      </c>
      <c r="AN19">
        <v>0</v>
      </c>
      <c r="AO19">
        <v>91</v>
      </c>
      <c r="AP19">
        <v>0</v>
      </c>
      <c r="AQ19">
        <v>0</v>
      </c>
      <c r="AR19">
        <v>52</v>
      </c>
      <c r="AS19">
        <v>8</v>
      </c>
      <c r="AT19">
        <v>51</v>
      </c>
      <c r="AU19">
        <v>0</v>
      </c>
      <c r="AV19">
        <v>38</v>
      </c>
      <c r="AW19">
        <v>10</v>
      </c>
      <c r="AX19">
        <v>17</v>
      </c>
      <c r="AY19">
        <v>21</v>
      </c>
      <c r="AZ19">
        <v>34</v>
      </c>
      <c r="BA19">
        <v>30</v>
      </c>
      <c r="BB19">
        <v>42</v>
      </c>
      <c r="BC19">
        <v>30</v>
      </c>
      <c r="BD19">
        <v>0</v>
      </c>
      <c r="BE19">
        <v>10</v>
      </c>
      <c r="BF19">
        <v>30</v>
      </c>
    </row>
    <row r="20" spans="2:58">
      <c r="B20" s="2" t="s">
        <v>105</v>
      </c>
      <c r="C20">
        <v>1382</v>
      </c>
      <c r="D20">
        <v>715</v>
      </c>
      <c r="E20">
        <v>5231</v>
      </c>
      <c r="F20">
        <v>133</v>
      </c>
      <c r="G20">
        <v>866</v>
      </c>
      <c r="H20">
        <v>0</v>
      </c>
      <c r="I20">
        <v>1914</v>
      </c>
      <c r="J20">
        <v>453</v>
      </c>
      <c r="K20">
        <v>679</v>
      </c>
      <c r="L20">
        <v>29</v>
      </c>
      <c r="M20">
        <v>0</v>
      </c>
      <c r="N20">
        <v>0</v>
      </c>
      <c r="O20">
        <v>346</v>
      </c>
      <c r="P20">
        <v>562</v>
      </c>
      <c r="Q20">
        <v>79</v>
      </c>
      <c r="R20">
        <v>131</v>
      </c>
      <c r="S20">
        <v>26</v>
      </c>
      <c r="T20">
        <v>373</v>
      </c>
      <c r="U20">
        <v>130</v>
      </c>
      <c r="V20">
        <v>0</v>
      </c>
      <c r="W20">
        <v>0</v>
      </c>
      <c r="X20">
        <v>136</v>
      </c>
      <c r="Y20">
        <v>71</v>
      </c>
      <c r="Z20">
        <v>241</v>
      </c>
      <c r="AA20">
        <v>0</v>
      </c>
      <c r="AB20">
        <v>0</v>
      </c>
      <c r="AC20">
        <v>84</v>
      </c>
      <c r="AD20">
        <v>37</v>
      </c>
      <c r="AE20">
        <v>66</v>
      </c>
      <c r="AF20">
        <v>16</v>
      </c>
      <c r="AG20">
        <v>57</v>
      </c>
      <c r="AH20">
        <v>0</v>
      </c>
      <c r="AI20">
        <v>0</v>
      </c>
      <c r="AJ20">
        <v>38</v>
      </c>
      <c r="AK20">
        <v>16</v>
      </c>
      <c r="AL20">
        <v>43</v>
      </c>
      <c r="AM20">
        <v>12</v>
      </c>
      <c r="AN20">
        <v>0</v>
      </c>
      <c r="AO20">
        <v>34</v>
      </c>
      <c r="AP20">
        <v>0</v>
      </c>
      <c r="AQ20">
        <v>0</v>
      </c>
      <c r="AR20">
        <v>12</v>
      </c>
      <c r="AS20">
        <v>0</v>
      </c>
      <c r="AT20">
        <v>26</v>
      </c>
      <c r="AU20">
        <v>0</v>
      </c>
      <c r="AV20">
        <v>0</v>
      </c>
      <c r="AW20">
        <v>0</v>
      </c>
      <c r="AX20">
        <v>17</v>
      </c>
      <c r="AY20">
        <v>6</v>
      </c>
      <c r="AZ20">
        <v>11</v>
      </c>
      <c r="BA20">
        <v>13</v>
      </c>
      <c r="BB20">
        <v>5</v>
      </c>
      <c r="BC20">
        <v>0</v>
      </c>
      <c r="BD20">
        <v>0</v>
      </c>
      <c r="BE20">
        <v>7</v>
      </c>
      <c r="BF20">
        <v>7</v>
      </c>
    </row>
    <row r="21" spans="2:58">
      <c r="B21" s="2" t="s">
        <v>105</v>
      </c>
      <c r="C21">
        <v>2564</v>
      </c>
      <c r="D21">
        <v>1286</v>
      </c>
      <c r="E21">
        <v>8660</v>
      </c>
      <c r="F21">
        <v>219</v>
      </c>
      <c r="G21">
        <v>1450</v>
      </c>
      <c r="H21">
        <v>0</v>
      </c>
      <c r="I21">
        <v>3333</v>
      </c>
      <c r="J21">
        <v>698</v>
      </c>
      <c r="K21">
        <v>1250</v>
      </c>
      <c r="L21">
        <v>49</v>
      </c>
      <c r="M21">
        <v>0</v>
      </c>
      <c r="N21">
        <v>0</v>
      </c>
      <c r="O21">
        <v>526</v>
      </c>
      <c r="P21">
        <v>1016</v>
      </c>
      <c r="Q21">
        <v>163</v>
      </c>
      <c r="R21">
        <v>279</v>
      </c>
      <c r="S21">
        <v>63</v>
      </c>
      <c r="T21">
        <v>739</v>
      </c>
      <c r="U21">
        <v>238</v>
      </c>
      <c r="V21">
        <v>0</v>
      </c>
      <c r="W21">
        <v>38</v>
      </c>
      <c r="X21">
        <v>256</v>
      </c>
      <c r="Y21">
        <v>124</v>
      </c>
      <c r="Z21">
        <v>324</v>
      </c>
      <c r="AA21">
        <v>0</v>
      </c>
      <c r="AB21">
        <v>0</v>
      </c>
      <c r="AC21">
        <v>169</v>
      </c>
      <c r="AD21">
        <v>45</v>
      </c>
      <c r="AE21">
        <v>107</v>
      </c>
      <c r="AF21">
        <v>36</v>
      </c>
      <c r="AG21">
        <v>80</v>
      </c>
      <c r="AH21">
        <v>15</v>
      </c>
      <c r="AI21">
        <v>0</v>
      </c>
      <c r="AJ21">
        <v>69</v>
      </c>
      <c r="AK21">
        <v>41</v>
      </c>
      <c r="AL21">
        <v>72</v>
      </c>
      <c r="AM21">
        <v>16</v>
      </c>
      <c r="AN21">
        <v>0</v>
      </c>
      <c r="AO21">
        <v>81</v>
      </c>
      <c r="AP21">
        <v>0</v>
      </c>
      <c r="AQ21">
        <v>0</v>
      </c>
      <c r="AR21">
        <v>35</v>
      </c>
      <c r="AS21">
        <v>0</v>
      </c>
      <c r="AT21">
        <v>50</v>
      </c>
      <c r="AU21">
        <v>11</v>
      </c>
      <c r="AV21">
        <v>0</v>
      </c>
      <c r="AW21">
        <v>16</v>
      </c>
      <c r="AX21">
        <v>17</v>
      </c>
      <c r="AY21">
        <v>22</v>
      </c>
      <c r="AZ21">
        <v>20</v>
      </c>
      <c r="BA21">
        <v>15</v>
      </c>
      <c r="BB21">
        <v>25</v>
      </c>
      <c r="BC21">
        <v>29</v>
      </c>
      <c r="BD21">
        <v>0</v>
      </c>
      <c r="BE21">
        <v>0</v>
      </c>
      <c r="BF21">
        <v>18</v>
      </c>
    </row>
    <row r="22" spans="2:58">
      <c r="B22" s="2" t="s">
        <v>105</v>
      </c>
      <c r="C22">
        <v>2478</v>
      </c>
      <c r="D22">
        <v>1267</v>
      </c>
      <c r="E22">
        <v>8805</v>
      </c>
      <c r="F22">
        <v>211</v>
      </c>
      <c r="G22">
        <v>1462</v>
      </c>
      <c r="H22">
        <v>0</v>
      </c>
      <c r="I22">
        <v>3179</v>
      </c>
      <c r="J22">
        <v>829</v>
      </c>
      <c r="K22">
        <v>1236</v>
      </c>
      <c r="L22">
        <v>54</v>
      </c>
      <c r="M22">
        <v>0</v>
      </c>
      <c r="N22">
        <v>0</v>
      </c>
      <c r="O22">
        <v>638</v>
      </c>
      <c r="P22">
        <v>955</v>
      </c>
      <c r="Q22">
        <v>129</v>
      </c>
      <c r="R22">
        <v>251</v>
      </c>
      <c r="S22">
        <v>50</v>
      </c>
      <c r="T22">
        <v>797</v>
      </c>
      <c r="U22">
        <v>208</v>
      </c>
      <c r="V22">
        <v>0</v>
      </c>
      <c r="W22">
        <v>34</v>
      </c>
      <c r="X22">
        <v>258</v>
      </c>
      <c r="Y22">
        <v>144</v>
      </c>
      <c r="Z22">
        <v>382</v>
      </c>
      <c r="AA22">
        <v>0</v>
      </c>
      <c r="AB22">
        <v>0</v>
      </c>
      <c r="AC22">
        <v>168</v>
      </c>
      <c r="AD22">
        <v>72</v>
      </c>
      <c r="AE22">
        <v>125</v>
      </c>
      <c r="AF22">
        <v>26</v>
      </c>
      <c r="AG22">
        <v>99</v>
      </c>
      <c r="AH22">
        <v>14</v>
      </c>
      <c r="AI22">
        <v>0</v>
      </c>
      <c r="AJ22">
        <v>58</v>
      </c>
      <c r="AK22">
        <v>49</v>
      </c>
      <c r="AL22">
        <v>50</v>
      </c>
      <c r="AM22">
        <v>28</v>
      </c>
      <c r="AN22">
        <v>0</v>
      </c>
      <c r="AO22">
        <v>30</v>
      </c>
      <c r="AP22">
        <v>0</v>
      </c>
      <c r="AQ22">
        <v>0</v>
      </c>
      <c r="AR22">
        <v>40</v>
      </c>
      <c r="AS22">
        <v>0</v>
      </c>
      <c r="AT22">
        <v>32</v>
      </c>
      <c r="AU22">
        <v>0</v>
      </c>
      <c r="AV22">
        <v>35</v>
      </c>
      <c r="AW22">
        <v>6</v>
      </c>
      <c r="AX22">
        <v>29</v>
      </c>
      <c r="AY22">
        <v>25</v>
      </c>
      <c r="AZ22">
        <v>17</v>
      </c>
      <c r="BA22">
        <v>9</v>
      </c>
      <c r="BB22">
        <v>18</v>
      </c>
      <c r="BC22">
        <v>28</v>
      </c>
      <c r="BD22">
        <v>0</v>
      </c>
      <c r="BE22">
        <v>8</v>
      </c>
      <c r="BF22">
        <v>24</v>
      </c>
    </row>
    <row r="23" spans="2:58">
      <c r="B23" s="2" t="s">
        <v>105</v>
      </c>
      <c r="C23">
        <v>1637</v>
      </c>
      <c r="D23">
        <v>836</v>
      </c>
      <c r="E23">
        <v>6772</v>
      </c>
      <c r="F23">
        <v>161</v>
      </c>
      <c r="G23">
        <v>1169</v>
      </c>
      <c r="H23">
        <v>0</v>
      </c>
      <c r="I23">
        <v>1113</v>
      </c>
      <c r="J23">
        <v>476</v>
      </c>
      <c r="K23">
        <v>787</v>
      </c>
      <c r="L23">
        <v>32</v>
      </c>
      <c r="M23">
        <v>0</v>
      </c>
      <c r="N23">
        <v>0</v>
      </c>
      <c r="O23">
        <v>399</v>
      </c>
      <c r="P23">
        <v>650</v>
      </c>
      <c r="Q23">
        <v>82</v>
      </c>
      <c r="R23">
        <v>163</v>
      </c>
      <c r="S23">
        <v>33</v>
      </c>
      <c r="T23">
        <v>435</v>
      </c>
      <c r="U23">
        <v>162</v>
      </c>
      <c r="V23">
        <v>0</v>
      </c>
      <c r="W23">
        <v>0</v>
      </c>
      <c r="X23">
        <v>156</v>
      </c>
      <c r="Y23">
        <v>72</v>
      </c>
      <c r="Z23">
        <v>259</v>
      </c>
      <c r="AA23">
        <v>0</v>
      </c>
      <c r="AB23">
        <v>0</v>
      </c>
      <c r="AC23">
        <v>114</v>
      </c>
      <c r="AD23">
        <v>21</v>
      </c>
      <c r="AE23">
        <v>82</v>
      </c>
      <c r="AF23">
        <v>22</v>
      </c>
      <c r="AG23">
        <v>53</v>
      </c>
      <c r="AH23">
        <v>8</v>
      </c>
      <c r="AI23">
        <v>0</v>
      </c>
      <c r="AJ23">
        <v>55</v>
      </c>
      <c r="AK23">
        <v>23</v>
      </c>
      <c r="AL23">
        <v>38</v>
      </c>
      <c r="AM23">
        <v>13</v>
      </c>
      <c r="AN23">
        <v>0</v>
      </c>
      <c r="AO23">
        <v>33</v>
      </c>
      <c r="AP23">
        <v>0</v>
      </c>
      <c r="AQ23">
        <v>0</v>
      </c>
      <c r="AR23">
        <v>13</v>
      </c>
      <c r="AS23">
        <v>0</v>
      </c>
      <c r="AT23">
        <v>39</v>
      </c>
      <c r="AU23">
        <v>5</v>
      </c>
      <c r="AV23">
        <v>0</v>
      </c>
      <c r="AW23">
        <v>0</v>
      </c>
      <c r="AX23">
        <v>12</v>
      </c>
      <c r="AY23">
        <v>10</v>
      </c>
      <c r="AZ23">
        <v>11</v>
      </c>
      <c r="BA23">
        <v>9</v>
      </c>
      <c r="BB23">
        <v>16</v>
      </c>
      <c r="BC23">
        <v>0</v>
      </c>
      <c r="BD23">
        <v>0</v>
      </c>
      <c r="BE23">
        <v>0</v>
      </c>
      <c r="BF23">
        <v>14</v>
      </c>
    </row>
    <row r="24" spans="2:58">
      <c r="B24" s="2" t="s">
        <v>105</v>
      </c>
      <c r="C24">
        <v>1084</v>
      </c>
      <c r="D24">
        <v>806</v>
      </c>
      <c r="E24">
        <v>4714</v>
      </c>
      <c r="F24">
        <v>76</v>
      </c>
      <c r="G24">
        <v>909</v>
      </c>
      <c r="H24">
        <v>0</v>
      </c>
      <c r="I24">
        <v>1470</v>
      </c>
      <c r="J24">
        <v>344</v>
      </c>
      <c r="K24">
        <v>629</v>
      </c>
      <c r="L24">
        <v>18</v>
      </c>
      <c r="M24">
        <v>0</v>
      </c>
      <c r="N24">
        <v>0</v>
      </c>
      <c r="O24">
        <v>288</v>
      </c>
      <c r="P24">
        <v>472</v>
      </c>
      <c r="Q24">
        <v>50</v>
      </c>
      <c r="R24">
        <v>147</v>
      </c>
      <c r="S24">
        <v>33</v>
      </c>
      <c r="T24">
        <v>322</v>
      </c>
      <c r="U24">
        <v>109</v>
      </c>
      <c r="V24">
        <v>0</v>
      </c>
      <c r="W24">
        <v>0</v>
      </c>
      <c r="X24">
        <v>124</v>
      </c>
      <c r="Y24">
        <v>65</v>
      </c>
      <c r="Z24">
        <v>172</v>
      </c>
      <c r="AA24">
        <v>0</v>
      </c>
      <c r="AB24">
        <v>0</v>
      </c>
      <c r="AC24">
        <v>70</v>
      </c>
      <c r="AD24">
        <v>42</v>
      </c>
      <c r="AE24">
        <v>57</v>
      </c>
      <c r="AF24">
        <v>19</v>
      </c>
      <c r="AG24">
        <v>38</v>
      </c>
      <c r="AH24">
        <v>0</v>
      </c>
      <c r="AI24">
        <v>0</v>
      </c>
      <c r="AJ24">
        <v>44</v>
      </c>
      <c r="AK24">
        <v>25</v>
      </c>
      <c r="AL24">
        <v>30</v>
      </c>
      <c r="AM24">
        <v>13</v>
      </c>
      <c r="AN24">
        <v>0</v>
      </c>
      <c r="AO24">
        <v>19</v>
      </c>
      <c r="AP24">
        <v>0</v>
      </c>
      <c r="AQ24">
        <v>0</v>
      </c>
      <c r="AR24">
        <v>9</v>
      </c>
      <c r="AS24">
        <v>0</v>
      </c>
      <c r="AT24">
        <v>23</v>
      </c>
      <c r="AU24">
        <v>0</v>
      </c>
      <c r="AV24">
        <v>0</v>
      </c>
      <c r="AW24">
        <v>0</v>
      </c>
      <c r="AX24">
        <v>9</v>
      </c>
      <c r="AY24">
        <v>12</v>
      </c>
      <c r="AZ24">
        <v>12</v>
      </c>
      <c r="BA24">
        <v>11</v>
      </c>
      <c r="BB24">
        <v>9</v>
      </c>
      <c r="BC24">
        <v>0</v>
      </c>
      <c r="BD24">
        <v>0</v>
      </c>
      <c r="BE24">
        <v>0</v>
      </c>
      <c r="BF24">
        <v>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CD0FD-406A-4391-A18D-F6FEA4872D6A}">
  <dimension ref="B2:AD16"/>
  <sheetViews>
    <sheetView workbookViewId="0">
      <selection activeCell="K27" sqref="K27"/>
    </sheetView>
  </sheetViews>
  <sheetFormatPr defaultColWidth="8.875" defaultRowHeight="15.75"/>
  <cols>
    <col min="1" max="1" width="7.375" customWidth="1"/>
  </cols>
  <sheetData>
    <row r="2" spans="2:30">
      <c r="B2" s="23" t="s">
        <v>572</v>
      </c>
    </row>
    <row r="3" spans="2:30">
      <c r="B3" s="111" t="s">
        <v>235</v>
      </c>
      <c r="C3" s="100"/>
      <c r="D3" s="100"/>
      <c r="E3" s="100"/>
      <c r="F3" s="100"/>
      <c r="G3" s="100"/>
      <c r="H3" s="100"/>
      <c r="I3" s="100"/>
      <c r="J3" s="100"/>
      <c r="K3" s="100"/>
      <c r="L3" s="100"/>
      <c r="M3" s="100"/>
      <c r="N3" s="100"/>
      <c r="O3" s="100"/>
      <c r="P3" s="100"/>
      <c r="Q3" s="100"/>
      <c r="R3" s="100"/>
      <c r="S3" s="100"/>
      <c r="T3" s="100"/>
      <c r="U3" s="100"/>
      <c r="V3" s="100"/>
      <c r="W3" s="100"/>
      <c r="X3" s="100"/>
      <c r="Y3" s="100"/>
      <c r="Z3" s="100"/>
      <c r="AA3" s="100"/>
      <c r="AB3" s="100"/>
      <c r="AC3" s="100"/>
      <c r="AD3" s="100"/>
    </row>
    <row r="4" spans="2:30">
      <c r="B4" s="40"/>
      <c r="C4" s="100" t="s">
        <v>456</v>
      </c>
      <c r="D4" s="100"/>
      <c r="E4" s="100"/>
      <c r="F4" s="100"/>
      <c r="G4" s="100"/>
      <c r="H4" s="100"/>
      <c r="I4" s="100"/>
      <c r="J4" s="100"/>
      <c r="K4" s="100"/>
      <c r="L4" s="100" t="s">
        <v>457</v>
      </c>
      <c r="M4" s="100"/>
      <c r="N4" s="100"/>
      <c r="O4" s="100"/>
      <c r="P4" s="100"/>
      <c r="Q4" s="100"/>
      <c r="R4" s="100"/>
      <c r="S4" s="100"/>
      <c r="T4" s="100"/>
      <c r="U4" s="100" t="s">
        <v>458</v>
      </c>
      <c r="V4" s="100"/>
      <c r="W4" s="100"/>
      <c r="X4" s="100"/>
      <c r="Y4" s="100"/>
      <c r="Z4" s="100" t="s">
        <v>459</v>
      </c>
      <c r="AA4" s="100"/>
      <c r="AB4" s="100"/>
      <c r="AC4" s="100"/>
      <c r="AD4" s="100"/>
    </row>
    <row r="5" spans="2:30">
      <c r="B5" s="101" t="s">
        <v>234</v>
      </c>
      <c r="C5" s="1">
        <v>14</v>
      </c>
      <c r="D5" s="1">
        <v>16</v>
      </c>
      <c r="E5" s="1">
        <v>10</v>
      </c>
      <c r="F5" s="1">
        <v>5</v>
      </c>
      <c r="G5" s="1">
        <v>7</v>
      </c>
      <c r="H5" s="1">
        <v>19</v>
      </c>
      <c r="I5" s="1">
        <v>12</v>
      </c>
      <c r="J5" s="1">
        <v>2</v>
      </c>
      <c r="K5" s="1">
        <v>6</v>
      </c>
      <c r="L5" s="1">
        <v>18</v>
      </c>
      <c r="M5" s="1">
        <v>31</v>
      </c>
      <c r="N5" s="1">
        <v>10</v>
      </c>
      <c r="O5" s="1">
        <v>17</v>
      </c>
      <c r="P5" s="1">
        <v>9</v>
      </c>
      <c r="Q5" s="1">
        <v>25</v>
      </c>
      <c r="R5" s="1">
        <v>26</v>
      </c>
      <c r="S5" s="1">
        <v>14</v>
      </c>
      <c r="T5" s="1">
        <v>30</v>
      </c>
      <c r="U5">
        <v>8</v>
      </c>
      <c r="V5">
        <v>10</v>
      </c>
      <c r="W5">
        <v>16</v>
      </c>
      <c r="X5">
        <v>7</v>
      </c>
      <c r="Y5">
        <v>13</v>
      </c>
      <c r="Z5">
        <v>16</v>
      </c>
      <c r="AA5">
        <v>29</v>
      </c>
      <c r="AB5">
        <v>9</v>
      </c>
      <c r="AC5">
        <v>11</v>
      </c>
      <c r="AD5">
        <v>20</v>
      </c>
    </row>
    <row r="6" spans="2:30">
      <c r="B6" s="101"/>
    </row>
    <row r="7" spans="2:30">
      <c r="B7" s="101"/>
      <c r="C7" s="100" t="s">
        <v>461</v>
      </c>
      <c r="D7" s="100"/>
      <c r="E7" s="100"/>
      <c r="F7" s="100"/>
      <c r="G7" s="100"/>
      <c r="H7" s="100"/>
      <c r="I7" s="100"/>
      <c r="J7" s="100"/>
      <c r="K7" s="100"/>
      <c r="L7" s="100" t="s">
        <v>462</v>
      </c>
      <c r="M7" s="100"/>
      <c r="N7" s="100"/>
      <c r="O7" s="100"/>
      <c r="P7" s="100"/>
      <c r="Q7" s="100"/>
      <c r="R7" s="100"/>
      <c r="S7" s="100"/>
      <c r="T7" s="100"/>
      <c r="U7" s="100" t="s">
        <v>463</v>
      </c>
      <c r="V7" s="100"/>
      <c r="W7" s="100"/>
      <c r="X7" s="100"/>
      <c r="Y7" s="100"/>
      <c r="Z7" s="100" t="s">
        <v>464</v>
      </c>
      <c r="AA7" s="100"/>
      <c r="AB7" s="100"/>
      <c r="AC7" s="100"/>
      <c r="AD7" s="100"/>
    </row>
    <row r="8" spans="2:30">
      <c r="B8" s="101"/>
      <c r="C8" s="1">
        <v>8</v>
      </c>
      <c r="D8" s="1">
        <v>4</v>
      </c>
      <c r="E8" s="1">
        <v>27</v>
      </c>
      <c r="F8" s="1">
        <v>5</v>
      </c>
      <c r="G8" s="1">
        <v>19</v>
      </c>
      <c r="H8" s="1">
        <v>25</v>
      </c>
      <c r="I8" s="1">
        <v>6</v>
      </c>
      <c r="J8" s="1">
        <v>24</v>
      </c>
      <c r="K8" s="1">
        <v>15</v>
      </c>
      <c r="L8" s="1">
        <v>37</v>
      </c>
      <c r="M8" s="1">
        <v>14</v>
      </c>
      <c r="N8" s="1">
        <v>24</v>
      </c>
      <c r="O8" s="1">
        <v>15</v>
      </c>
      <c r="P8" s="1">
        <v>27</v>
      </c>
      <c r="Q8" s="1">
        <v>34</v>
      </c>
      <c r="R8" s="1">
        <v>27</v>
      </c>
      <c r="S8" s="1">
        <v>18</v>
      </c>
      <c r="T8" s="1">
        <v>21</v>
      </c>
      <c r="U8">
        <v>7</v>
      </c>
      <c r="V8">
        <v>13</v>
      </c>
      <c r="W8">
        <v>9</v>
      </c>
      <c r="X8">
        <v>14</v>
      </c>
      <c r="Y8">
        <v>8</v>
      </c>
      <c r="Z8">
        <v>20</v>
      </c>
      <c r="AA8">
        <v>7</v>
      </c>
      <c r="AB8">
        <v>28</v>
      </c>
      <c r="AC8">
        <v>18</v>
      </c>
      <c r="AD8">
        <v>17</v>
      </c>
    </row>
    <row r="9" spans="2:30">
      <c r="B9" s="40"/>
    </row>
    <row r="10" spans="2:30">
      <c r="B10" s="23" t="s">
        <v>573</v>
      </c>
    </row>
    <row r="11" spans="2:30">
      <c r="B11" s="100" t="s">
        <v>469</v>
      </c>
      <c r="C11" s="100"/>
      <c r="D11" s="100"/>
      <c r="E11" s="100"/>
      <c r="F11" s="100"/>
      <c r="G11" s="100"/>
      <c r="H11" s="100"/>
      <c r="I11" s="100"/>
      <c r="J11" s="100"/>
      <c r="K11" s="100"/>
      <c r="L11" s="100"/>
      <c r="M11" s="100"/>
      <c r="N11" s="100"/>
      <c r="O11" s="100"/>
      <c r="P11" s="100"/>
      <c r="Q11" s="100"/>
      <c r="R11" s="100"/>
      <c r="S11" s="100"/>
      <c r="T11" s="100"/>
      <c r="U11" s="100"/>
      <c r="V11" s="100"/>
      <c r="W11" s="100"/>
      <c r="X11" s="100"/>
      <c r="Y11" s="100"/>
      <c r="Z11" s="100"/>
      <c r="AA11" s="100"/>
      <c r="AB11" s="100"/>
      <c r="AC11" s="100"/>
      <c r="AD11" s="100"/>
    </row>
    <row r="12" spans="2:30">
      <c r="B12" s="40"/>
      <c r="C12" s="100" t="s">
        <v>456</v>
      </c>
      <c r="D12" s="100"/>
      <c r="E12" s="100"/>
      <c r="F12" s="100"/>
      <c r="G12" s="100"/>
      <c r="H12" s="100"/>
      <c r="I12" s="100"/>
      <c r="J12" s="100"/>
      <c r="K12" s="100"/>
      <c r="L12" s="100" t="s">
        <v>457</v>
      </c>
      <c r="M12" s="100"/>
      <c r="N12" s="100"/>
      <c r="O12" s="100"/>
      <c r="P12" s="100"/>
      <c r="Q12" s="100"/>
      <c r="R12" s="100"/>
      <c r="S12" s="100"/>
      <c r="T12" s="100"/>
      <c r="U12" s="100" t="s">
        <v>458</v>
      </c>
      <c r="V12" s="100"/>
      <c r="W12" s="100"/>
      <c r="X12" s="100"/>
      <c r="Y12" s="100"/>
      <c r="Z12" s="100" t="s">
        <v>459</v>
      </c>
      <c r="AA12" s="100"/>
      <c r="AB12" s="100"/>
      <c r="AC12" s="100"/>
      <c r="AD12" s="100"/>
    </row>
    <row r="13" spans="2:30">
      <c r="B13" s="101" t="s">
        <v>430</v>
      </c>
      <c r="C13" s="1">
        <v>2</v>
      </c>
      <c r="D13" s="1">
        <v>1</v>
      </c>
      <c r="E13" s="1">
        <v>3</v>
      </c>
      <c r="F13" s="1">
        <v>5</v>
      </c>
      <c r="G13" s="1">
        <v>1</v>
      </c>
      <c r="H13" s="1">
        <v>3</v>
      </c>
      <c r="I13" s="1">
        <v>2</v>
      </c>
      <c r="J13" s="1">
        <v>2</v>
      </c>
      <c r="K13" s="1">
        <v>4</v>
      </c>
      <c r="L13" s="1">
        <v>5</v>
      </c>
      <c r="M13" s="1">
        <v>9</v>
      </c>
      <c r="N13" s="1">
        <v>2</v>
      </c>
      <c r="O13" s="1">
        <v>4</v>
      </c>
      <c r="P13" s="1">
        <v>3</v>
      </c>
      <c r="Q13" s="1">
        <v>5</v>
      </c>
      <c r="R13" s="1">
        <v>5</v>
      </c>
      <c r="S13" s="1">
        <v>3</v>
      </c>
      <c r="T13" s="1">
        <v>4</v>
      </c>
      <c r="U13">
        <v>3</v>
      </c>
      <c r="V13">
        <v>2</v>
      </c>
      <c r="W13">
        <v>2</v>
      </c>
      <c r="X13">
        <v>4</v>
      </c>
      <c r="Y13">
        <v>1</v>
      </c>
      <c r="Z13">
        <v>4</v>
      </c>
      <c r="AA13">
        <v>5</v>
      </c>
      <c r="AB13">
        <v>6</v>
      </c>
      <c r="AC13">
        <v>3</v>
      </c>
      <c r="AD13">
        <v>3</v>
      </c>
    </row>
    <row r="14" spans="2:30">
      <c r="B14" s="101"/>
    </row>
    <row r="15" spans="2:30">
      <c r="B15" s="101"/>
      <c r="C15" s="100" t="s">
        <v>461</v>
      </c>
      <c r="D15" s="100"/>
      <c r="E15" s="100"/>
      <c r="F15" s="100"/>
      <c r="G15" s="100"/>
      <c r="H15" s="100"/>
      <c r="I15" s="100"/>
      <c r="J15" s="100"/>
      <c r="K15" s="100"/>
      <c r="L15" s="100" t="s">
        <v>462</v>
      </c>
      <c r="M15" s="100"/>
      <c r="N15" s="100"/>
      <c r="O15" s="100"/>
      <c r="P15" s="100"/>
      <c r="Q15" s="100"/>
      <c r="R15" s="100"/>
      <c r="S15" s="100"/>
      <c r="T15" s="100"/>
      <c r="U15" s="100" t="s">
        <v>463</v>
      </c>
      <c r="V15" s="100"/>
      <c r="W15" s="100"/>
      <c r="X15" s="100"/>
      <c r="Y15" s="100"/>
      <c r="Z15" s="100" t="s">
        <v>464</v>
      </c>
      <c r="AA15" s="100"/>
      <c r="AB15" s="100"/>
      <c r="AC15" s="100"/>
      <c r="AD15" s="100"/>
    </row>
    <row r="16" spans="2:30">
      <c r="B16" s="101"/>
      <c r="C16" s="1">
        <v>5</v>
      </c>
      <c r="D16" s="1">
        <v>2</v>
      </c>
      <c r="E16" s="1">
        <v>2</v>
      </c>
      <c r="F16" s="1">
        <v>3</v>
      </c>
      <c r="G16" s="1">
        <v>8</v>
      </c>
      <c r="H16" s="1">
        <v>2</v>
      </c>
      <c r="I16" s="1">
        <v>7</v>
      </c>
      <c r="J16" s="1">
        <v>3</v>
      </c>
      <c r="K16" s="1">
        <v>1</v>
      </c>
      <c r="L16" s="1">
        <v>9</v>
      </c>
      <c r="M16" s="1">
        <v>6</v>
      </c>
      <c r="N16" s="1">
        <v>10</v>
      </c>
      <c r="O16" s="1">
        <v>5</v>
      </c>
      <c r="P16" s="1">
        <v>2</v>
      </c>
      <c r="Q16" s="1">
        <v>7</v>
      </c>
      <c r="R16" s="1">
        <v>7</v>
      </c>
      <c r="S16" s="1">
        <v>4</v>
      </c>
      <c r="T16" s="1">
        <v>6</v>
      </c>
      <c r="U16">
        <v>2</v>
      </c>
      <c r="V16">
        <v>4</v>
      </c>
      <c r="W16">
        <v>1</v>
      </c>
      <c r="X16">
        <v>3</v>
      </c>
      <c r="Y16">
        <v>3</v>
      </c>
      <c r="Z16">
        <v>6</v>
      </c>
      <c r="AA16">
        <v>3</v>
      </c>
      <c r="AB16">
        <v>4</v>
      </c>
      <c r="AC16">
        <v>5</v>
      </c>
      <c r="AD16">
        <v>3</v>
      </c>
    </row>
  </sheetData>
  <mergeCells count="20">
    <mergeCell ref="B5:B8"/>
    <mergeCell ref="C7:K7"/>
    <mergeCell ref="L7:T7"/>
    <mergeCell ref="U7:Y7"/>
    <mergeCell ref="Z7:AD7"/>
    <mergeCell ref="B3:AD3"/>
    <mergeCell ref="C4:K4"/>
    <mergeCell ref="L4:T4"/>
    <mergeCell ref="U4:Y4"/>
    <mergeCell ref="Z4:AD4"/>
    <mergeCell ref="B13:B16"/>
    <mergeCell ref="C15:K15"/>
    <mergeCell ref="L15:T15"/>
    <mergeCell ref="U15:Y15"/>
    <mergeCell ref="Z15:AD15"/>
    <mergeCell ref="B11:AD11"/>
    <mergeCell ref="C12:K12"/>
    <mergeCell ref="L12:T12"/>
    <mergeCell ref="U12:Y12"/>
    <mergeCell ref="Z12:AD1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A36DE-8792-C648-B565-C29BC948FE1C}">
  <dimension ref="C3:E16"/>
  <sheetViews>
    <sheetView workbookViewId="0">
      <selection activeCell="O34" sqref="O34"/>
    </sheetView>
  </sheetViews>
  <sheetFormatPr defaultColWidth="11" defaultRowHeight="15.75" customHeight="1"/>
  <cols>
    <col min="5" max="5" width="16.625" customWidth="1"/>
  </cols>
  <sheetData>
    <row r="3" spans="3:5">
      <c r="C3" s="23" t="s">
        <v>574</v>
      </c>
    </row>
    <row r="4" spans="3:5"/>
    <row r="5" spans="3:5" ht="15.95" customHeight="1">
      <c r="D5" s="100" t="s">
        <v>470</v>
      </c>
      <c r="E5" s="100"/>
    </row>
    <row r="6" spans="3:5">
      <c r="D6" s="2" t="s">
        <v>404</v>
      </c>
      <c r="E6" s="2" t="s">
        <v>405</v>
      </c>
    </row>
    <row r="7" spans="3:5">
      <c r="C7" s="2" t="s">
        <v>211</v>
      </c>
      <c r="D7">
        <v>1.2537635907443545</v>
      </c>
      <c r="E7">
        <v>1.2342269157866232</v>
      </c>
    </row>
    <row r="8" spans="3:5">
      <c r="C8" s="2" t="s">
        <v>212</v>
      </c>
      <c r="D8">
        <v>0.96562842194914222</v>
      </c>
      <c r="E8">
        <v>1.2737254901960784</v>
      </c>
    </row>
    <row r="9" spans="3:5">
      <c r="C9" s="2" t="s">
        <v>213</v>
      </c>
      <c r="D9">
        <v>1.0119432056999333</v>
      </c>
      <c r="E9">
        <v>1.2018894591980958</v>
      </c>
    </row>
    <row r="10" spans="3:5">
      <c r="C10" s="2" t="s">
        <v>214</v>
      </c>
      <c r="D10">
        <v>0.79709145254929015</v>
      </c>
      <c r="E10">
        <v>1.1426846350770419</v>
      </c>
    </row>
    <row r="11" spans="3:5">
      <c r="C11" s="2" t="s">
        <v>215</v>
      </c>
      <c r="D11">
        <v>1.0312605211770252</v>
      </c>
      <c r="E11">
        <v>1.2622745191733364</v>
      </c>
    </row>
    <row r="12" spans="3:5">
      <c r="C12" s="2" t="s">
        <v>216</v>
      </c>
      <c r="D12">
        <v>0.90184049079754602</v>
      </c>
      <c r="E12">
        <v>1.3219771241830065</v>
      </c>
    </row>
    <row r="13" spans="3:5">
      <c r="C13" s="2" t="s">
        <v>217</v>
      </c>
      <c r="D13">
        <v>1.0746498599439775</v>
      </c>
      <c r="E13">
        <v>1.2955332896338609</v>
      </c>
    </row>
    <row r="14" spans="3:5">
      <c r="C14" s="2" t="s">
        <v>218</v>
      </c>
      <c r="D14">
        <v>1.0078546882670594</v>
      </c>
      <c r="E14">
        <v>0.94956162970603408</v>
      </c>
    </row>
    <row r="15" spans="3:5">
      <c r="C15" s="2" t="s">
        <v>219</v>
      </c>
      <c r="D15">
        <v>1.0443998631457809</v>
      </c>
      <c r="E15">
        <v>1.1247198206852385</v>
      </c>
    </row>
    <row r="16" spans="3:5">
      <c r="C16" s="2" t="s">
        <v>220</v>
      </c>
      <c r="D16">
        <v>1.2901711491442542</v>
      </c>
      <c r="E16">
        <v>1.2706422018348624</v>
      </c>
    </row>
  </sheetData>
  <mergeCells count="1">
    <mergeCell ref="D5:E5"/>
  </mergeCells>
  <phoneticPr fontId="4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2163D-715C-470E-88B3-B1E65B6BCB88}">
  <dimension ref="B2:BF24"/>
  <sheetViews>
    <sheetView workbookViewId="0">
      <selection activeCell="B2" sqref="B2"/>
    </sheetView>
  </sheetViews>
  <sheetFormatPr defaultColWidth="11" defaultRowHeight="15.75"/>
  <cols>
    <col min="2" max="2" width="8.125" customWidth="1"/>
    <col min="3" max="3" width="9"/>
  </cols>
  <sheetData>
    <row r="2" spans="2:58">
      <c r="B2" s="85" t="s">
        <v>575</v>
      </c>
    </row>
    <row r="4" spans="2:58" s="2" customFormat="1">
      <c r="B4" s="2" t="s">
        <v>0</v>
      </c>
      <c r="C4" s="2" t="s">
        <v>148</v>
      </c>
      <c r="D4" s="2" t="s">
        <v>149</v>
      </c>
      <c r="E4" s="2" t="s">
        <v>150</v>
      </c>
      <c r="F4" s="2" t="s">
        <v>151</v>
      </c>
      <c r="G4" s="2" t="s">
        <v>152</v>
      </c>
      <c r="H4" s="2" t="s">
        <v>153</v>
      </c>
      <c r="I4" s="2" t="s">
        <v>154</v>
      </c>
      <c r="J4" s="2" t="s">
        <v>155</v>
      </c>
      <c r="K4" s="2" t="s">
        <v>156</v>
      </c>
      <c r="L4" s="2" t="s">
        <v>157</v>
      </c>
      <c r="M4" s="2" t="s">
        <v>158</v>
      </c>
      <c r="N4" s="2" t="s">
        <v>159</v>
      </c>
      <c r="O4" s="2" t="s">
        <v>160</v>
      </c>
      <c r="P4" s="2" t="s">
        <v>161</v>
      </c>
      <c r="Q4" s="2" t="s">
        <v>162</v>
      </c>
      <c r="R4" s="2" t="s">
        <v>163</v>
      </c>
      <c r="S4" s="2" t="s">
        <v>164</v>
      </c>
      <c r="T4" s="2" t="s">
        <v>165</v>
      </c>
      <c r="U4" s="2" t="s">
        <v>166</v>
      </c>
      <c r="V4" s="2" t="s">
        <v>167</v>
      </c>
      <c r="W4" s="2" t="s">
        <v>168</v>
      </c>
      <c r="X4" s="2" t="s">
        <v>169</v>
      </c>
      <c r="Y4" s="2" t="s">
        <v>170</v>
      </c>
      <c r="Z4" s="2" t="s">
        <v>171</v>
      </c>
      <c r="AA4" s="2" t="s">
        <v>172</v>
      </c>
      <c r="AB4" s="2" t="s">
        <v>173</v>
      </c>
      <c r="AC4" s="2" t="s">
        <v>174</v>
      </c>
      <c r="AD4" s="2" t="s">
        <v>175</v>
      </c>
      <c r="AE4" s="2" t="s">
        <v>176</v>
      </c>
      <c r="AF4" s="2" t="s">
        <v>177</v>
      </c>
      <c r="AG4" s="2" t="s">
        <v>178</v>
      </c>
      <c r="AH4" s="2" t="s">
        <v>179</v>
      </c>
      <c r="AI4" s="2" t="s">
        <v>180</v>
      </c>
      <c r="AJ4" s="2" t="s">
        <v>181</v>
      </c>
      <c r="AK4" s="2" t="s">
        <v>182</v>
      </c>
      <c r="AL4" s="2" t="s">
        <v>183</v>
      </c>
      <c r="AM4" s="2" t="s">
        <v>184</v>
      </c>
      <c r="AN4" s="2" t="s">
        <v>185</v>
      </c>
      <c r="AO4" s="2" t="s">
        <v>186</v>
      </c>
      <c r="AP4" s="2" t="s">
        <v>187</v>
      </c>
      <c r="AQ4" s="2" t="s">
        <v>188</v>
      </c>
      <c r="AR4" s="2" t="s">
        <v>189</v>
      </c>
      <c r="AS4" s="2" t="s">
        <v>190</v>
      </c>
      <c r="AT4" s="2" t="s">
        <v>191</v>
      </c>
      <c r="AU4" s="2" t="s">
        <v>192</v>
      </c>
      <c r="AV4" s="2" t="s">
        <v>193</v>
      </c>
      <c r="AW4" s="2" t="s">
        <v>194</v>
      </c>
      <c r="AX4" s="2" t="s">
        <v>195</v>
      </c>
      <c r="AY4" s="2" t="s">
        <v>196</v>
      </c>
      <c r="AZ4" s="2" t="s">
        <v>197</v>
      </c>
      <c r="BA4" s="2" t="s">
        <v>198</v>
      </c>
      <c r="BB4" s="2" t="s">
        <v>199</v>
      </c>
      <c r="BC4" s="2" t="s">
        <v>200</v>
      </c>
      <c r="BD4" s="2" t="s">
        <v>201</v>
      </c>
      <c r="BE4" s="2" t="s">
        <v>202</v>
      </c>
      <c r="BF4" s="2" t="s">
        <v>203</v>
      </c>
    </row>
    <row r="5" spans="2:58">
      <c r="B5" s="2" t="s">
        <v>104</v>
      </c>
      <c r="C5">
        <v>15259</v>
      </c>
      <c r="D5">
        <v>8672</v>
      </c>
      <c r="E5">
        <v>36180</v>
      </c>
      <c r="F5">
        <v>10886</v>
      </c>
      <c r="G5">
        <v>3798</v>
      </c>
      <c r="H5">
        <v>6196</v>
      </c>
      <c r="I5">
        <v>31</v>
      </c>
      <c r="J5">
        <v>427</v>
      </c>
      <c r="K5">
        <v>3321</v>
      </c>
      <c r="L5">
        <v>1537</v>
      </c>
      <c r="M5">
        <v>1443</v>
      </c>
      <c r="N5">
        <v>1910</v>
      </c>
      <c r="O5">
        <v>2827</v>
      </c>
      <c r="P5">
        <v>4037</v>
      </c>
      <c r="Q5">
        <v>1088</v>
      </c>
      <c r="R5">
        <v>0</v>
      </c>
      <c r="S5">
        <v>397</v>
      </c>
      <c r="T5">
        <v>1164</v>
      </c>
      <c r="U5">
        <v>0</v>
      </c>
      <c r="V5">
        <v>459</v>
      </c>
      <c r="W5">
        <v>481</v>
      </c>
      <c r="X5">
        <v>139</v>
      </c>
      <c r="Y5">
        <v>1221</v>
      </c>
      <c r="Z5">
        <v>1471</v>
      </c>
      <c r="AA5">
        <v>292</v>
      </c>
      <c r="AB5">
        <v>329</v>
      </c>
      <c r="AC5">
        <v>577</v>
      </c>
      <c r="AD5">
        <v>465</v>
      </c>
      <c r="AE5">
        <v>0</v>
      </c>
      <c r="AF5">
        <v>162</v>
      </c>
      <c r="AG5">
        <v>0</v>
      </c>
      <c r="AH5">
        <v>170</v>
      </c>
      <c r="AI5">
        <v>160</v>
      </c>
      <c r="AJ5">
        <v>17</v>
      </c>
      <c r="AK5">
        <v>50</v>
      </c>
      <c r="AL5">
        <v>0</v>
      </c>
      <c r="AM5">
        <v>52</v>
      </c>
      <c r="AN5">
        <v>110</v>
      </c>
      <c r="AO5">
        <v>107</v>
      </c>
      <c r="AP5">
        <v>54</v>
      </c>
      <c r="AQ5">
        <v>67</v>
      </c>
      <c r="AR5">
        <v>59</v>
      </c>
      <c r="AS5">
        <v>72</v>
      </c>
      <c r="AT5">
        <v>42</v>
      </c>
      <c r="AU5">
        <v>82</v>
      </c>
      <c r="AV5">
        <v>0</v>
      </c>
      <c r="AW5">
        <v>49</v>
      </c>
      <c r="AX5">
        <v>0</v>
      </c>
      <c r="AY5">
        <v>0</v>
      </c>
      <c r="AZ5">
        <v>0</v>
      </c>
      <c r="BA5">
        <v>0</v>
      </c>
      <c r="BB5">
        <v>40</v>
      </c>
      <c r="BC5">
        <v>0</v>
      </c>
      <c r="BD5">
        <v>30</v>
      </c>
      <c r="BE5">
        <v>31</v>
      </c>
      <c r="BF5">
        <v>17</v>
      </c>
    </row>
    <row r="6" spans="2:58">
      <c r="B6" s="2" t="s">
        <v>104</v>
      </c>
      <c r="C6">
        <v>1593</v>
      </c>
      <c r="D6">
        <v>2055</v>
      </c>
      <c r="E6">
        <v>6122</v>
      </c>
      <c r="F6">
        <v>352</v>
      </c>
      <c r="G6">
        <v>576</v>
      </c>
      <c r="H6">
        <v>1218</v>
      </c>
      <c r="I6">
        <v>0</v>
      </c>
      <c r="J6">
        <v>98</v>
      </c>
      <c r="K6">
        <v>1316</v>
      </c>
      <c r="L6">
        <v>170</v>
      </c>
      <c r="M6">
        <v>146</v>
      </c>
      <c r="N6">
        <v>395</v>
      </c>
      <c r="O6">
        <v>1463</v>
      </c>
      <c r="P6">
        <v>2090</v>
      </c>
      <c r="Q6">
        <v>220</v>
      </c>
      <c r="R6">
        <v>0</v>
      </c>
      <c r="S6">
        <v>151</v>
      </c>
      <c r="T6">
        <v>499</v>
      </c>
      <c r="U6">
        <v>0</v>
      </c>
      <c r="V6">
        <v>65</v>
      </c>
      <c r="W6">
        <v>0</v>
      </c>
      <c r="X6">
        <v>62</v>
      </c>
      <c r="Y6">
        <v>481</v>
      </c>
      <c r="Z6">
        <v>648</v>
      </c>
      <c r="AA6">
        <v>151</v>
      </c>
      <c r="AB6">
        <v>36</v>
      </c>
      <c r="AC6">
        <v>267</v>
      </c>
      <c r="AD6">
        <v>75</v>
      </c>
      <c r="AE6">
        <v>0</v>
      </c>
      <c r="AF6">
        <v>47</v>
      </c>
      <c r="AG6">
        <v>0</v>
      </c>
      <c r="AH6">
        <v>36</v>
      </c>
      <c r="AI6">
        <v>53</v>
      </c>
      <c r="AJ6">
        <v>0</v>
      </c>
      <c r="AK6">
        <v>84</v>
      </c>
      <c r="AL6">
        <v>0</v>
      </c>
      <c r="AM6">
        <v>9</v>
      </c>
      <c r="AN6">
        <v>0</v>
      </c>
      <c r="AO6">
        <v>14</v>
      </c>
      <c r="AP6">
        <v>7</v>
      </c>
      <c r="AQ6">
        <v>0</v>
      </c>
      <c r="AR6">
        <v>47</v>
      </c>
      <c r="AS6">
        <v>0</v>
      </c>
      <c r="AT6">
        <v>32</v>
      </c>
      <c r="AU6">
        <v>4</v>
      </c>
      <c r="AV6">
        <v>0</v>
      </c>
      <c r="AW6">
        <v>19</v>
      </c>
      <c r="AX6">
        <v>0</v>
      </c>
      <c r="AY6">
        <v>0</v>
      </c>
      <c r="AZ6">
        <v>0</v>
      </c>
      <c r="BA6">
        <v>0</v>
      </c>
      <c r="BB6">
        <v>6</v>
      </c>
      <c r="BC6">
        <v>0</v>
      </c>
      <c r="BD6">
        <v>16</v>
      </c>
      <c r="BE6">
        <v>23</v>
      </c>
      <c r="BF6">
        <v>0</v>
      </c>
    </row>
    <row r="7" spans="2:58">
      <c r="B7" s="2" t="s">
        <v>104</v>
      </c>
      <c r="C7">
        <v>16721</v>
      </c>
      <c r="D7">
        <v>9085</v>
      </c>
      <c r="E7">
        <v>39058</v>
      </c>
      <c r="F7">
        <v>10902</v>
      </c>
      <c r="G7">
        <v>4209</v>
      </c>
      <c r="H7">
        <v>6514</v>
      </c>
      <c r="I7">
        <v>34</v>
      </c>
      <c r="J7">
        <v>503</v>
      </c>
      <c r="K7">
        <v>3683</v>
      </c>
      <c r="L7">
        <v>1670</v>
      </c>
      <c r="M7">
        <v>1494</v>
      </c>
      <c r="N7">
        <v>2068</v>
      </c>
      <c r="O7">
        <v>3163</v>
      </c>
      <c r="P7">
        <v>4594</v>
      </c>
      <c r="Q7">
        <v>1233</v>
      </c>
      <c r="R7">
        <v>0</v>
      </c>
      <c r="S7">
        <v>441</v>
      </c>
      <c r="T7">
        <v>1246</v>
      </c>
      <c r="U7">
        <v>0</v>
      </c>
      <c r="V7">
        <v>469</v>
      </c>
      <c r="W7">
        <v>479</v>
      </c>
      <c r="X7">
        <v>138</v>
      </c>
      <c r="Y7">
        <v>1330</v>
      </c>
      <c r="Z7">
        <v>1798</v>
      </c>
      <c r="AA7">
        <v>395</v>
      </c>
      <c r="AB7">
        <v>328</v>
      </c>
      <c r="AC7">
        <v>540</v>
      </c>
      <c r="AD7">
        <v>554</v>
      </c>
      <c r="AE7">
        <v>0</v>
      </c>
      <c r="AF7">
        <v>176</v>
      </c>
      <c r="AG7">
        <v>0</v>
      </c>
      <c r="AH7">
        <v>181</v>
      </c>
      <c r="AI7">
        <v>174</v>
      </c>
      <c r="AJ7">
        <v>23</v>
      </c>
      <c r="AK7">
        <v>50</v>
      </c>
      <c r="AL7">
        <v>8</v>
      </c>
      <c r="AM7">
        <v>49</v>
      </c>
      <c r="AN7">
        <v>66</v>
      </c>
      <c r="AO7">
        <v>96</v>
      </c>
      <c r="AP7">
        <v>83</v>
      </c>
      <c r="AQ7">
        <v>67</v>
      </c>
      <c r="AR7">
        <v>52</v>
      </c>
      <c r="AS7">
        <v>84</v>
      </c>
      <c r="AT7">
        <v>62</v>
      </c>
      <c r="AU7">
        <v>114</v>
      </c>
      <c r="AV7">
        <v>0</v>
      </c>
      <c r="AW7">
        <v>52</v>
      </c>
      <c r="AX7">
        <v>0</v>
      </c>
      <c r="AY7">
        <v>0</v>
      </c>
      <c r="AZ7">
        <v>0</v>
      </c>
      <c r="BA7">
        <v>0</v>
      </c>
      <c r="BB7">
        <v>35</v>
      </c>
      <c r="BC7">
        <v>9</v>
      </c>
      <c r="BD7">
        <v>21</v>
      </c>
      <c r="BE7">
        <v>29</v>
      </c>
      <c r="BF7">
        <v>12</v>
      </c>
    </row>
    <row r="8" spans="2:58">
      <c r="B8" s="2" t="s">
        <v>104</v>
      </c>
      <c r="C8">
        <v>3760</v>
      </c>
      <c r="D8">
        <v>1962</v>
      </c>
      <c r="E8">
        <v>10519</v>
      </c>
      <c r="F8">
        <v>2440</v>
      </c>
      <c r="G8">
        <v>1180</v>
      </c>
      <c r="H8">
        <v>1915</v>
      </c>
      <c r="I8">
        <v>0</v>
      </c>
      <c r="J8">
        <v>121</v>
      </c>
      <c r="K8">
        <v>641</v>
      </c>
      <c r="L8">
        <v>383</v>
      </c>
      <c r="M8">
        <v>373</v>
      </c>
      <c r="N8">
        <v>591</v>
      </c>
      <c r="O8">
        <v>574</v>
      </c>
      <c r="P8">
        <v>992</v>
      </c>
      <c r="Q8">
        <v>241</v>
      </c>
      <c r="R8">
        <v>0</v>
      </c>
      <c r="S8">
        <v>101</v>
      </c>
      <c r="T8">
        <v>227</v>
      </c>
      <c r="U8">
        <v>0</v>
      </c>
      <c r="V8">
        <v>120</v>
      </c>
      <c r="W8">
        <v>103</v>
      </c>
      <c r="X8">
        <v>41</v>
      </c>
      <c r="Y8">
        <v>194</v>
      </c>
      <c r="Z8">
        <v>394</v>
      </c>
      <c r="AA8">
        <v>108</v>
      </c>
      <c r="AB8">
        <v>69</v>
      </c>
      <c r="AC8">
        <v>133</v>
      </c>
      <c r="AD8">
        <v>128</v>
      </c>
      <c r="AE8">
        <v>0</v>
      </c>
      <c r="AF8">
        <v>58</v>
      </c>
      <c r="AG8">
        <v>0</v>
      </c>
      <c r="AH8">
        <v>65</v>
      </c>
      <c r="AI8">
        <v>54</v>
      </c>
      <c r="AJ8">
        <v>10</v>
      </c>
      <c r="AK8">
        <v>0</v>
      </c>
      <c r="AL8">
        <v>0</v>
      </c>
      <c r="AM8">
        <v>17</v>
      </c>
      <c r="AN8">
        <v>18</v>
      </c>
      <c r="AO8">
        <v>33</v>
      </c>
      <c r="AP8">
        <v>26</v>
      </c>
      <c r="AQ8">
        <v>19</v>
      </c>
      <c r="AR8">
        <v>12</v>
      </c>
      <c r="AS8">
        <v>15</v>
      </c>
      <c r="AT8">
        <v>9</v>
      </c>
      <c r="AU8">
        <v>17</v>
      </c>
      <c r="AV8">
        <v>0</v>
      </c>
      <c r="AW8">
        <v>26</v>
      </c>
      <c r="AX8">
        <v>0</v>
      </c>
      <c r="AY8">
        <v>4</v>
      </c>
      <c r="AZ8">
        <v>0</v>
      </c>
      <c r="BA8">
        <v>0</v>
      </c>
      <c r="BB8">
        <v>4</v>
      </c>
      <c r="BC8">
        <v>0</v>
      </c>
      <c r="BD8">
        <v>0</v>
      </c>
      <c r="BE8">
        <v>0</v>
      </c>
      <c r="BF8">
        <v>6</v>
      </c>
    </row>
    <row r="9" spans="2:58">
      <c r="B9" s="2" t="s">
        <v>104</v>
      </c>
      <c r="C9">
        <v>5045</v>
      </c>
      <c r="D9">
        <v>2576</v>
      </c>
      <c r="E9">
        <v>11693</v>
      </c>
      <c r="F9">
        <v>3200</v>
      </c>
      <c r="G9">
        <v>1235</v>
      </c>
      <c r="H9">
        <v>1850</v>
      </c>
      <c r="I9">
        <v>15</v>
      </c>
      <c r="J9">
        <v>125</v>
      </c>
      <c r="K9">
        <v>927</v>
      </c>
      <c r="L9">
        <v>489</v>
      </c>
      <c r="M9">
        <v>456</v>
      </c>
      <c r="N9">
        <v>634</v>
      </c>
      <c r="O9">
        <v>898</v>
      </c>
      <c r="P9">
        <v>1171</v>
      </c>
      <c r="Q9">
        <v>356</v>
      </c>
      <c r="R9">
        <v>0</v>
      </c>
      <c r="S9">
        <v>107</v>
      </c>
      <c r="T9">
        <v>295</v>
      </c>
      <c r="U9">
        <v>0</v>
      </c>
      <c r="V9">
        <v>155</v>
      </c>
      <c r="W9">
        <v>144</v>
      </c>
      <c r="X9">
        <v>40</v>
      </c>
      <c r="Y9">
        <v>381</v>
      </c>
      <c r="Z9">
        <v>486</v>
      </c>
      <c r="AA9">
        <v>89</v>
      </c>
      <c r="AB9">
        <v>92</v>
      </c>
      <c r="AC9">
        <v>148</v>
      </c>
      <c r="AD9">
        <v>129</v>
      </c>
      <c r="AE9">
        <v>0</v>
      </c>
      <c r="AF9">
        <v>52</v>
      </c>
      <c r="AG9">
        <v>0</v>
      </c>
      <c r="AH9">
        <v>49</v>
      </c>
      <c r="AI9">
        <v>62</v>
      </c>
      <c r="AJ9">
        <v>11</v>
      </c>
      <c r="AK9">
        <v>24</v>
      </c>
      <c r="AL9">
        <v>0</v>
      </c>
      <c r="AM9">
        <v>6</v>
      </c>
      <c r="AN9">
        <v>22</v>
      </c>
      <c r="AO9">
        <v>18</v>
      </c>
      <c r="AP9">
        <v>27</v>
      </c>
      <c r="AQ9">
        <v>36</v>
      </c>
      <c r="AR9">
        <v>0</v>
      </c>
      <c r="AS9">
        <v>23</v>
      </c>
      <c r="AT9">
        <v>12</v>
      </c>
      <c r="AU9">
        <v>33</v>
      </c>
      <c r="AV9">
        <v>0</v>
      </c>
      <c r="AW9">
        <v>14</v>
      </c>
      <c r="AX9">
        <v>0</v>
      </c>
      <c r="AY9">
        <v>0</v>
      </c>
      <c r="AZ9">
        <v>0</v>
      </c>
      <c r="BA9">
        <v>0</v>
      </c>
      <c r="BB9">
        <v>7</v>
      </c>
      <c r="BC9">
        <v>0</v>
      </c>
      <c r="BD9">
        <v>8</v>
      </c>
      <c r="BE9">
        <v>16</v>
      </c>
      <c r="BF9">
        <v>7</v>
      </c>
    </row>
    <row r="10" spans="2:58">
      <c r="B10" s="2" t="s">
        <v>104</v>
      </c>
      <c r="C10">
        <v>1067</v>
      </c>
      <c r="D10">
        <v>601</v>
      </c>
      <c r="E10">
        <v>2752</v>
      </c>
      <c r="F10">
        <v>710</v>
      </c>
      <c r="G10">
        <v>287</v>
      </c>
      <c r="H10">
        <v>458</v>
      </c>
      <c r="I10">
        <v>0</v>
      </c>
      <c r="J10">
        <v>39</v>
      </c>
      <c r="K10">
        <v>139</v>
      </c>
      <c r="L10">
        <v>102</v>
      </c>
      <c r="M10">
        <v>118</v>
      </c>
      <c r="N10">
        <v>148</v>
      </c>
      <c r="O10">
        <v>206</v>
      </c>
      <c r="P10">
        <v>236</v>
      </c>
      <c r="Q10">
        <v>67</v>
      </c>
      <c r="R10">
        <v>0</v>
      </c>
      <c r="S10">
        <v>0</v>
      </c>
      <c r="T10">
        <v>38</v>
      </c>
      <c r="U10">
        <v>0</v>
      </c>
      <c r="V10">
        <v>32</v>
      </c>
      <c r="W10">
        <v>0</v>
      </c>
      <c r="X10">
        <v>0</v>
      </c>
      <c r="Y10">
        <v>60</v>
      </c>
      <c r="Z10">
        <v>69</v>
      </c>
      <c r="AA10">
        <v>23</v>
      </c>
      <c r="AB10">
        <v>27</v>
      </c>
      <c r="AC10">
        <v>26</v>
      </c>
      <c r="AD10">
        <v>27</v>
      </c>
      <c r="AE10">
        <v>0</v>
      </c>
      <c r="AF10">
        <v>11</v>
      </c>
      <c r="AG10">
        <v>0</v>
      </c>
      <c r="AH10">
        <v>18</v>
      </c>
      <c r="AI10">
        <v>12</v>
      </c>
      <c r="AJ10">
        <v>4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</row>
    <row r="11" spans="2:58">
      <c r="B11" s="2" t="s">
        <v>104</v>
      </c>
      <c r="C11">
        <v>3084</v>
      </c>
      <c r="D11">
        <v>1807</v>
      </c>
      <c r="E11">
        <v>7430</v>
      </c>
      <c r="F11">
        <v>2082</v>
      </c>
      <c r="G11">
        <v>863</v>
      </c>
      <c r="H11">
        <v>1198</v>
      </c>
      <c r="I11">
        <v>9</v>
      </c>
      <c r="J11">
        <v>62</v>
      </c>
      <c r="K11">
        <v>609</v>
      </c>
      <c r="L11">
        <v>309</v>
      </c>
      <c r="M11">
        <v>328</v>
      </c>
      <c r="N11">
        <v>451</v>
      </c>
      <c r="O11">
        <v>648</v>
      </c>
      <c r="P11">
        <v>770</v>
      </c>
      <c r="Q11">
        <v>226</v>
      </c>
      <c r="R11">
        <v>0</v>
      </c>
      <c r="S11">
        <v>94</v>
      </c>
      <c r="T11">
        <v>176</v>
      </c>
      <c r="U11">
        <v>0</v>
      </c>
      <c r="V11">
        <v>113</v>
      </c>
      <c r="W11">
        <v>74</v>
      </c>
      <c r="X11">
        <v>35</v>
      </c>
      <c r="Y11">
        <v>251</v>
      </c>
      <c r="Z11">
        <v>265</v>
      </c>
      <c r="AA11">
        <v>68</v>
      </c>
      <c r="AB11">
        <v>60</v>
      </c>
      <c r="AC11">
        <v>105</v>
      </c>
      <c r="AD11">
        <v>72</v>
      </c>
      <c r="AE11">
        <v>0</v>
      </c>
      <c r="AF11">
        <v>44</v>
      </c>
      <c r="AG11">
        <v>0</v>
      </c>
      <c r="AH11">
        <v>38</v>
      </c>
      <c r="AI11">
        <v>36</v>
      </c>
      <c r="AJ11">
        <v>3</v>
      </c>
      <c r="AK11">
        <v>7</v>
      </c>
      <c r="AL11">
        <v>0</v>
      </c>
      <c r="AM11">
        <v>11</v>
      </c>
      <c r="AN11">
        <v>20</v>
      </c>
      <c r="AO11">
        <v>20</v>
      </c>
      <c r="AP11">
        <v>20</v>
      </c>
      <c r="AQ11">
        <v>0</v>
      </c>
      <c r="AR11">
        <v>0</v>
      </c>
      <c r="AS11">
        <v>0</v>
      </c>
      <c r="AT11">
        <v>0</v>
      </c>
      <c r="AU11">
        <v>14</v>
      </c>
      <c r="AV11">
        <v>0</v>
      </c>
      <c r="AW11">
        <v>1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</row>
    <row r="12" spans="2:58">
      <c r="B12" s="2" t="s">
        <v>104</v>
      </c>
      <c r="C12">
        <v>5915</v>
      </c>
      <c r="D12">
        <v>3416</v>
      </c>
      <c r="E12">
        <v>13253</v>
      </c>
      <c r="F12">
        <v>3787</v>
      </c>
      <c r="G12">
        <v>1394</v>
      </c>
      <c r="H12">
        <v>2225</v>
      </c>
      <c r="I12">
        <v>0</v>
      </c>
      <c r="J12">
        <v>150</v>
      </c>
      <c r="K12">
        <v>1182</v>
      </c>
      <c r="L12">
        <v>595</v>
      </c>
      <c r="M12">
        <v>552</v>
      </c>
      <c r="N12">
        <v>687</v>
      </c>
      <c r="O12">
        <v>1102</v>
      </c>
      <c r="P12">
        <v>1527</v>
      </c>
      <c r="Q12">
        <v>388</v>
      </c>
      <c r="R12">
        <v>0</v>
      </c>
      <c r="S12">
        <v>152</v>
      </c>
      <c r="T12">
        <v>374</v>
      </c>
      <c r="U12">
        <v>0</v>
      </c>
      <c r="V12">
        <v>193</v>
      </c>
      <c r="W12">
        <v>160</v>
      </c>
      <c r="X12">
        <v>47</v>
      </c>
      <c r="Y12">
        <v>487</v>
      </c>
      <c r="Z12">
        <v>588</v>
      </c>
      <c r="AA12">
        <v>129</v>
      </c>
      <c r="AB12">
        <v>98</v>
      </c>
      <c r="AC12">
        <v>182</v>
      </c>
      <c r="AD12">
        <v>148</v>
      </c>
      <c r="AE12">
        <v>0</v>
      </c>
      <c r="AF12">
        <v>77</v>
      </c>
      <c r="AG12">
        <v>0</v>
      </c>
      <c r="AH12">
        <v>57</v>
      </c>
      <c r="AI12">
        <v>62</v>
      </c>
      <c r="AJ12">
        <v>7</v>
      </c>
      <c r="AK12">
        <v>21</v>
      </c>
      <c r="AL12">
        <v>0</v>
      </c>
      <c r="AM12">
        <v>12</v>
      </c>
      <c r="AN12">
        <v>25</v>
      </c>
      <c r="AO12">
        <v>41</v>
      </c>
      <c r="AP12">
        <v>21</v>
      </c>
      <c r="AQ12">
        <v>31</v>
      </c>
      <c r="AR12">
        <v>0</v>
      </c>
      <c r="AS12">
        <v>35</v>
      </c>
      <c r="AT12">
        <v>10</v>
      </c>
      <c r="AU12">
        <v>30</v>
      </c>
      <c r="AV12">
        <v>0</v>
      </c>
      <c r="AW12">
        <v>16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7</v>
      </c>
      <c r="BE12">
        <v>18</v>
      </c>
      <c r="BF12">
        <v>10</v>
      </c>
    </row>
    <row r="13" spans="2:58">
      <c r="B13" s="2" t="s">
        <v>104</v>
      </c>
      <c r="C13">
        <v>4188</v>
      </c>
      <c r="D13">
        <v>2290</v>
      </c>
      <c r="E13">
        <v>10189</v>
      </c>
      <c r="F13">
        <v>2748</v>
      </c>
      <c r="G13">
        <v>1038</v>
      </c>
      <c r="H13">
        <v>1771</v>
      </c>
      <c r="I13">
        <v>0</v>
      </c>
      <c r="J13">
        <v>93</v>
      </c>
      <c r="K13">
        <v>722</v>
      </c>
      <c r="L13">
        <v>374</v>
      </c>
      <c r="M13">
        <v>342</v>
      </c>
      <c r="N13">
        <v>544</v>
      </c>
      <c r="O13">
        <v>665</v>
      </c>
      <c r="P13">
        <v>985</v>
      </c>
      <c r="Q13">
        <v>268</v>
      </c>
      <c r="R13">
        <v>0</v>
      </c>
      <c r="S13">
        <v>75</v>
      </c>
      <c r="T13">
        <v>287</v>
      </c>
      <c r="U13">
        <v>0</v>
      </c>
      <c r="V13">
        <v>113</v>
      </c>
      <c r="W13">
        <v>115</v>
      </c>
      <c r="X13">
        <v>30</v>
      </c>
      <c r="Y13">
        <v>275</v>
      </c>
      <c r="Z13">
        <v>339</v>
      </c>
      <c r="AA13">
        <v>103</v>
      </c>
      <c r="AB13">
        <v>78</v>
      </c>
      <c r="AC13">
        <v>141</v>
      </c>
      <c r="AD13">
        <v>93</v>
      </c>
      <c r="AE13">
        <v>0</v>
      </c>
      <c r="AF13">
        <v>39</v>
      </c>
      <c r="AG13">
        <v>0</v>
      </c>
      <c r="AH13">
        <v>56</v>
      </c>
      <c r="AI13">
        <v>53</v>
      </c>
      <c r="AJ13">
        <v>0</v>
      </c>
      <c r="AK13">
        <v>5</v>
      </c>
      <c r="AL13">
        <v>0</v>
      </c>
      <c r="AM13">
        <v>19</v>
      </c>
      <c r="AN13">
        <v>31</v>
      </c>
      <c r="AO13">
        <v>26</v>
      </c>
      <c r="AP13">
        <v>18</v>
      </c>
      <c r="AQ13">
        <v>30</v>
      </c>
      <c r="AR13">
        <v>19</v>
      </c>
      <c r="AS13">
        <v>15</v>
      </c>
      <c r="AT13">
        <v>10</v>
      </c>
      <c r="AU13">
        <v>22</v>
      </c>
      <c r="AV13">
        <v>0</v>
      </c>
      <c r="AW13">
        <v>8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9</v>
      </c>
      <c r="BE13">
        <v>6</v>
      </c>
      <c r="BF13">
        <v>8</v>
      </c>
    </row>
    <row r="14" spans="2:58">
      <c r="B14" s="2" t="s">
        <v>104</v>
      </c>
      <c r="C14">
        <v>4430</v>
      </c>
      <c r="D14">
        <v>2644</v>
      </c>
      <c r="E14">
        <v>8276</v>
      </c>
      <c r="F14">
        <v>3051</v>
      </c>
      <c r="G14">
        <v>1099</v>
      </c>
      <c r="H14">
        <v>1811</v>
      </c>
      <c r="I14">
        <v>0</v>
      </c>
      <c r="J14">
        <v>123</v>
      </c>
      <c r="K14">
        <v>948</v>
      </c>
      <c r="L14">
        <v>457</v>
      </c>
      <c r="M14">
        <v>400</v>
      </c>
      <c r="N14">
        <v>569</v>
      </c>
      <c r="O14">
        <v>858</v>
      </c>
      <c r="P14">
        <v>1103</v>
      </c>
      <c r="Q14">
        <v>344</v>
      </c>
      <c r="R14">
        <v>0</v>
      </c>
      <c r="S14">
        <v>110</v>
      </c>
      <c r="T14">
        <v>320</v>
      </c>
      <c r="U14">
        <v>0</v>
      </c>
      <c r="V14">
        <v>140</v>
      </c>
      <c r="W14">
        <v>103</v>
      </c>
      <c r="X14">
        <v>47</v>
      </c>
      <c r="Y14">
        <v>313</v>
      </c>
      <c r="Z14">
        <v>382</v>
      </c>
      <c r="AA14">
        <v>98</v>
      </c>
      <c r="AB14">
        <v>92</v>
      </c>
      <c r="AC14">
        <v>132</v>
      </c>
      <c r="AD14">
        <v>115</v>
      </c>
      <c r="AE14">
        <v>0</v>
      </c>
      <c r="AF14">
        <v>42</v>
      </c>
      <c r="AG14">
        <v>0</v>
      </c>
      <c r="AH14">
        <v>58</v>
      </c>
      <c r="AI14">
        <v>49</v>
      </c>
      <c r="AJ14">
        <v>11</v>
      </c>
      <c r="AK14">
        <v>9</v>
      </c>
      <c r="AL14">
        <v>0</v>
      </c>
      <c r="AM14">
        <v>9</v>
      </c>
      <c r="AN14">
        <v>30</v>
      </c>
      <c r="AO14">
        <v>25</v>
      </c>
      <c r="AP14">
        <v>32</v>
      </c>
      <c r="AQ14">
        <v>27</v>
      </c>
      <c r="AR14">
        <v>18</v>
      </c>
      <c r="AS14">
        <v>21</v>
      </c>
      <c r="AT14">
        <v>12</v>
      </c>
      <c r="AU14">
        <v>26</v>
      </c>
      <c r="AV14">
        <v>0</v>
      </c>
      <c r="AW14">
        <v>18</v>
      </c>
      <c r="AX14">
        <v>0</v>
      </c>
      <c r="AY14">
        <v>0</v>
      </c>
      <c r="AZ14">
        <v>0</v>
      </c>
      <c r="BA14">
        <v>0</v>
      </c>
      <c r="BB14">
        <v>5</v>
      </c>
      <c r="BC14">
        <v>0</v>
      </c>
      <c r="BD14">
        <v>10</v>
      </c>
      <c r="BE14">
        <v>0</v>
      </c>
      <c r="BF14">
        <v>0</v>
      </c>
    </row>
    <row r="15" spans="2:58">
      <c r="B15" s="2" t="s">
        <v>105</v>
      </c>
      <c r="C15">
        <v>2508</v>
      </c>
      <c r="D15">
        <v>1271</v>
      </c>
      <c r="E15">
        <v>9289</v>
      </c>
      <c r="F15">
        <v>197</v>
      </c>
      <c r="G15">
        <v>1759</v>
      </c>
      <c r="H15">
        <v>0</v>
      </c>
      <c r="I15">
        <v>3037</v>
      </c>
      <c r="J15">
        <v>836</v>
      </c>
      <c r="K15">
        <v>1318</v>
      </c>
      <c r="L15">
        <v>65</v>
      </c>
      <c r="M15">
        <v>0</v>
      </c>
      <c r="N15">
        <v>0</v>
      </c>
      <c r="O15">
        <v>656</v>
      </c>
      <c r="P15">
        <v>1033</v>
      </c>
      <c r="Q15">
        <v>150</v>
      </c>
      <c r="R15">
        <v>271</v>
      </c>
      <c r="S15">
        <v>59</v>
      </c>
      <c r="T15">
        <v>801</v>
      </c>
      <c r="U15">
        <v>222</v>
      </c>
      <c r="V15">
        <v>0</v>
      </c>
      <c r="W15">
        <v>0</v>
      </c>
      <c r="X15">
        <v>234</v>
      </c>
      <c r="Y15">
        <v>149</v>
      </c>
      <c r="Z15">
        <v>391</v>
      </c>
      <c r="AA15">
        <v>0</v>
      </c>
      <c r="AB15">
        <v>0</v>
      </c>
      <c r="AC15">
        <v>151</v>
      </c>
      <c r="AD15">
        <v>70</v>
      </c>
      <c r="AE15">
        <v>152</v>
      </c>
      <c r="AF15">
        <v>26</v>
      </c>
      <c r="AG15">
        <v>100</v>
      </c>
      <c r="AH15">
        <v>0</v>
      </c>
      <c r="AI15">
        <v>0</v>
      </c>
      <c r="AJ15">
        <v>67</v>
      </c>
      <c r="AK15">
        <v>36</v>
      </c>
      <c r="AL15">
        <v>53</v>
      </c>
      <c r="AM15">
        <v>20</v>
      </c>
      <c r="AN15">
        <v>0</v>
      </c>
      <c r="AO15">
        <v>71</v>
      </c>
      <c r="AP15">
        <v>0</v>
      </c>
      <c r="AQ15">
        <v>0</v>
      </c>
      <c r="AR15">
        <v>34</v>
      </c>
      <c r="AS15">
        <v>0</v>
      </c>
      <c r="AT15">
        <v>49</v>
      </c>
      <c r="AU15">
        <v>0</v>
      </c>
      <c r="AV15">
        <v>30</v>
      </c>
      <c r="AW15">
        <v>14</v>
      </c>
      <c r="AX15">
        <v>26</v>
      </c>
      <c r="AY15">
        <v>23</v>
      </c>
      <c r="AZ15">
        <v>14</v>
      </c>
      <c r="BA15">
        <v>25</v>
      </c>
      <c r="BB15">
        <v>10</v>
      </c>
      <c r="BC15">
        <v>0</v>
      </c>
      <c r="BD15">
        <v>8</v>
      </c>
      <c r="BE15">
        <v>9</v>
      </c>
      <c r="BF15">
        <v>18</v>
      </c>
    </row>
    <row r="16" spans="2:58">
      <c r="B16" s="2" t="s">
        <v>105</v>
      </c>
      <c r="C16">
        <v>1023</v>
      </c>
      <c r="D16">
        <v>427</v>
      </c>
      <c r="E16">
        <v>3590</v>
      </c>
      <c r="F16">
        <v>83</v>
      </c>
      <c r="G16">
        <v>617</v>
      </c>
      <c r="H16">
        <v>0</v>
      </c>
      <c r="I16">
        <v>1457</v>
      </c>
      <c r="J16">
        <v>313</v>
      </c>
      <c r="K16">
        <v>424</v>
      </c>
      <c r="L16">
        <v>18</v>
      </c>
      <c r="M16">
        <v>0</v>
      </c>
      <c r="N16">
        <v>0</v>
      </c>
      <c r="O16">
        <v>226</v>
      </c>
      <c r="P16">
        <v>358</v>
      </c>
      <c r="Q16">
        <v>51</v>
      </c>
      <c r="R16">
        <v>96</v>
      </c>
      <c r="S16">
        <v>16</v>
      </c>
      <c r="T16">
        <v>246</v>
      </c>
      <c r="U16">
        <v>85</v>
      </c>
      <c r="V16">
        <v>0</v>
      </c>
      <c r="W16">
        <v>0</v>
      </c>
      <c r="X16">
        <v>92</v>
      </c>
      <c r="Y16">
        <v>52</v>
      </c>
      <c r="Z16">
        <v>137</v>
      </c>
      <c r="AA16">
        <v>0</v>
      </c>
      <c r="AB16">
        <v>0</v>
      </c>
      <c r="AC16">
        <v>41</v>
      </c>
      <c r="AD16">
        <v>7</v>
      </c>
      <c r="AE16">
        <v>54</v>
      </c>
      <c r="AF16">
        <v>11</v>
      </c>
      <c r="AG16">
        <v>31</v>
      </c>
      <c r="AH16">
        <v>0</v>
      </c>
      <c r="AI16">
        <v>0</v>
      </c>
      <c r="AJ16">
        <v>35</v>
      </c>
      <c r="AK16">
        <v>17</v>
      </c>
      <c r="AL16">
        <v>0</v>
      </c>
      <c r="AM16">
        <v>4</v>
      </c>
      <c r="AN16">
        <v>0</v>
      </c>
      <c r="AO16">
        <v>7</v>
      </c>
      <c r="AP16">
        <v>0</v>
      </c>
      <c r="AQ16">
        <v>0</v>
      </c>
      <c r="AR16">
        <v>19</v>
      </c>
      <c r="AS16">
        <v>0</v>
      </c>
      <c r="AT16">
        <v>12</v>
      </c>
      <c r="AU16">
        <v>0</v>
      </c>
      <c r="AV16">
        <v>35</v>
      </c>
      <c r="AW16">
        <v>0</v>
      </c>
      <c r="AX16">
        <v>0</v>
      </c>
      <c r="AY16">
        <v>8</v>
      </c>
      <c r="AZ16">
        <v>7</v>
      </c>
      <c r="BA16">
        <v>5</v>
      </c>
      <c r="BB16">
        <v>0</v>
      </c>
      <c r="BC16">
        <v>0</v>
      </c>
      <c r="BD16">
        <v>5</v>
      </c>
      <c r="BE16">
        <v>0</v>
      </c>
      <c r="BF16">
        <v>9</v>
      </c>
    </row>
    <row r="17" spans="2:58">
      <c r="B17" s="2" t="s">
        <v>105</v>
      </c>
      <c r="C17">
        <v>3549</v>
      </c>
      <c r="D17">
        <v>1754</v>
      </c>
      <c r="E17">
        <v>14134</v>
      </c>
      <c r="F17">
        <v>302</v>
      </c>
      <c r="G17">
        <v>2766</v>
      </c>
      <c r="H17">
        <v>0</v>
      </c>
      <c r="I17">
        <v>4277</v>
      </c>
      <c r="J17">
        <v>1345</v>
      </c>
      <c r="K17">
        <v>1918</v>
      </c>
      <c r="L17">
        <v>90</v>
      </c>
      <c r="M17">
        <v>0</v>
      </c>
      <c r="N17">
        <v>0</v>
      </c>
      <c r="O17">
        <v>1016</v>
      </c>
      <c r="P17">
        <v>1602</v>
      </c>
      <c r="Q17">
        <v>256</v>
      </c>
      <c r="R17">
        <v>327</v>
      </c>
      <c r="S17">
        <v>95</v>
      </c>
      <c r="T17">
        <v>1044</v>
      </c>
      <c r="U17">
        <v>270</v>
      </c>
      <c r="V17">
        <v>0</v>
      </c>
      <c r="W17">
        <v>56</v>
      </c>
      <c r="X17">
        <v>407</v>
      </c>
      <c r="Y17">
        <v>255</v>
      </c>
      <c r="Z17">
        <v>706</v>
      </c>
      <c r="AA17">
        <v>0</v>
      </c>
      <c r="AB17">
        <v>0</v>
      </c>
      <c r="AC17">
        <v>241</v>
      </c>
      <c r="AD17">
        <v>113</v>
      </c>
      <c r="AE17">
        <v>155</v>
      </c>
      <c r="AF17">
        <v>50</v>
      </c>
      <c r="AG17">
        <v>148</v>
      </c>
      <c r="AH17">
        <v>9</v>
      </c>
      <c r="AI17">
        <v>0</v>
      </c>
      <c r="AJ17">
        <v>106</v>
      </c>
      <c r="AK17">
        <v>86</v>
      </c>
      <c r="AL17">
        <v>67</v>
      </c>
      <c r="AM17">
        <v>29</v>
      </c>
      <c r="AN17">
        <v>0</v>
      </c>
      <c r="AO17">
        <v>132</v>
      </c>
      <c r="AP17">
        <v>0</v>
      </c>
      <c r="AQ17">
        <v>0</v>
      </c>
      <c r="AR17">
        <v>35</v>
      </c>
      <c r="AS17">
        <v>0</v>
      </c>
      <c r="AT17">
        <v>73</v>
      </c>
      <c r="AU17">
        <v>29</v>
      </c>
      <c r="AV17">
        <v>63</v>
      </c>
      <c r="AW17">
        <v>16</v>
      </c>
      <c r="AX17">
        <v>32</v>
      </c>
      <c r="AY17">
        <v>37</v>
      </c>
      <c r="AZ17">
        <v>30</v>
      </c>
      <c r="BA17">
        <v>28</v>
      </c>
      <c r="BB17">
        <v>28</v>
      </c>
      <c r="BC17">
        <v>29</v>
      </c>
      <c r="BD17">
        <v>10</v>
      </c>
      <c r="BE17">
        <v>10</v>
      </c>
      <c r="BF17">
        <v>22</v>
      </c>
    </row>
    <row r="18" spans="2:58">
      <c r="B18" s="2" t="s">
        <v>105</v>
      </c>
      <c r="C18">
        <v>2039</v>
      </c>
      <c r="D18">
        <v>987</v>
      </c>
      <c r="E18">
        <v>7455</v>
      </c>
      <c r="F18">
        <v>169</v>
      </c>
      <c r="G18">
        <v>1219</v>
      </c>
      <c r="H18">
        <v>0</v>
      </c>
      <c r="I18">
        <v>2746</v>
      </c>
      <c r="J18">
        <v>672</v>
      </c>
      <c r="K18">
        <v>1041</v>
      </c>
      <c r="L18">
        <v>31</v>
      </c>
      <c r="M18">
        <v>0</v>
      </c>
      <c r="N18">
        <v>0</v>
      </c>
      <c r="O18">
        <v>544</v>
      </c>
      <c r="P18">
        <v>811</v>
      </c>
      <c r="Q18">
        <v>119</v>
      </c>
      <c r="R18">
        <v>224</v>
      </c>
      <c r="S18">
        <v>39</v>
      </c>
      <c r="T18">
        <v>660</v>
      </c>
      <c r="U18">
        <v>168</v>
      </c>
      <c r="V18">
        <v>0</v>
      </c>
      <c r="W18">
        <v>0</v>
      </c>
      <c r="X18">
        <v>213</v>
      </c>
      <c r="Y18">
        <v>108</v>
      </c>
      <c r="Z18">
        <v>349</v>
      </c>
      <c r="AA18">
        <v>0</v>
      </c>
      <c r="AB18">
        <v>0</v>
      </c>
      <c r="AC18">
        <v>164</v>
      </c>
      <c r="AD18">
        <v>45</v>
      </c>
      <c r="AE18">
        <v>94</v>
      </c>
      <c r="AF18">
        <v>22</v>
      </c>
      <c r="AG18">
        <v>95</v>
      </c>
      <c r="AH18">
        <v>0</v>
      </c>
      <c r="AI18">
        <v>0</v>
      </c>
      <c r="AJ18">
        <v>50</v>
      </c>
      <c r="AK18">
        <v>36</v>
      </c>
      <c r="AL18">
        <v>48</v>
      </c>
      <c r="AM18">
        <v>13</v>
      </c>
      <c r="AN18">
        <v>0</v>
      </c>
      <c r="AO18">
        <v>52</v>
      </c>
      <c r="AP18">
        <v>0</v>
      </c>
      <c r="AQ18">
        <v>0</v>
      </c>
      <c r="AR18">
        <v>40</v>
      </c>
      <c r="AS18">
        <v>0</v>
      </c>
      <c r="AT18">
        <v>31</v>
      </c>
      <c r="AU18">
        <v>0</v>
      </c>
      <c r="AV18">
        <v>0</v>
      </c>
      <c r="AW18">
        <v>0</v>
      </c>
      <c r="AX18">
        <v>23</v>
      </c>
      <c r="AY18">
        <v>10</v>
      </c>
      <c r="AZ18">
        <v>14</v>
      </c>
      <c r="BA18">
        <v>9</v>
      </c>
      <c r="BB18">
        <v>5</v>
      </c>
      <c r="BC18">
        <v>0</v>
      </c>
      <c r="BD18">
        <v>0</v>
      </c>
      <c r="BE18">
        <v>7</v>
      </c>
      <c r="BF18">
        <v>18</v>
      </c>
    </row>
    <row r="19" spans="2:58">
      <c r="B19" s="2" t="s">
        <v>105</v>
      </c>
      <c r="C19">
        <v>3301</v>
      </c>
      <c r="D19">
        <v>1709</v>
      </c>
      <c r="E19">
        <v>12044</v>
      </c>
      <c r="F19">
        <v>278</v>
      </c>
      <c r="G19">
        <v>2161</v>
      </c>
      <c r="H19">
        <v>0</v>
      </c>
      <c r="I19">
        <v>4517</v>
      </c>
      <c r="J19">
        <v>1039</v>
      </c>
      <c r="K19">
        <v>1699</v>
      </c>
      <c r="L19">
        <v>79</v>
      </c>
      <c r="M19">
        <v>0</v>
      </c>
      <c r="N19">
        <v>2</v>
      </c>
      <c r="O19">
        <v>874</v>
      </c>
      <c r="P19">
        <v>1373</v>
      </c>
      <c r="Q19">
        <v>201</v>
      </c>
      <c r="R19">
        <v>357</v>
      </c>
      <c r="S19">
        <v>67</v>
      </c>
      <c r="T19">
        <v>1125</v>
      </c>
      <c r="U19">
        <v>284</v>
      </c>
      <c r="V19">
        <v>0</v>
      </c>
      <c r="W19">
        <v>42</v>
      </c>
      <c r="X19">
        <v>315</v>
      </c>
      <c r="Y19">
        <v>197</v>
      </c>
      <c r="Z19">
        <v>518</v>
      </c>
      <c r="AA19">
        <v>0</v>
      </c>
      <c r="AB19">
        <v>0</v>
      </c>
      <c r="AC19">
        <v>247</v>
      </c>
      <c r="AD19">
        <v>84</v>
      </c>
      <c r="AE19">
        <v>157</v>
      </c>
      <c r="AF19">
        <v>50</v>
      </c>
      <c r="AG19">
        <v>148</v>
      </c>
      <c r="AH19">
        <v>25</v>
      </c>
      <c r="AI19">
        <v>0</v>
      </c>
      <c r="AJ19">
        <v>104</v>
      </c>
      <c r="AK19">
        <v>55</v>
      </c>
      <c r="AL19">
        <v>65</v>
      </c>
      <c r="AM19">
        <v>24</v>
      </c>
      <c r="AN19">
        <v>0</v>
      </c>
      <c r="AO19">
        <v>91</v>
      </c>
      <c r="AP19">
        <v>0</v>
      </c>
      <c r="AQ19">
        <v>0</v>
      </c>
      <c r="AR19">
        <v>52</v>
      </c>
      <c r="AS19">
        <v>8</v>
      </c>
      <c r="AT19">
        <v>51</v>
      </c>
      <c r="AU19">
        <v>0</v>
      </c>
      <c r="AV19">
        <v>38</v>
      </c>
      <c r="AW19">
        <v>10</v>
      </c>
      <c r="AX19">
        <v>17</v>
      </c>
      <c r="AY19">
        <v>21</v>
      </c>
      <c r="AZ19">
        <v>34</v>
      </c>
      <c r="BA19">
        <v>30</v>
      </c>
      <c r="BB19">
        <v>42</v>
      </c>
      <c r="BC19">
        <v>30</v>
      </c>
      <c r="BD19">
        <v>0</v>
      </c>
      <c r="BE19">
        <v>10</v>
      </c>
      <c r="BF19">
        <v>30</v>
      </c>
    </row>
    <row r="20" spans="2:58">
      <c r="B20" s="2" t="s">
        <v>105</v>
      </c>
      <c r="C20">
        <v>1382</v>
      </c>
      <c r="D20">
        <v>715</v>
      </c>
      <c r="E20">
        <v>5231</v>
      </c>
      <c r="F20">
        <v>133</v>
      </c>
      <c r="G20">
        <v>866</v>
      </c>
      <c r="H20">
        <v>0</v>
      </c>
      <c r="I20">
        <v>1914</v>
      </c>
      <c r="J20">
        <v>453</v>
      </c>
      <c r="K20">
        <v>679</v>
      </c>
      <c r="L20">
        <v>29</v>
      </c>
      <c r="M20">
        <v>0</v>
      </c>
      <c r="N20">
        <v>0</v>
      </c>
      <c r="O20">
        <v>346</v>
      </c>
      <c r="P20">
        <v>562</v>
      </c>
      <c r="Q20">
        <v>79</v>
      </c>
      <c r="R20">
        <v>131</v>
      </c>
      <c r="S20">
        <v>26</v>
      </c>
      <c r="T20">
        <v>373</v>
      </c>
      <c r="U20">
        <v>130</v>
      </c>
      <c r="V20">
        <v>0</v>
      </c>
      <c r="W20">
        <v>0</v>
      </c>
      <c r="X20">
        <v>136</v>
      </c>
      <c r="Y20">
        <v>71</v>
      </c>
      <c r="Z20">
        <v>241</v>
      </c>
      <c r="AA20">
        <v>0</v>
      </c>
      <c r="AB20">
        <v>0</v>
      </c>
      <c r="AC20">
        <v>84</v>
      </c>
      <c r="AD20">
        <v>37</v>
      </c>
      <c r="AE20">
        <v>66</v>
      </c>
      <c r="AF20">
        <v>16</v>
      </c>
      <c r="AG20">
        <v>57</v>
      </c>
      <c r="AH20">
        <v>0</v>
      </c>
      <c r="AI20">
        <v>0</v>
      </c>
      <c r="AJ20">
        <v>38</v>
      </c>
      <c r="AK20">
        <v>16</v>
      </c>
      <c r="AL20">
        <v>43</v>
      </c>
      <c r="AM20">
        <v>12</v>
      </c>
      <c r="AN20">
        <v>0</v>
      </c>
      <c r="AO20">
        <v>34</v>
      </c>
      <c r="AP20">
        <v>0</v>
      </c>
      <c r="AQ20">
        <v>0</v>
      </c>
      <c r="AR20">
        <v>12</v>
      </c>
      <c r="AS20">
        <v>0</v>
      </c>
      <c r="AT20">
        <v>26</v>
      </c>
      <c r="AU20">
        <v>0</v>
      </c>
      <c r="AV20">
        <v>0</v>
      </c>
      <c r="AW20">
        <v>0</v>
      </c>
      <c r="AX20">
        <v>17</v>
      </c>
      <c r="AY20">
        <v>6</v>
      </c>
      <c r="AZ20">
        <v>11</v>
      </c>
      <c r="BA20">
        <v>13</v>
      </c>
      <c r="BB20">
        <v>5</v>
      </c>
      <c r="BC20">
        <v>0</v>
      </c>
      <c r="BD20">
        <v>0</v>
      </c>
      <c r="BE20">
        <v>7</v>
      </c>
      <c r="BF20">
        <v>7</v>
      </c>
    </row>
    <row r="21" spans="2:58">
      <c r="B21" s="2" t="s">
        <v>105</v>
      </c>
      <c r="C21">
        <v>2564</v>
      </c>
      <c r="D21">
        <v>1286</v>
      </c>
      <c r="E21">
        <v>8660</v>
      </c>
      <c r="F21">
        <v>219</v>
      </c>
      <c r="G21">
        <v>1450</v>
      </c>
      <c r="H21">
        <v>0</v>
      </c>
      <c r="I21">
        <v>3333</v>
      </c>
      <c r="J21">
        <v>698</v>
      </c>
      <c r="K21">
        <v>1250</v>
      </c>
      <c r="L21">
        <v>49</v>
      </c>
      <c r="M21">
        <v>0</v>
      </c>
      <c r="N21">
        <v>0</v>
      </c>
      <c r="O21">
        <v>526</v>
      </c>
      <c r="P21">
        <v>1016</v>
      </c>
      <c r="Q21">
        <v>163</v>
      </c>
      <c r="R21">
        <v>279</v>
      </c>
      <c r="S21">
        <v>63</v>
      </c>
      <c r="T21">
        <v>739</v>
      </c>
      <c r="U21">
        <v>238</v>
      </c>
      <c r="V21">
        <v>0</v>
      </c>
      <c r="W21">
        <v>38</v>
      </c>
      <c r="X21">
        <v>256</v>
      </c>
      <c r="Y21">
        <v>124</v>
      </c>
      <c r="Z21">
        <v>324</v>
      </c>
      <c r="AA21">
        <v>0</v>
      </c>
      <c r="AB21">
        <v>0</v>
      </c>
      <c r="AC21">
        <v>169</v>
      </c>
      <c r="AD21">
        <v>45</v>
      </c>
      <c r="AE21">
        <v>107</v>
      </c>
      <c r="AF21">
        <v>36</v>
      </c>
      <c r="AG21">
        <v>80</v>
      </c>
      <c r="AH21">
        <v>15</v>
      </c>
      <c r="AI21">
        <v>0</v>
      </c>
      <c r="AJ21">
        <v>69</v>
      </c>
      <c r="AK21">
        <v>41</v>
      </c>
      <c r="AL21">
        <v>72</v>
      </c>
      <c r="AM21">
        <v>16</v>
      </c>
      <c r="AN21">
        <v>0</v>
      </c>
      <c r="AO21">
        <v>81</v>
      </c>
      <c r="AP21">
        <v>0</v>
      </c>
      <c r="AQ21">
        <v>0</v>
      </c>
      <c r="AR21">
        <v>35</v>
      </c>
      <c r="AS21">
        <v>0</v>
      </c>
      <c r="AT21">
        <v>50</v>
      </c>
      <c r="AU21">
        <v>11</v>
      </c>
      <c r="AV21">
        <v>0</v>
      </c>
      <c r="AW21">
        <v>16</v>
      </c>
      <c r="AX21">
        <v>17</v>
      </c>
      <c r="AY21">
        <v>22</v>
      </c>
      <c r="AZ21">
        <v>20</v>
      </c>
      <c r="BA21">
        <v>15</v>
      </c>
      <c r="BB21">
        <v>25</v>
      </c>
      <c r="BC21">
        <v>29</v>
      </c>
      <c r="BD21">
        <v>0</v>
      </c>
      <c r="BE21">
        <v>0</v>
      </c>
      <c r="BF21">
        <v>18</v>
      </c>
    </row>
    <row r="22" spans="2:58">
      <c r="B22" s="2" t="s">
        <v>105</v>
      </c>
      <c r="C22">
        <v>2478</v>
      </c>
      <c r="D22">
        <v>1267</v>
      </c>
      <c r="E22">
        <v>8805</v>
      </c>
      <c r="F22">
        <v>211</v>
      </c>
      <c r="G22">
        <v>1462</v>
      </c>
      <c r="H22">
        <v>0</v>
      </c>
      <c r="I22">
        <v>3179</v>
      </c>
      <c r="J22">
        <v>829</v>
      </c>
      <c r="K22">
        <v>1236</v>
      </c>
      <c r="L22">
        <v>54</v>
      </c>
      <c r="M22">
        <v>0</v>
      </c>
      <c r="N22">
        <v>0</v>
      </c>
      <c r="O22">
        <v>638</v>
      </c>
      <c r="P22">
        <v>955</v>
      </c>
      <c r="Q22">
        <v>129</v>
      </c>
      <c r="R22">
        <v>251</v>
      </c>
      <c r="S22">
        <v>50</v>
      </c>
      <c r="T22">
        <v>797</v>
      </c>
      <c r="U22">
        <v>208</v>
      </c>
      <c r="V22">
        <v>0</v>
      </c>
      <c r="W22">
        <v>34</v>
      </c>
      <c r="X22">
        <v>258</v>
      </c>
      <c r="Y22">
        <v>144</v>
      </c>
      <c r="Z22">
        <v>382</v>
      </c>
      <c r="AA22">
        <v>0</v>
      </c>
      <c r="AB22">
        <v>0</v>
      </c>
      <c r="AC22">
        <v>168</v>
      </c>
      <c r="AD22">
        <v>72</v>
      </c>
      <c r="AE22">
        <v>125</v>
      </c>
      <c r="AF22">
        <v>26</v>
      </c>
      <c r="AG22">
        <v>99</v>
      </c>
      <c r="AH22">
        <v>14</v>
      </c>
      <c r="AI22">
        <v>0</v>
      </c>
      <c r="AJ22">
        <v>58</v>
      </c>
      <c r="AK22">
        <v>49</v>
      </c>
      <c r="AL22">
        <v>50</v>
      </c>
      <c r="AM22">
        <v>28</v>
      </c>
      <c r="AN22">
        <v>0</v>
      </c>
      <c r="AO22">
        <v>30</v>
      </c>
      <c r="AP22">
        <v>0</v>
      </c>
      <c r="AQ22">
        <v>0</v>
      </c>
      <c r="AR22">
        <v>40</v>
      </c>
      <c r="AS22">
        <v>0</v>
      </c>
      <c r="AT22">
        <v>32</v>
      </c>
      <c r="AU22">
        <v>0</v>
      </c>
      <c r="AV22">
        <v>35</v>
      </c>
      <c r="AW22">
        <v>6</v>
      </c>
      <c r="AX22">
        <v>29</v>
      </c>
      <c r="AY22">
        <v>25</v>
      </c>
      <c r="AZ22">
        <v>17</v>
      </c>
      <c r="BA22">
        <v>9</v>
      </c>
      <c r="BB22">
        <v>18</v>
      </c>
      <c r="BC22">
        <v>28</v>
      </c>
      <c r="BD22">
        <v>0</v>
      </c>
      <c r="BE22">
        <v>8</v>
      </c>
      <c r="BF22">
        <v>24</v>
      </c>
    </row>
    <row r="23" spans="2:58">
      <c r="B23" s="2" t="s">
        <v>105</v>
      </c>
      <c r="C23">
        <v>1637</v>
      </c>
      <c r="D23">
        <v>836</v>
      </c>
      <c r="E23">
        <v>6772</v>
      </c>
      <c r="F23">
        <v>161</v>
      </c>
      <c r="G23">
        <v>1169</v>
      </c>
      <c r="H23">
        <v>0</v>
      </c>
      <c r="I23">
        <v>1113</v>
      </c>
      <c r="J23">
        <v>476</v>
      </c>
      <c r="K23">
        <v>787</v>
      </c>
      <c r="L23">
        <v>32</v>
      </c>
      <c r="M23">
        <v>0</v>
      </c>
      <c r="N23">
        <v>0</v>
      </c>
      <c r="O23">
        <v>399</v>
      </c>
      <c r="P23">
        <v>650</v>
      </c>
      <c r="Q23">
        <v>82</v>
      </c>
      <c r="R23">
        <v>163</v>
      </c>
      <c r="S23">
        <v>33</v>
      </c>
      <c r="T23">
        <v>435</v>
      </c>
      <c r="U23">
        <v>162</v>
      </c>
      <c r="V23">
        <v>0</v>
      </c>
      <c r="W23">
        <v>0</v>
      </c>
      <c r="X23">
        <v>156</v>
      </c>
      <c r="Y23">
        <v>72</v>
      </c>
      <c r="Z23">
        <v>259</v>
      </c>
      <c r="AA23">
        <v>0</v>
      </c>
      <c r="AB23">
        <v>0</v>
      </c>
      <c r="AC23">
        <v>114</v>
      </c>
      <c r="AD23">
        <v>21</v>
      </c>
      <c r="AE23">
        <v>82</v>
      </c>
      <c r="AF23">
        <v>22</v>
      </c>
      <c r="AG23">
        <v>53</v>
      </c>
      <c r="AH23">
        <v>8</v>
      </c>
      <c r="AI23">
        <v>0</v>
      </c>
      <c r="AJ23">
        <v>55</v>
      </c>
      <c r="AK23">
        <v>23</v>
      </c>
      <c r="AL23">
        <v>38</v>
      </c>
      <c r="AM23">
        <v>13</v>
      </c>
      <c r="AN23">
        <v>0</v>
      </c>
      <c r="AO23">
        <v>33</v>
      </c>
      <c r="AP23">
        <v>0</v>
      </c>
      <c r="AQ23">
        <v>0</v>
      </c>
      <c r="AR23">
        <v>13</v>
      </c>
      <c r="AS23">
        <v>0</v>
      </c>
      <c r="AT23">
        <v>39</v>
      </c>
      <c r="AU23">
        <v>5</v>
      </c>
      <c r="AV23">
        <v>0</v>
      </c>
      <c r="AW23">
        <v>0</v>
      </c>
      <c r="AX23">
        <v>12</v>
      </c>
      <c r="AY23">
        <v>10</v>
      </c>
      <c r="AZ23">
        <v>11</v>
      </c>
      <c r="BA23">
        <v>9</v>
      </c>
      <c r="BB23">
        <v>16</v>
      </c>
      <c r="BC23">
        <v>0</v>
      </c>
      <c r="BD23">
        <v>0</v>
      </c>
      <c r="BE23">
        <v>0</v>
      </c>
      <c r="BF23">
        <v>14</v>
      </c>
    </row>
    <row r="24" spans="2:58">
      <c r="B24" s="2" t="s">
        <v>105</v>
      </c>
      <c r="C24">
        <v>1084</v>
      </c>
      <c r="D24">
        <v>806</v>
      </c>
      <c r="E24">
        <v>4714</v>
      </c>
      <c r="F24">
        <v>76</v>
      </c>
      <c r="G24">
        <v>909</v>
      </c>
      <c r="H24">
        <v>0</v>
      </c>
      <c r="I24">
        <v>1470</v>
      </c>
      <c r="J24">
        <v>344</v>
      </c>
      <c r="K24">
        <v>629</v>
      </c>
      <c r="L24">
        <v>18</v>
      </c>
      <c r="M24">
        <v>0</v>
      </c>
      <c r="N24">
        <v>0</v>
      </c>
      <c r="O24">
        <v>288</v>
      </c>
      <c r="P24">
        <v>472</v>
      </c>
      <c r="Q24">
        <v>50</v>
      </c>
      <c r="R24">
        <v>147</v>
      </c>
      <c r="S24">
        <v>33</v>
      </c>
      <c r="T24">
        <v>322</v>
      </c>
      <c r="U24">
        <v>109</v>
      </c>
      <c r="V24">
        <v>0</v>
      </c>
      <c r="W24">
        <v>0</v>
      </c>
      <c r="X24">
        <v>124</v>
      </c>
      <c r="Y24">
        <v>65</v>
      </c>
      <c r="Z24">
        <v>172</v>
      </c>
      <c r="AA24">
        <v>0</v>
      </c>
      <c r="AB24">
        <v>0</v>
      </c>
      <c r="AC24">
        <v>70</v>
      </c>
      <c r="AD24">
        <v>42</v>
      </c>
      <c r="AE24">
        <v>57</v>
      </c>
      <c r="AF24">
        <v>19</v>
      </c>
      <c r="AG24">
        <v>38</v>
      </c>
      <c r="AH24">
        <v>0</v>
      </c>
      <c r="AI24">
        <v>0</v>
      </c>
      <c r="AJ24">
        <v>44</v>
      </c>
      <c r="AK24">
        <v>25</v>
      </c>
      <c r="AL24">
        <v>30</v>
      </c>
      <c r="AM24">
        <v>13</v>
      </c>
      <c r="AN24">
        <v>0</v>
      </c>
      <c r="AO24">
        <v>19</v>
      </c>
      <c r="AP24">
        <v>0</v>
      </c>
      <c r="AQ24">
        <v>0</v>
      </c>
      <c r="AR24">
        <v>9</v>
      </c>
      <c r="AS24">
        <v>0</v>
      </c>
      <c r="AT24">
        <v>23</v>
      </c>
      <c r="AU24">
        <v>0</v>
      </c>
      <c r="AV24">
        <v>0</v>
      </c>
      <c r="AW24">
        <v>0</v>
      </c>
      <c r="AX24">
        <v>9</v>
      </c>
      <c r="AY24">
        <v>12</v>
      </c>
      <c r="AZ24">
        <v>12</v>
      </c>
      <c r="BA24">
        <v>11</v>
      </c>
      <c r="BB24">
        <v>9</v>
      </c>
      <c r="BC24">
        <v>0</v>
      </c>
      <c r="BD24">
        <v>0</v>
      </c>
      <c r="BE24">
        <v>0</v>
      </c>
      <c r="BF24">
        <v>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88A5B-5B36-4CB5-86B3-A4310C82620D}">
  <dimension ref="B2:D24"/>
  <sheetViews>
    <sheetView workbookViewId="0">
      <selection activeCell="J12" sqref="J12"/>
    </sheetView>
  </sheetViews>
  <sheetFormatPr defaultColWidth="8.875" defaultRowHeight="15.75"/>
  <cols>
    <col min="1" max="1" width="7.125" customWidth="1"/>
  </cols>
  <sheetData>
    <row r="2" spans="2:4">
      <c r="B2" s="85" t="s">
        <v>644</v>
      </c>
    </row>
    <row r="4" spans="2:4">
      <c r="B4" t="s">
        <v>204</v>
      </c>
      <c r="C4" t="s">
        <v>205</v>
      </c>
      <c r="D4" t="s">
        <v>206</v>
      </c>
    </row>
    <row r="5" spans="2:4">
      <c r="B5" t="s">
        <v>104</v>
      </c>
      <c r="C5">
        <v>0.51389835241703796</v>
      </c>
      <c r="D5">
        <v>0.48610164758296298</v>
      </c>
    </row>
    <row r="6" spans="2:4">
      <c r="B6" t="s">
        <v>104</v>
      </c>
      <c r="C6">
        <v>0.51260638363196498</v>
      </c>
      <c r="D6">
        <v>0.48739361636803502</v>
      </c>
    </row>
    <row r="7" spans="2:4">
      <c r="B7" t="s">
        <v>104</v>
      </c>
      <c r="C7">
        <v>0.57618351931864098</v>
      </c>
      <c r="D7">
        <v>0.42381648068135902</v>
      </c>
    </row>
    <row r="8" spans="2:4">
      <c r="B8" t="s">
        <v>104</v>
      </c>
      <c r="C8">
        <v>0.52979982876982101</v>
      </c>
      <c r="D8">
        <v>0.47020017123017799</v>
      </c>
    </row>
    <row r="9" spans="2:4">
      <c r="B9" t="s">
        <v>104</v>
      </c>
      <c r="C9">
        <v>0.568501786933301</v>
      </c>
      <c r="D9">
        <v>0.431498213066699</v>
      </c>
    </row>
    <row r="10" spans="2:4">
      <c r="B10" t="s">
        <v>104</v>
      </c>
      <c r="C10">
        <v>0.531814441611698</v>
      </c>
      <c r="D10">
        <v>0.468185558388302</v>
      </c>
    </row>
    <row r="11" spans="2:4">
      <c r="B11" t="s">
        <v>104</v>
      </c>
      <c r="C11">
        <v>0.514831386409488</v>
      </c>
      <c r="D11">
        <v>0.485168613590512</v>
      </c>
    </row>
    <row r="12" spans="2:4">
      <c r="B12" t="s">
        <v>104</v>
      </c>
      <c r="C12">
        <v>0.54248761672590695</v>
      </c>
      <c r="D12">
        <v>0.45751238327409299</v>
      </c>
    </row>
    <row r="13" spans="2:4">
      <c r="B13" t="s">
        <v>104</v>
      </c>
      <c r="C13">
        <v>0.482622079939662</v>
      </c>
      <c r="D13">
        <v>0.517377920060338</v>
      </c>
    </row>
    <row r="14" spans="2:4">
      <c r="B14" t="s">
        <v>104</v>
      </c>
      <c r="C14">
        <v>0.38863268598968398</v>
      </c>
      <c r="D14">
        <v>0.61136731401031597</v>
      </c>
    </row>
    <row r="15" spans="2:4">
      <c r="B15" t="s">
        <v>105</v>
      </c>
      <c r="C15">
        <v>0.45823324088622702</v>
      </c>
      <c r="D15">
        <v>0.54176675911377303</v>
      </c>
    </row>
    <row r="16" spans="2:4">
      <c r="B16" t="s">
        <v>105</v>
      </c>
      <c r="C16">
        <v>0.46506008497319801</v>
      </c>
      <c r="D16">
        <v>0.53493991502680205</v>
      </c>
    </row>
    <row r="17" spans="2:4">
      <c r="B17" t="s">
        <v>105</v>
      </c>
      <c r="C17">
        <v>0.433590590960373</v>
      </c>
      <c r="D17">
        <v>0.566409409039627</v>
      </c>
    </row>
    <row r="18" spans="2:4">
      <c r="B18" t="s">
        <v>105</v>
      </c>
      <c r="C18">
        <v>0.44323425120684601</v>
      </c>
      <c r="D18">
        <v>0.55676574879315399</v>
      </c>
    </row>
    <row r="19" spans="2:4">
      <c r="B19" t="s">
        <v>105</v>
      </c>
      <c r="C19">
        <v>0.45549835064895</v>
      </c>
      <c r="D19">
        <v>0.54450164935105005</v>
      </c>
    </row>
    <row r="20" spans="2:4">
      <c r="B20" t="s">
        <v>105</v>
      </c>
      <c r="C20">
        <v>0.43729205344105698</v>
      </c>
      <c r="D20">
        <v>0.56270794655894296</v>
      </c>
    </row>
    <row r="21" spans="2:4">
      <c r="B21" t="s">
        <v>105</v>
      </c>
      <c r="C21">
        <v>0.44276684854029402</v>
      </c>
      <c r="D21">
        <v>0.55723315145970598</v>
      </c>
    </row>
    <row r="22" spans="2:4">
      <c r="B22" t="s">
        <v>105</v>
      </c>
      <c r="C22">
        <v>0.51415017038322297</v>
      </c>
      <c r="D22">
        <v>0.48584982961677697</v>
      </c>
    </row>
    <row r="23" spans="2:4">
      <c r="B23" t="s">
        <v>105</v>
      </c>
      <c r="C23">
        <v>0.47292256821221301</v>
      </c>
      <c r="D23">
        <v>0.52707743178778699</v>
      </c>
    </row>
    <row r="24" spans="2:4">
      <c r="B24" t="s">
        <v>105</v>
      </c>
      <c r="C24">
        <v>0.446394752389419</v>
      </c>
      <c r="D24">
        <v>0.5536052476105810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5FCEB-F779-4AC8-996A-D27E01B8D7C7}">
  <dimension ref="B2:C24"/>
  <sheetViews>
    <sheetView workbookViewId="0">
      <selection activeCell="N18" sqref="N18"/>
    </sheetView>
  </sheetViews>
  <sheetFormatPr defaultColWidth="8.875" defaultRowHeight="15.75"/>
  <cols>
    <col min="1" max="1" width="7.125" customWidth="1"/>
    <col min="2" max="2" width="10" customWidth="1"/>
  </cols>
  <sheetData>
    <row r="2" spans="2:3">
      <c r="B2" s="97" t="s">
        <v>645</v>
      </c>
    </row>
    <row r="4" spans="2:3">
      <c r="B4" t="s">
        <v>204</v>
      </c>
      <c r="C4" t="s">
        <v>207</v>
      </c>
    </row>
    <row r="5" spans="2:3">
      <c r="B5" t="s">
        <v>104</v>
      </c>
      <c r="C5">
        <v>2.0909361018370001E-2</v>
      </c>
    </row>
    <row r="6" spans="2:3">
      <c r="B6" t="s">
        <v>104</v>
      </c>
      <c r="C6">
        <v>2.290019130695E-2</v>
      </c>
    </row>
    <row r="7" spans="2:3">
      <c r="B7" t="s">
        <v>104</v>
      </c>
      <c r="C7">
        <v>2.2028120564069099E-2</v>
      </c>
    </row>
    <row r="8" spans="2:3">
      <c r="B8" t="s">
        <v>104</v>
      </c>
      <c r="C8">
        <v>1.8812558980742699E-2</v>
      </c>
    </row>
    <row r="9" spans="2:3">
      <c r="B9" t="s">
        <v>104</v>
      </c>
      <c r="C9">
        <v>1.8029956230173099E-2</v>
      </c>
    </row>
    <row r="10" spans="2:3">
      <c r="B10" t="s">
        <v>104</v>
      </c>
      <c r="C10">
        <v>2.0611603469440101E-2</v>
      </c>
    </row>
    <row r="11" spans="2:3">
      <c r="B11" t="s">
        <v>104</v>
      </c>
      <c r="C11">
        <v>1.9423849896845299E-2</v>
      </c>
    </row>
    <row r="12" spans="2:3">
      <c r="B12" t="s">
        <v>104</v>
      </c>
      <c r="C12">
        <v>1.5931578064732499E-2</v>
      </c>
    </row>
    <row r="13" spans="2:3">
      <c r="B13" t="s">
        <v>104</v>
      </c>
      <c r="C13">
        <v>2.2585762361708301E-2</v>
      </c>
    </row>
    <row r="14" spans="2:3">
      <c r="B14" t="s">
        <v>104</v>
      </c>
      <c r="C14">
        <v>2.3560288887903E-2</v>
      </c>
    </row>
    <row r="15" spans="2:3">
      <c r="B15" t="s">
        <v>105</v>
      </c>
      <c r="C15">
        <v>4.6768393634858497E-2</v>
      </c>
    </row>
    <row r="16" spans="2:3">
      <c r="B16" t="s">
        <v>105</v>
      </c>
      <c r="C16">
        <v>4.7447356162667799E-2</v>
      </c>
    </row>
    <row r="17" spans="2:3">
      <c r="B17" t="s">
        <v>105</v>
      </c>
      <c r="C17">
        <v>4.4029992312223501E-2</v>
      </c>
    </row>
    <row r="18" spans="2:3">
      <c r="B18" t="s">
        <v>105</v>
      </c>
      <c r="C18">
        <v>4.3413187083500802E-2</v>
      </c>
    </row>
    <row r="19" spans="2:3">
      <c r="B19" t="s">
        <v>105</v>
      </c>
      <c r="C19">
        <v>4.5781052501772702E-2</v>
      </c>
    </row>
    <row r="20" spans="2:3">
      <c r="B20" t="s">
        <v>105</v>
      </c>
      <c r="C20">
        <v>4.0884596298697902E-2</v>
      </c>
    </row>
    <row r="21" spans="2:3">
      <c r="B21" t="s">
        <v>105</v>
      </c>
      <c r="C21">
        <v>4.7442909451505103E-2</v>
      </c>
    </row>
    <row r="22" spans="2:3">
      <c r="B22" t="s">
        <v>105</v>
      </c>
      <c r="C22">
        <v>3.8942323124982102E-2</v>
      </c>
    </row>
    <row r="23" spans="2:3">
      <c r="B23" t="s">
        <v>105</v>
      </c>
      <c r="C23">
        <v>4.6945588188835402E-2</v>
      </c>
    </row>
    <row r="24" spans="2:3">
      <c r="B24" t="s">
        <v>105</v>
      </c>
      <c r="C24">
        <v>4.0168736299838199E-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20839-90FD-4261-909C-FD69211149CE}">
  <dimension ref="B2:C24"/>
  <sheetViews>
    <sheetView workbookViewId="0">
      <selection activeCell="J9" sqref="J9"/>
    </sheetView>
  </sheetViews>
  <sheetFormatPr defaultColWidth="8.875" defaultRowHeight="15.75"/>
  <cols>
    <col min="1" max="1" width="5.125" customWidth="1"/>
  </cols>
  <sheetData>
    <row r="2" spans="2:3">
      <c r="B2" s="97" t="s">
        <v>646</v>
      </c>
    </row>
    <row r="4" spans="2:3">
      <c r="B4" t="s">
        <v>204</v>
      </c>
      <c r="C4" t="s">
        <v>208</v>
      </c>
    </row>
    <row r="5" spans="2:3">
      <c r="B5" t="s">
        <v>104</v>
      </c>
      <c r="C5">
        <v>0.98773743232938505</v>
      </c>
    </row>
    <row r="6" spans="2:3">
      <c r="B6" t="s">
        <v>104</v>
      </c>
      <c r="C6">
        <v>0.988122076541327</v>
      </c>
    </row>
    <row r="7" spans="2:3">
      <c r="B7" t="s">
        <v>104</v>
      </c>
      <c r="C7">
        <v>0.98840777926289802</v>
      </c>
    </row>
    <row r="8" spans="2:3">
      <c r="B8" t="s">
        <v>104</v>
      </c>
      <c r="C8">
        <v>0.98728904809677198</v>
      </c>
    </row>
    <row r="9" spans="2:3">
      <c r="B9" t="s">
        <v>104</v>
      </c>
      <c r="C9">
        <v>0.99253102035899299</v>
      </c>
    </row>
    <row r="10" spans="2:3">
      <c r="B10" t="s">
        <v>104</v>
      </c>
      <c r="C10">
        <v>0.98529130077023697</v>
      </c>
    </row>
    <row r="11" spans="2:3">
      <c r="B11" t="s">
        <v>104</v>
      </c>
      <c r="C11">
        <v>0.98627155557878099</v>
      </c>
    </row>
    <row r="12" spans="2:3">
      <c r="B12" t="s">
        <v>104</v>
      </c>
      <c r="C12">
        <v>0.98987659673678796</v>
      </c>
    </row>
    <row r="13" spans="2:3">
      <c r="B13" t="s">
        <v>104</v>
      </c>
      <c r="C13">
        <v>0.98657561311531905</v>
      </c>
    </row>
    <row r="14" spans="2:3">
      <c r="B14" t="s">
        <v>104</v>
      </c>
      <c r="C14">
        <v>0.982160494836117</v>
      </c>
    </row>
    <row r="15" spans="2:3">
      <c r="B15" t="s">
        <v>105</v>
      </c>
      <c r="C15">
        <v>0.99550770333969596</v>
      </c>
    </row>
    <row r="16" spans="2:3">
      <c r="B16" t="s">
        <v>105</v>
      </c>
      <c r="C16">
        <v>0.99390636060553605</v>
      </c>
    </row>
    <row r="17" spans="2:3">
      <c r="B17" t="s">
        <v>105</v>
      </c>
      <c r="C17">
        <v>0.99572901309140704</v>
      </c>
    </row>
    <row r="18" spans="2:3">
      <c r="B18" t="s">
        <v>105</v>
      </c>
      <c r="C18">
        <v>0.995484583361394</v>
      </c>
    </row>
    <row r="19" spans="2:3">
      <c r="B19" t="s">
        <v>105</v>
      </c>
      <c r="C19">
        <v>0.99630052100995803</v>
      </c>
    </row>
    <row r="20" spans="2:3">
      <c r="B20" t="s">
        <v>105</v>
      </c>
      <c r="C20">
        <v>0.99489497440352903</v>
      </c>
    </row>
    <row r="21" spans="2:3">
      <c r="B21" t="s">
        <v>105</v>
      </c>
      <c r="C21">
        <v>0.99482241543095695</v>
      </c>
    </row>
    <row r="22" spans="2:3">
      <c r="B22" t="s">
        <v>105</v>
      </c>
      <c r="C22">
        <v>0.99570874183351599</v>
      </c>
    </row>
    <row r="23" spans="2:3">
      <c r="B23" t="s">
        <v>105</v>
      </c>
      <c r="C23">
        <v>0.99418708733058903</v>
      </c>
    </row>
    <row r="24" spans="2:3">
      <c r="B24" t="s">
        <v>105</v>
      </c>
      <c r="C24">
        <v>0.99591410792276602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B0994-E20A-4A92-9F0A-C392647BC79A}">
  <dimension ref="B2:M11"/>
  <sheetViews>
    <sheetView workbookViewId="0">
      <selection activeCell="Q35" sqref="Q35"/>
    </sheetView>
  </sheetViews>
  <sheetFormatPr defaultColWidth="8.875" defaultRowHeight="15.75"/>
  <cols>
    <col min="1" max="1" width="11.375" customWidth="1"/>
    <col min="2" max="2" width="12.875" customWidth="1"/>
  </cols>
  <sheetData>
    <row r="2" spans="2:13">
      <c r="B2" s="33" t="s">
        <v>647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2:13">
      <c r="B3" s="4"/>
      <c r="C3" s="1"/>
      <c r="D3" s="98" t="s">
        <v>221</v>
      </c>
      <c r="E3" s="98"/>
      <c r="F3" s="98"/>
      <c r="G3" s="98"/>
      <c r="H3" s="98"/>
      <c r="I3" s="98"/>
      <c r="J3" s="98"/>
      <c r="K3" s="98"/>
      <c r="L3" s="98"/>
      <c r="M3" s="98"/>
    </row>
    <row r="4" spans="2:13">
      <c r="B4" s="15" t="s">
        <v>210</v>
      </c>
      <c r="C4" s="79" t="s">
        <v>222</v>
      </c>
      <c r="D4" s="81" t="s">
        <v>211</v>
      </c>
      <c r="E4" s="81" t="s">
        <v>212</v>
      </c>
      <c r="F4" s="81" t="s">
        <v>213</v>
      </c>
      <c r="G4" s="81" t="s">
        <v>214</v>
      </c>
      <c r="H4" s="81" t="s">
        <v>215</v>
      </c>
      <c r="I4" s="81" t="s">
        <v>216</v>
      </c>
      <c r="J4" s="81" t="s">
        <v>217</v>
      </c>
      <c r="K4" s="81" t="s">
        <v>218</v>
      </c>
      <c r="L4" s="81" t="s">
        <v>219</v>
      </c>
      <c r="M4" s="81" t="s">
        <v>220</v>
      </c>
    </row>
    <row r="5" spans="2:13">
      <c r="B5" s="15" t="s">
        <v>471</v>
      </c>
      <c r="C5" s="49" t="s">
        <v>315</v>
      </c>
      <c r="D5" s="11">
        <v>0.56289408965312604</v>
      </c>
      <c r="E5" s="11">
        <v>0.86581123561999995</v>
      </c>
      <c r="F5" s="11">
        <v>0.49110465856550001</v>
      </c>
      <c r="G5" s="11">
        <v>1.5154556100000001</v>
      </c>
      <c r="H5" s="11">
        <v>0.81289409855999994</v>
      </c>
      <c r="I5" s="11">
        <v>1.43056505</v>
      </c>
      <c r="J5" s="11">
        <v>1.210870560686</v>
      </c>
      <c r="K5" s="11">
        <v>0.84209404926130005</v>
      </c>
      <c r="L5" s="11">
        <v>1.3450151191519999</v>
      </c>
      <c r="M5" s="11">
        <v>0.75562149999999995</v>
      </c>
    </row>
    <row r="6" spans="2:13">
      <c r="B6" s="15" t="s">
        <v>471</v>
      </c>
      <c r="C6" s="49" t="s">
        <v>247</v>
      </c>
      <c r="D6" s="11">
        <v>1.465490806</v>
      </c>
      <c r="E6" s="11">
        <v>0.54115660925999998</v>
      </c>
      <c r="F6" s="11">
        <v>0.72295109561299997</v>
      </c>
      <c r="G6" s="11">
        <v>0.84500566125999999</v>
      </c>
      <c r="H6" s="11">
        <v>1.3650055135200001</v>
      </c>
      <c r="I6" s="11">
        <v>1.4200163100600001</v>
      </c>
      <c r="J6" s="11">
        <v>0.61318026462999997</v>
      </c>
      <c r="K6" s="11">
        <v>0.46950109812599999</v>
      </c>
      <c r="L6" s="11">
        <v>1.46202452492126</v>
      </c>
      <c r="M6" s="11">
        <v>1.63005126613</v>
      </c>
    </row>
    <row r="7" spans="2:13">
      <c r="B7" s="15" t="s">
        <v>471</v>
      </c>
      <c r="C7" s="49" t="s">
        <v>243</v>
      </c>
      <c r="D7" s="11">
        <v>0.62145091322000001</v>
      </c>
      <c r="E7" s="11">
        <v>0.41192095463099998</v>
      </c>
      <c r="F7" s="11">
        <v>0.84926162093000002</v>
      </c>
      <c r="G7" s="11">
        <v>1.5449202613199999</v>
      </c>
      <c r="H7" s="11">
        <v>0.76209564216000003</v>
      </c>
      <c r="I7" s="11">
        <v>1.2156065463000001</v>
      </c>
      <c r="J7" s="11">
        <v>0.74409608631000002</v>
      </c>
      <c r="K7" s="11">
        <v>1.3248089085999999</v>
      </c>
      <c r="L7" s="11">
        <v>1.2484086657</v>
      </c>
      <c r="M7" s="11">
        <v>1.6489082450600001</v>
      </c>
    </row>
    <row r="8" spans="2:13">
      <c r="B8" s="15"/>
      <c r="C8" s="79"/>
      <c r="D8" s="11"/>
      <c r="E8" s="11"/>
      <c r="F8" s="11"/>
      <c r="G8" s="11"/>
      <c r="H8" s="11"/>
      <c r="I8" s="11"/>
      <c r="J8" s="11"/>
      <c r="K8" s="11"/>
      <c r="L8" s="11"/>
      <c r="M8" s="12"/>
    </row>
    <row r="9" spans="2:13">
      <c r="B9" s="15" t="s">
        <v>472</v>
      </c>
      <c r="C9" s="49" t="s">
        <v>315</v>
      </c>
      <c r="D9" s="11">
        <v>2.0548905870329999</v>
      </c>
      <c r="E9" s="11">
        <v>4.0480963086455999</v>
      </c>
      <c r="F9" s="11">
        <v>1.3664089065326499</v>
      </c>
      <c r="G9" s="11">
        <v>6.5478008065455997</v>
      </c>
      <c r="H9" s="11">
        <v>3.0545084980859998</v>
      </c>
      <c r="I9" s="11">
        <v>6.1208454065620597</v>
      </c>
      <c r="J9" s="11">
        <v>1.6589065999999999</v>
      </c>
      <c r="K9" s="11">
        <v>4.0518605626199999</v>
      </c>
      <c r="L9" s="11">
        <v>1.6548405610000001</v>
      </c>
      <c r="M9" s="12">
        <v>6.1505665865154002</v>
      </c>
    </row>
    <row r="10" spans="2:13">
      <c r="B10" s="15" t="s">
        <v>472</v>
      </c>
      <c r="C10" s="49" t="s">
        <v>247</v>
      </c>
      <c r="D10" s="11">
        <v>6.2195591219999997</v>
      </c>
      <c r="E10" s="11">
        <v>4.3654049541260003</v>
      </c>
      <c r="F10" s="11">
        <v>1.3495009454560001</v>
      </c>
      <c r="G10" s="11">
        <v>4.0645915646060002</v>
      </c>
      <c r="H10" s="11">
        <v>7.0454951049499996</v>
      </c>
      <c r="I10" s="11">
        <v>3.1045949512350002</v>
      </c>
      <c r="J10" s="11">
        <v>4.12595410612</v>
      </c>
      <c r="K10" s="11">
        <v>2.0129454660500001</v>
      </c>
      <c r="L10" s="11">
        <v>6.4044139109499998</v>
      </c>
      <c r="M10" s="12">
        <v>7.3451901954209999</v>
      </c>
    </row>
    <row r="11" spans="2:13">
      <c r="B11" s="15" t="s">
        <v>472</v>
      </c>
      <c r="C11" s="49" t="s">
        <v>243</v>
      </c>
      <c r="D11" s="11">
        <v>7.5440480855000001</v>
      </c>
      <c r="E11" s="11">
        <v>6.4410846276499996</v>
      </c>
      <c r="F11" s="11">
        <v>5.4087639059999999</v>
      </c>
      <c r="G11" s="11">
        <v>1.7840125464365499</v>
      </c>
      <c r="H11" s="11">
        <v>2.7956506461063002</v>
      </c>
      <c r="I11" s="11">
        <v>4.9765450654309999</v>
      </c>
      <c r="J11" s="11">
        <v>2.5798054032</v>
      </c>
      <c r="K11" s="11">
        <v>8.4765404643100002</v>
      </c>
      <c r="L11" s="11">
        <v>5.6547940302999997</v>
      </c>
      <c r="M11" s="12">
        <v>4.6897846406535599</v>
      </c>
    </row>
  </sheetData>
  <mergeCells count="1">
    <mergeCell ref="D3:M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7B2FF-7D27-AD40-994C-E6A1AEC5951E}">
  <dimension ref="B3:CX23"/>
  <sheetViews>
    <sheetView workbookViewId="0">
      <selection activeCell="O39" sqref="O39"/>
    </sheetView>
  </sheetViews>
  <sheetFormatPr defaultColWidth="11" defaultRowHeight="15.75" customHeight="1"/>
  <cols>
    <col min="1" max="2" width="11.125" customWidth="1"/>
    <col min="9" max="9" width="8.625" customWidth="1"/>
    <col min="17" max="17" width="7.375" customWidth="1"/>
    <col min="60" max="60" width="7.875" customWidth="1"/>
    <col min="65" max="65" width="8.625" customWidth="1"/>
  </cols>
  <sheetData>
    <row r="3" spans="2:102" ht="15.75" customHeight="1">
      <c r="B3" s="23" t="s">
        <v>576</v>
      </c>
    </row>
    <row r="5" spans="2:102" ht="15.75" customHeight="1">
      <c r="B5" s="2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10</v>
      </c>
      <c r="M5" t="s">
        <v>11</v>
      </c>
      <c r="N5" t="s">
        <v>12</v>
      </c>
      <c r="O5" t="s">
        <v>13</v>
      </c>
      <c r="P5" t="s">
        <v>14</v>
      </c>
      <c r="Q5" t="s">
        <v>15</v>
      </c>
      <c r="R5" t="s">
        <v>16</v>
      </c>
      <c r="S5" t="s">
        <v>17</v>
      </c>
      <c r="T5" t="s">
        <v>18</v>
      </c>
      <c r="U5" t="s">
        <v>19</v>
      </c>
      <c r="V5" t="s">
        <v>20</v>
      </c>
      <c r="W5" t="s">
        <v>21</v>
      </c>
      <c r="X5" t="s">
        <v>22</v>
      </c>
      <c r="Y5" t="s">
        <v>23</v>
      </c>
      <c r="Z5" t="s">
        <v>24</v>
      </c>
      <c r="AA5" t="s">
        <v>25</v>
      </c>
      <c r="AB5" t="s">
        <v>26</v>
      </c>
      <c r="AC5" t="s">
        <v>27</v>
      </c>
      <c r="AD5" t="s">
        <v>28</v>
      </c>
      <c r="AE5" t="s">
        <v>29</v>
      </c>
      <c r="AF5" t="s">
        <v>30</v>
      </c>
      <c r="AG5" t="s">
        <v>31</v>
      </c>
      <c r="AH5" t="s">
        <v>32</v>
      </c>
      <c r="AI5" t="s">
        <v>33</v>
      </c>
      <c r="AJ5" t="s">
        <v>34</v>
      </c>
      <c r="AK5" t="s">
        <v>35</v>
      </c>
      <c r="AL5" t="s">
        <v>36</v>
      </c>
      <c r="AM5" t="s">
        <v>37</v>
      </c>
      <c r="AN5" t="s">
        <v>38</v>
      </c>
      <c r="AO5" t="s">
        <v>39</v>
      </c>
      <c r="AP5" t="s">
        <v>40</v>
      </c>
      <c r="AQ5" t="s">
        <v>41</v>
      </c>
      <c r="AR5" t="s">
        <v>42</v>
      </c>
      <c r="AS5" t="s">
        <v>43</v>
      </c>
      <c r="AT5" t="s">
        <v>44</v>
      </c>
      <c r="AU5" t="s">
        <v>45</v>
      </c>
      <c r="AV5" t="s">
        <v>46</v>
      </c>
      <c r="AW5" t="s">
        <v>47</v>
      </c>
      <c r="AX5" t="s">
        <v>48</v>
      </c>
      <c r="AY5" t="s">
        <v>49</v>
      </c>
      <c r="AZ5" t="s">
        <v>50</v>
      </c>
      <c r="BA5" t="s">
        <v>51</v>
      </c>
      <c r="BB5" t="s">
        <v>52</v>
      </c>
      <c r="BC5" t="s">
        <v>53</v>
      </c>
      <c r="BD5" t="s">
        <v>54</v>
      </c>
      <c r="BE5" t="s">
        <v>55</v>
      </c>
      <c r="BF5" t="s">
        <v>56</v>
      </c>
      <c r="BG5" t="s">
        <v>57</v>
      </c>
      <c r="BH5" t="s">
        <v>58</v>
      </c>
      <c r="BI5" t="s">
        <v>59</v>
      </c>
      <c r="BJ5" t="s">
        <v>60</v>
      </c>
      <c r="BK5" t="s">
        <v>61</v>
      </c>
      <c r="BL5" t="s">
        <v>62</v>
      </c>
      <c r="BM5" t="s">
        <v>63</v>
      </c>
      <c r="BN5" t="s">
        <v>64</v>
      </c>
      <c r="BO5" t="s">
        <v>65</v>
      </c>
      <c r="BP5" t="s">
        <v>66</v>
      </c>
      <c r="BQ5" t="s">
        <v>67</v>
      </c>
      <c r="BR5" t="s">
        <v>68</v>
      </c>
      <c r="BS5" t="s">
        <v>69</v>
      </c>
      <c r="BT5" t="s">
        <v>70</v>
      </c>
      <c r="BU5" t="s">
        <v>71</v>
      </c>
      <c r="BV5" t="s">
        <v>72</v>
      </c>
      <c r="BW5" t="s">
        <v>73</v>
      </c>
      <c r="BX5" t="s">
        <v>74</v>
      </c>
      <c r="BY5" t="s">
        <v>75</v>
      </c>
      <c r="BZ5" t="s">
        <v>76</v>
      </c>
      <c r="CA5" t="s">
        <v>77</v>
      </c>
      <c r="CB5" t="s">
        <v>78</v>
      </c>
      <c r="CC5" t="s">
        <v>79</v>
      </c>
      <c r="CD5" t="s">
        <v>80</v>
      </c>
      <c r="CE5" t="s">
        <v>81</v>
      </c>
      <c r="CF5" t="s">
        <v>82</v>
      </c>
      <c r="CG5" t="s">
        <v>83</v>
      </c>
      <c r="CH5" t="s">
        <v>84</v>
      </c>
      <c r="CI5" t="s">
        <v>85</v>
      </c>
      <c r="CJ5" t="s">
        <v>86</v>
      </c>
      <c r="CK5" t="s">
        <v>87</v>
      </c>
      <c r="CL5" t="s">
        <v>88</v>
      </c>
      <c r="CM5" t="s">
        <v>89</v>
      </c>
      <c r="CN5" t="s">
        <v>90</v>
      </c>
      <c r="CO5" t="s">
        <v>91</v>
      </c>
      <c r="CP5" t="s">
        <v>92</v>
      </c>
      <c r="CQ5" t="s">
        <v>93</v>
      </c>
      <c r="CR5" t="s">
        <v>94</v>
      </c>
      <c r="CS5" t="s">
        <v>95</v>
      </c>
      <c r="CT5" t="s">
        <v>96</v>
      </c>
      <c r="CU5" t="s">
        <v>97</v>
      </c>
      <c r="CV5" t="s">
        <v>98</v>
      </c>
      <c r="CW5" t="s">
        <v>99</v>
      </c>
      <c r="CX5" t="s">
        <v>100</v>
      </c>
    </row>
    <row r="6" spans="2:102" ht="15.75" customHeight="1">
      <c r="B6" s="2" t="s">
        <v>344</v>
      </c>
      <c r="C6">
        <v>6249</v>
      </c>
      <c r="D6">
        <v>4679</v>
      </c>
      <c r="E6">
        <v>10</v>
      </c>
      <c r="F6">
        <v>5018</v>
      </c>
      <c r="G6">
        <v>1235</v>
      </c>
      <c r="H6">
        <v>822</v>
      </c>
      <c r="I6">
        <v>1767</v>
      </c>
      <c r="J6">
        <v>1636</v>
      </c>
      <c r="K6">
        <v>848</v>
      </c>
      <c r="L6">
        <v>224</v>
      </c>
      <c r="M6">
        <v>173</v>
      </c>
      <c r="N6">
        <v>457</v>
      </c>
      <c r="O6">
        <v>680</v>
      </c>
      <c r="P6">
        <v>288</v>
      </c>
      <c r="Q6">
        <v>372</v>
      </c>
      <c r="R6">
        <v>437</v>
      </c>
      <c r="S6">
        <v>400</v>
      </c>
      <c r="T6">
        <v>402</v>
      </c>
      <c r="U6">
        <v>200</v>
      </c>
      <c r="V6">
        <v>286</v>
      </c>
      <c r="W6">
        <v>16</v>
      </c>
      <c r="X6">
        <v>154</v>
      </c>
      <c r="Y6">
        <v>30</v>
      </c>
      <c r="Z6">
        <v>170</v>
      </c>
      <c r="AA6">
        <v>244</v>
      </c>
      <c r="AB6">
        <v>60</v>
      </c>
      <c r="AC6">
        <v>0</v>
      </c>
      <c r="AD6">
        <v>86</v>
      </c>
      <c r="AE6">
        <v>130</v>
      </c>
      <c r="AF6">
        <v>84</v>
      </c>
      <c r="AG6">
        <v>167</v>
      </c>
      <c r="AH6">
        <v>193</v>
      </c>
      <c r="AI6">
        <v>10</v>
      </c>
      <c r="AJ6">
        <v>163</v>
      </c>
      <c r="AK6">
        <v>132</v>
      </c>
      <c r="AL6">
        <v>38</v>
      </c>
      <c r="AM6">
        <v>64</v>
      </c>
      <c r="AN6">
        <v>72</v>
      </c>
      <c r="AO6">
        <v>109</v>
      </c>
      <c r="AP6">
        <v>0</v>
      </c>
      <c r="AQ6">
        <v>90</v>
      </c>
      <c r="AR6">
        <v>57</v>
      </c>
      <c r="AS6">
        <v>34</v>
      </c>
      <c r="AT6">
        <v>4</v>
      </c>
      <c r="AU6">
        <v>66</v>
      </c>
      <c r="AV6">
        <v>45</v>
      </c>
      <c r="AW6">
        <v>70</v>
      </c>
      <c r="AX6">
        <v>23</v>
      </c>
      <c r="AY6">
        <v>0</v>
      </c>
      <c r="AZ6">
        <v>26</v>
      </c>
      <c r="BA6">
        <v>6</v>
      </c>
      <c r="BB6">
        <v>48</v>
      </c>
      <c r="BC6">
        <v>105</v>
      </c>
      <c r="BD6">
        <v>33</v>
      </c>
      <c r="BE6">
        <v>36</v>
      </c>
      <c r="BF6">
        <v>29</v>
      </c>
      <c r="BG6">
        <v>2</v>
      </c>
      <c r="BH6">
        <v>39</v>
      </c>
      <c r="BI6">
        <v>22</v>
      </c>
      <c r="BJ6">
        <v>20</v>
      </c>
      <c r="BK6">
        <v>10</v>
      </c>
      <c r="BL6">
        <v>3</v>
      </c>
      <c r="BM6">
        <v>8</v>
      </c>
      <c r="BN6">
        <v>1</v>
      </c>
      <c r="BO6">
        <v>8</v>
      </c>
      <c r="BP6">
        <v>9</v>
      </c>
      <c r="BQ6">
        <v>19</v>
      </c>
      <c r="BR6">
        <v>5</v>
      </c>
      <c r="BS6">
        <v>4</v>
      </c>
      <c r="BT6">
        <v>4</v>
      </c>
      <c r="BU6">
        <v>10</v>
      </c>
      <c r="BV6">
        <v>9</v>
      </c>
      <c r="BW6">
        <v>7</v>
      </c>
      <c r="BX6">
        <v>9</v>
      </c>
      <c r="BY6">
        <v>12</v>
      </c>
      <c r="BZ6">
        <v>18</v>
      </c>
      <c r="CA6">
        <v>18</v>
      </c>
      <c r="CB6">
        <v>0</v>
      </c>
      <c r="CC6">
        <v>8</v>
      </c>
      <c r="CD6">
        <v>6</v>
      </c>
      <c r="CE6">
        <v>16</v>
      </c>
      <c r="CF6">
        <v>15</v>
      </c>
      <c r="CG6">
        <v>7</v>
      </c>
      <c r="CH6">
        <v>6</v>
      </c>
      <c r="CI6">
        <v>9</v>
      </c>
      <c r="CJ6">
        <v>7</v>
      </c>
      <c r="CK6">
        <v>14</v>
      </c>
      <c r="CL6">
        <v>5</v>
      </c>
      <c r="CM6">
        <v>1</v>
      </c>
      <c r="CN6">
        <v>10</v>
      </c>
      <c r="CO6">
        <v>0</v>
      </c>
      <c r="CP6">
        <v>5</v>
      </c>
      <c r="CQ6">
        <v>10</v>
      </c>
      <c r="CR6">
        <v>1</v>
      </c>
      <c r="CS6">
        <v>3</v>
      </c>
      <c r="CT6">
        <v>4</v>
      </c>
      <c r="CU6">
        <v>4</v>
      </c>
      <c r="CV6">
        <v>5</v>
      </c>
      <c r="CW6">
        <v>4</v>
      </c>
      <c r="CX6">
        <v>2</v>
      </c>
    </row>
    <row r="7" spans="2:102" ht="15.75" customHeight="1">
      <c r="B7" s="2" t="s">
        <v>344</v>
      </c>
      <c r="C7">
        <v>5178</v>
      </c>
      <c r="D7">
        <v>3522</v>
      </c>
      <c r="E7">
        <v>21</v>
      </c>
      <c r="F7">
        <v>3648</v>
      </c>
      <c r="G7">
        <v>1060</v>
      </c>
      <c r="H7">
        <v>745</v>
      </c>
      <c r="I7">
        <v>1325</v>
      </c>
      <c r="J7">
        <v>1300</v>
      </c>
      <c r="K7">
        <v>609</v>
      </c>
      <c r="L7">
        <v>141</v>
      </c>
      <c r="M7">
        <v>145</v>
      </c>
      <c r="N7">
        <v>390</v>
      </c>
      <c r="O7">
        <v>514</v>
      </c>
      <c r="P7">
        <v>248</v>
      </c>
      <c r="Q7">
        <v>300</v>
      </c>
      <c r="R7">
        <v>339</v>
      </c>
      <c r="S7">
        <v>300</v>
      </c>
      <c r="T7">
        <v>342</v>
      </c>
      <c r="U7">
        <v>174</v>
      </c>
      <c r="V7">
        <v>233</v>
      </c>
      <c r="W7">
        <v>25</v>
      </c>
      <c r="X7">
        <v>131</v>
      </c>
      <c r="Y7">
        <v>59</v>
      </c>
      <c r="Z7">
        <v>148</v>
      </c>
      <c r="AA7">
        <v>162</v>
      </c>
      <c r="AB7">
        <v>40</v>
      </c>
      <c r="AC7">
        <v>2</v>
      </c>
      <c r="AD7">
        <v>144</v>
      </c>
      <c r="AE7">
        <v>102</v>
      </c>
      <c r="AF7">
        <v>68</v>
      </c>
      <c r="AG7">
        <v>168</v>
      </c>
      <c r="AH7">
        <v>159</v>
      </c>
      <c r="AI7">
        <v>12</v>
      </c>
      <c r="AJ7">
        <v>118</v>
      </c>
      <c r="AK7">
        <v>144</v>
      </c>
      <c r="AL7">
        <v>41</v>
      </c>
      <c r="AM7">
        <v>55</v>
      </c>
      <c r="AN7">
        <v>48</v>
      </c>
      <c r="AO7">
        <v>55</v>
      </c>
      <c r="AP7">
        <v>1</v>
      </c>
      <c r="AQ7">
        <v>98</v>
      </c>
      <c r="AR7">
        <v>53</v>
      </c>
      <c r="AS7">
        <v>58</v>
      </c>
      <c r="AT7">
        <v>10</v>
      </c>
      <c r="AU7">
        <v>70</v>
      </c>
      <c r="AV7">
        <v>34</v>
      </c>
      <c r="AW7">
        <v>50</v>
      </c>
      <c r="AX7">
        <v>22</v>
      </c>
      <c r="AY7">
        <v>2</v>
      </c>
      <c r="AZ7">
        <v>18</v>
      </c>
      <c r="BA7">
        <v>10</v>
      </c>
      <c r="BB7">
        <v>31</v>
      </c>
      <c r="BC7">
        <v>48</v>
      </c>
      <c r="BD7">
        <v>27</v>
      </c>
      <c r="BE7">
        <v>33</v>
      </c>
      <c r="BF7">
        <v>42</v>
      </c>
      <c r="BG7">
        <v>7</v>
      </c>
      <c r="BH7">
        <v>18</v>
      </c>
      <c r="BI7">
        <v>44</v>
      </c>
      <c r="BJ7">
        <v>14</v>
      </c>
      <c r="BK7">
        <v>19</v>
      </c>
      <c r="BL7">
        <v>4</v>
      </c>
      <c r="BM7">
        <v>33</v>
      </c>
      <c r="BN7">
        <v>3</v>
      </c>
      <c r="BO7">
        <v>12</v>
      </c>
      <c r="BP7">
        <v>17</v>
      </c>
      <c r="BQ7">
        <v>15</v>
      </c>
      <c r="BR7">
        <v>18</v>
      </c>
      <c r="BS7">
        <v>14</v>
      </c>
      <c r="BT7">
        <v>16</v>
      </c>
      <c r="BU7">
        <v>11</v>
      </c>
      <c r="BV7">
        <v>8</v>
      </c>
      <c r="BW7">
        <v>9</v>
      </c>
      <c r="BX7">
        <v>19</v>
      </c>
      <c r="BY7">
        <v>8</v>
      </c>
      <c r="BZ7">
        <v>8</v>
      </c>
      <c r="CA7">
        <v>22</v>
      </c>
      <c r="CB7">
        <v>2</v>
      </c>
      <c r="CC7">
        <v>8</v>
      </c>
      <c r="CD7">
        <v>6</v>
      </c>
      <c r="CE7">
        <v>20</v>
      </c>
      <c r="CF7">
        <v>19</v>
      </c>
      <c r="CG7">
        <v>4</v>
      </c>
      <c r="CH7">
        <v>16</v>
      </c>
      <c r="CI7">
        <v>9</v>
      </c>
      <c r="CJ7">
        <v>3</v>
      </c>
      <c r="CK7">
        <v>10</v>
      </c>
      <c r="CL7">
        <v>4</v>
      </c>
      <c r="CM7">
        <v>2</v>
      </c>
      <c r="CN7">
        <v>6</v>
      </c>
      <c r="CO7">
        <v>5</v>
      </c>
      <c r="CP7">
        <v>6</v>
      </c>
      <c r="CQ7">
        <v>5</v>
      </c>
      <c r="CR7">
        <v>8</v>
      </c>
      <c r="CS7">
        <v>10</v>
      </c>
      <c r="CT7">
        <v>12</v>
      </c>
      <c r="CU7">
        <v>2</v>
      </c>
      <c r="CV7">
        <v>6</v>
      </c>
      <c r="CW7">
        <v>3</v>
      </c>
      <c r="CX7">
        <v>4</v>
      </c>
    </row>
    <row r="8" spans="2:102" ht="15.75" customHeight="1">
      <c r="B8" s="2" t="s">
        <v>344</v>
      </c>
      <c r="C8">
        <v>7873</v>
      </c>
      <c r="D8">
        <v>5032</v>
      </c>
      <c r="E8">
        <v>22</v>
      </c>
      <c r="F8">
        <v>5495</v>
      </c>
      <c r="G8">
        <v>1507</v>
      </c>
      <c r="H8">
        <v>1064</v>
      </c>
      <c r="I8">
        <v>2100</v>
      </c>
      <c r="J8">
        <v>1954</v>
      </c>
      <c r="K8">
        <v>1007</v>
      </c>
      <c r="L8">
        <v>233</v>
      </c>
      <c r="M8">
        <v>234</v>
      </c>
      <c r="N8">
        <v>638</v>
      </c>
      <c r="O8">
        <v>785</v>
      </c>
      <c r="P8">
        <v>386</v>
      </c>
      <c r="Q8">
        <v>456</v>
      </c>
      <c r="R8">
        <v>505</v>
      </c>
      <c r="S8">
        <v>493</v>
      </c>
      <c r="T8">
        <v>394</v>
      </c>
      <c r="U8">
        <v>226</v>
      </c>
      <c r="V8">
        <v>383</v>
      </c>
      <c r="W8">
        <v>26</v>
      </c>
      <c r="X8">
        <v>185</v>
      </c>
      <c r="Y8">
        <v>46</v>
      </c>
      <c r="Z8">
        <v>221</v>
      </c>
      <c r="AA8">
        <v>298</v>
      </c>
      <c r="AB8">
        <v>69</v>
      </c>
      <c r="AC8">
        <v>0</v>
      </c>
      <c r="AD8">
        <v>160</v>
      </c>
      <c r="AE8">
        <v>184</v>
      </c>
      <c r="AF8">
        <v>85</v>
      </c>
      <c r="AG8">
        <v>239</v>
      </c>
      <c r="AH8">
        <v>228</v>
      </c>
      <c r="AI8">
        <v>9</v>
      </c>
      <c r="AJ8">
        <v>185</v>
      </c>
      <c r="AK8">
        <v>196</v>
      </c>
      <c r="AL8">
        <v>40</v>
      </c>
      <c r="AM8">
        <v>65</v>
      </c>
      <c r="AN8">
        <v>94</v>
      </c>
      <c r="AO8">
        <v>105</v>
      </c>
      <c r="AP8">
        <v>1</v>
      </c>
      <c r="AQ8">
        <v>139</v>
      </c>
      <c r="AR8">
        <v>42</v>
      </c>
      <c r="AS8">
        <v>60</v>
      </c>
      <c r="AT8">
        <v>5</v>
      </c>
      <c r="AU8">
        <v>60</v>
      </c>
      <c r="AV8">
        <v>56</v>
      </c>
      <c r="AW8">
        <v>85</v>
      </c>
      <c r="AX8">
        <v>19</v>
      </c>
      <c r="AY8">
        <v>1</v>
      </c>
      <c r="AZ8">
        <v>36</v>
      </c>
      <c r="BA8">
        <v>13</v>
      </c>
      <c r="BB8">
        <v>51</v>
      </c>
      <c r="BC8">
        <v>103</v>
      </c>
      <c r="BD8">
        <v>27</v>
      </c>
      <c r="BE8">
        <v>58</v>
      </c>
      <c r="BF8">
        <v>53</v>
      </c>
      <c r="BG8">
        <v>4</v>
      </c>
      <c r="BH8">
        <v>41</v>
      </c>
      <c r="BI8">
        <v>30</v>
      </c>
      <c r="BJ8">
        <v>16</v>
      </c>
      <c r="BK8">
        <v>24</v>
      </c>
      <c r="BL8">
        <v>5</v>
      </c>
      <c r="BM8">
        <v>7</v>
      </c>
      <c r="BN8">
        <v>3</v>
      </c>
      <c r="BO8">
        <v>11</v>
      </c>
      <c r="BP8">
        <v>13</v>
      </c>
      <c r="BQ8">
        <v>16</v>
      </c>
      <c r="BR8">
        <v>19</v>
      </c>
      <c r="BS8">
        <v>9</v>
      </c>
      <c r="BT8">
        <v>6</v>
      </c>
      <c r="BU8">
        <v>11</v>
      </c>
      <c r="BV8">
        <v>19</v>
      </c>
      <c r="BW8">
        <v>11</v>
      </c>
      <c r="BX8">
        <v>18</v>
      </c>
      <c r="BY8">
        <v>24</v>
      </c>
      <c r="BZ8">
        <v>27</v>
      </c>
      <c r="CA8">
        <v>28</v>
      </c>
      <c r="CB8">
        <v>2</v>
      </c>
      <c r="CC8">
        <v>9</v>
      </c>
      <c r="CD8">
        <v>11</v>
      </c>
      <c r="CE8">
        <v>28</v>
      </c>
      <c r="CF8">
        <v>8</v>
      </c>
      <c r="CG8">
        <v>6</v>
      </c>
      <c r="CH8">
        <v>13</v>
      </c>
      <c r="CI8">
        <v>14</v>
      </c>
      <c r="CJ8">
        <v>5</v>
      </c>
      <c r="CK8">
        <v>14</v>
      </c>
      <c r="CL8">
        <v>6</v>
      </c>
      <c r="CM8">
        <v>1</v>
      </c>
      <c r="CN8">
        <v>8</v>
      </c>
      <c r="CO8">
        <v>1</v>
      </c>
      <c r="CP8">
        <v>3</v>
      </c>
      <c r="CQ8">
        <v>19</v>
      </c>
      <c r="CR8">
        <v>8</v>
      </c>
      <c r="CS8">
        <v>3</v>
      </c>
      <c r="CT8">
        <v>3</v>
      </c>
      <c r="CU8">
        <v>3</v>
      </c>
      <c r="CV8">
        <v>4</v>
      </c>
      <c r="CW8">
        <v>8</v>
      </c>
      <c r="CX8">
        <v>4</v>
      </c>
    </row>
    <row r="9" spans="2:102" ht="15.75" customHeight="1">
      <c r="B9" s="2" t="s">
        <v>344</v>
      </c>
      <c r="C9">
        <v>21002</v>
      </c>
      <c r="D9">
        <v>14669</v>
      </c>
      <c r="E9">
        <v>55</v>
      </c>
      <c r="F9">
        <v>15473</v>
      </c>
      <c r="G9">
        <v>4083</v>
      </c>
      <c r="H9">
        <v>3095</v>
      </c>
      <c r="I9">
        <v>5938</v>
      </c>
      <c r="J9">
        <v>5392</v>
      </c>
      <c r="K9">
        <v>2534</v>
      </c>
      <c r="L9">
        <v>622</v>
      </c>
      <c r="M9">
        <v>570</v>
      </c>
      <c r="N9">
        <v>1641</v>
      </c>
      <c r="O9">
        <v>2082</v>
      </c>
      <c r="P9">
        <v>1036</v>
      </c>
      <c r="Q9">
        <v>1279</v>
      </c>
      <c r="R9">
        <v>1287</v>
      </c>
      <c r="S9">
        <v>1205</v>
      </c>
      <c r="T9">
        <v>1243</v>
      </c>
      <c r="U9">
        <v>633</v>
      </c>
      <c r="V9">
        <v>934</v>
      </c>
      <c r="W9">
        <v>82</v>
      </c>
      <c r="X9">
        <v>544</v>
      </c>
      <c r="Y9">
        <v>130</v>
      </c>
      <c r="Z9">
        <v>560</v>
      </c>
      <c r="AA9">
        <v>821</v>
      </c>
      <c r="AB9">
        <v>182</v>
      </c>
      <c r="AC9">
        <v>0</v>
      </c>
      <c r="AD9">
        <v>438</v>
      </c>
      <c r="AE9">
        <v>434</v>
      </c>
      <c r="AF9">
        <v>215</v>
      </c>
      <c r="AG9">
        <v>668</v>
      </c>
      <c r="AH9">
        <v>619</v>
      </c>
      <c r="AI9">
        <v>20</v>
      </c>
      <c r="AJ9">
        <v>467</v>
      </c>
      <c r="AK9">
        <v>554</v>
      </c>
      <c r="AL9">
        <v>128</v>
      </c>
      <c r="AM9">
        <v>234</v>
      </c>
      <c r="AN9">
        <v>222</v>
      </c>
      <c r="AO9">
        <v>291</v>
      </c>
      <c r="AP9">
        <v>5</v>
      </c>
      <c r="AQ9">
        <v>304</v>
      </c>
      <c r="AR9">
        <v>161</v>
      </c>
      <c r="AS9">
        <v>183</v>
      </c>
      <c r="AT9">
        <v>34</v>
      </c>
      <c r="AU9">
        <v>230</v>
      </c>
      <c r="AV9">
        <v>124</v>
      </c>
      <c r="AW9">
        <v>201</v>
      </c>
      <c r="AX9">
        <v>69</v>
      </c>
      <c r="AY9">
        <v>0</v>
      </c>
      <c r="AZ9">
        <v>83</v>
      </c>
      <c r="BA9">
        <v>35</v>
      </c>
      <c r="BB9">
        <v>123</v>
      </c>
      <c r="BC9">
        <v>284</v>
      </c>
      <c r="BD9">
        <v>109</v>
      </c>
      <c r="BE9">
        <v>160</v>
      </c>
      <c r="BF9">
        <v>124</v>
      </c>
      <c r="BG9">
        <v>5</v>
      </c>
      <c r="BH9">
        <v>75</v>
      </c>
      <c r="BI9">
        <v>102</v>
      </c>
      <c r="BJ9">
        <v>46</v>
      </c>
      <c r="BK9">
        <v>61</v>
      </c>
      <c r="BL9">
        <v>9</v>
      </c>
      <c r="BM9">
        <v>74</v>
      </c>
      <c r="BN9">
        <v>4</v>
      </c>
      <c r="BO9">
        <v>47</v>
      </c>
      <c r="BP9">
        <v>40</v>
      </c>
      <c r="BQ9">
        <v>52</v>
      </c>
      <c r="BR9">
        <v>68</v>
      </c>
      <c r="BS9">
        <v>36</v>
      </c>
      <c r="BT9">
        <v>43</v>
      </c>
      <c r="BU9">
        <v>42</v>
      </c>
      <c r="BV9">
        <v>40</v>
      </c>
      <c r="BW9">
        <v>36</v>
      </c>
      <c r="BX9">
        <v>31</v>
      </c>
      <c r="BY9">
        <v>28</v>
      </c>
      <c r="BZ9">
        <v>75</v>
      </c>
      <c r="CA9">
        <v>83</v>
      </c>
      <c r="CB9">
        <v>8</v>
      </c>
      <c r="CC9">
        <v>37</v>
      </c>
      <c r="CD9">
        <v>21</v>
      </c>
      <c r="CE9">
        <v>78</v>
      </c>
      <c r="CF9">
        <v>46</v>
      </c>
      <c r="CG9">
        <v>24</v>
      </c>
      <c r="CH9">
        <v>33</v>
      </c>
      <c r="CI9">
        <v>48</v>
      </c>
      <c r="CJ9">
        <v>11</v>
      </c>
      <c r="CK9">
        <v>40</v>
      </c>
      <c r="CL9">
        <v>10</v>
      </c>
      <c r="CM9">
        <v>10</v>
      </c>
      <c r="CN9">
        <v>21</v>
      </c>
      <c r="CO9">
        <v>9</v>
      </c>
      <c r="CP9">
        <v>17</v>
      </c>
      <c r="CQ9">
        <v>26</v>
      </c>
      <c r="CR9">
        <v>22</v>
      </c>
      <c r="CS9">
        <v>19</v>
      </c>
      <c r="CT9">
        <v>24</v>
      </c>
      <c r="CU9">
        <v>10</v>
      </c>
      <c r="CV9">
        <v>15</v>
      </c>
      <c r="CW9">
        <v>12</v>
      </c>
      <c r="CX9">
        <v>16</v>
      </c>
    </row>
    <row r="10" spans="2:102" ht="15.75" customHeight="1">
      <c r="B10" s="2" t="s">
        <v>344</v>
      </c>
      <c r="C10">
        <v>4035</v>
      </c>
      <c r="D10">
        <v>2251</v>
      </c>
      <c r="E10">
        <v>7</v>
      </c>
      <c r="F10">
        <v>2246</v>
      </c>
      <c r="G10">
        <v>799</v>
      </c>
      <c r="H10">
        <v>553</v>
      </c>
      <c r="I10">
        <v>1049</v>
      </c>
      <c r="J10">
        <v>1242</v>
      </c>
      <c r="K10">
        <v>532</v>
      </c>
      <c r="L10">
        <v>141</v>
      </c>
      <c r="M10">
        <v>99</v>
      </c>
      <c r="N10">
        <v>276</v>
      </c>
      <c r="O10">
        <v>393</v>
      </c>
      <c r="P10">
        <v>189</v>
      </c>
      <c r="Q10">
        <v>255</v>
      </c>
      <c r="R10">
        <v>307</v>
      </c>
      <c r="S10">
        <v>253</v>
      </c>
      <c r="T10">
        <v>205</v>
      </c>
      <c r="U10">
        <v>171</v>
      </c>
      <c r="V10">
        <v>182</v>
      </c>
      <c r="W10">
        <v>13</v>
      </c>
      <c r="X10">
        <v>109</v>
      </c>
      <c r="Y10">
        <v>31</v>
      </c>
      <c r="Z10">
        <v>123</v>
      </c>
      <c r="AA10">
        <v>147</v>
      </c>
      <c r="AB10">
        <v>46</v>
      </c>
      <c r="AC10">
        <v>0</v>
      </c>
      <c r="AD10">
        <v>61</v>
      </c>
      <c r="AE10">
        <v>72</v>
      </c>
      <c r="AF10">
        <v>58</v>
      </c>
      <c r="AG10">
        <v>143</v>
      </c>
      <c r="AH10">
        <v>139</v>
      </c>
      <c r="AI10">
        <v>2</v>
      </c>
      <c r="AJ10">
        <v>103</v>
      </c>
      <c r="AK10">
        <v>105</v>
      </c>
      <c r="AL10">
        <v>25</v>
      </c>
      <c r="AM10">
        <v>42</v>
      </c>
      <c r="AN10">
        <v>48</v>
      </c>
      <c r="AO10">
        <v>92</v>
      </c>
      <c r="AP10">
        <v>0</v>
      </c>
      <c r="AQ10">
        <v>64</v>
      </c>
      <c r="AR10">
        <v>55</v>
      </c>
      <c r="AS10">
        <v>17</v>
      </c>
      <c r="AT10">
        <v>1</v>
      </c>
      <c r="AU10">
        <v>26</v>
      </c>
      <c r="AV10">
        <v>29</v>
      </c>
      <c r="AW10">
        <v>38</v>
      </c>
      <c r="AX10">
        <v>21</v>
      </c>
      <c r="AY10">
        <v>0</v>
      </c>
      <c r="AZ10">
        <v>18</v>
      </c>
      <c r="BA10">
        <v>4</v>
      </c>
      <c r="BB10">
        <v>32</v>
      </c>
      <c r="BC10">
        <v>63</v>
      </c>
      <c r="BD10">
        <v>35</v>
      </c>
      <c r="BE10">
        <v>37</v>
      </c>
      <c r="BF10">
        <v>23</v>
      </c>
      <c r="BG10">
        <v>0</v>
      </c>
      <c r="BH10">
        <v>9</v>
      </c>
      <c r="BI10">
        <v>6</v>
      </c>
      <c r="BJ10">
        <v>11</v>
      </c>
      <c r="BK10">
        <v>12</v>
      </c>
      <c r="BL10">
        <v>1</v>
      </c>
      <c r="BM10">
        <v>4</v>
      </c>
      <c r="BN10">
        <v>2</v>
      </c>
      <c r="BO10">
        <v>5</v>
      </c>
      <c r="BP10">
        <v>1</v>
      </c>
      <c r="BQ10">
        <v>10</v>
      </c>
      <c r="BR10">
        <v>12</v>
      </c>
      <c r="BS10">
        <v>4</v>
      </c>
      <c r="BT10">
        <v>2</v>
      </c>
      <c r="BU10">
        <v>5</v>
      </c>
      <c r="BV10">
        <v>7</v>
      </c>
      <c r="BW10">
        <v>4</v>
      </c>
      <c r="BX10">
        <v>3</v>
      </c>
      <c r="BY10">
        <v>5</v>
      </c>
      <c r="BZ10">
        <v>11</v>
      </c>
      <c r="CA10">
        <v>18</v>
      </c>
      <c r="CB10">
        <v>2</v>
      </c>
      <c r="CC10">
        <v>0</v>
      </c>
      <c r="CD10">
        <v>6</v>
      </c>
      <c r="CE10">
        <v>9</v>
      </c>
      <c r="CF10">
        <v>4</v>
      </c>
      <c r="CG10">
        <v>0</v>
      </c>
      <c r="CH10">
        <v>1</v>
      </c>
      <c r="CI10">
        <v>6</v>
      </c>
      <c r="CJ10">
        <v>2</v>
      </c>
      <c r="CK10">
        <v>9</v>
      </c>
      <c r="CL10">
        <v>1</v>
      </c>
      <c r="CM10">
        <v>0</v>
      </c>
      <c r="CN10">
        <v>2</v>
      </c>
      <c r="CO10">
        <v>5</v>
      </c>
      <c r="CP10">
        <v>3</v>
      </c>
      <c r="CQ10">
        <v>3</v>
      </c>
      <c r="CR10">
        <v>1</v>
      </c>
      <c r="CS10">
        <v>0</v>
      </c>
      <c r="CT10">
        <v>3</v>
      </c>
      <c r="CU10">
        <v>3</v>
      </c>
      <c r="CV10">
        <v>6</v>
      </c>
      <c r="CW10">
        <v>2</v>
      </c>
      <c r="CX10">
        <v>1</v>
      </c>
    </row>
    <row r="11" spans="2:102" ht="15.75" customHeight="1">
      <c r="B11" s="2" t="s">
        <v>344</v>
      </c>
      <c r="C11">
        <v>2851</v>
      </c>
      <c r="D11">
        <v>2203</v>
      </c>
      <c r="E11">
        <v>8</v>
      </c>
      <c r="F11">
        <v>2204</v>
      </c>
      <c r="G11">
        <v>640</v>
      </c>
      <c r="H11">
        <v>404</v>
      </c>
      <c r="I11">
        <v>847</v>
      </c>
      <c r="J11">
        <v>757</v>
      </c>
      <c r="K11">
        <v>378</v>
      </c>
      <c r="L11">
        <v>102</v>
      </c>
      <c r="M11">
        <v>92</v>
      </c>
      <c r="N11">
        <v>177</v>
      </c>
      <c r="O11">
        <v>268</v>
      </c>
      <c r="P11">
        <v>117</v>
      </c>
      <c r="Q11">
        <v>206</v>
      </c>
      <c r="R11">
        <v>187</v>
      </c>
      <c r="S11">
        <v>181</v>
      </c>
      <c r="T11">
        <v>202</v>
      </c>
      <c r="U11">
        <v>79</v>
      </c>
      <c r="V11">
        <v>150</v>
      </c>
      <c r="W11">
        <v>20</v>
      </c>
      <c r="X11">
        <v>84</v>
      </c>
      <c r="Y11">
        <v>27</v>
      </c>
      <c r="Z11">
        <v>70</v>
      </c>
      <c r="AA11">
        <v>116</v>
      </c>
      <c r="AB11">
        <v>23</v>
      </c>
      <c r="AC11">
        <v>0</v>
      </c>
      <c r="AD11">
        <v>51</v>
      </c>
      <c r="AE11">
        <v>46</v>
      </c>
      <c r="AF11">
        <v>35</v>
      </c>
      <c r="AG11">
        <v>94</v>
      </c>
      <c r="AH11">
        <v>83</v>
      </c>
      <c r="AI11">
        <v>13</v>
      </c>
      <c r="AJ11">
        <v>83</v>
      </c>
      <c r="AK11">
        <v>84</v>
      </c>
      <c r="AL11">
        <v>23</v>
      </c>
      <c r="AM11">
        <v>29</v>
      </c>
      <c r="AN11">
        <v>29</v>
      </c>
      <c r="AO11">
        <v>46</v>
      </c>
      <c r="AP11">
        <v>1</v>
      </c>
      <c r="AQ11">
        <v>38</v>
      </c>
      <c r="AR11">
        <v>30</v>
      </c>
      <c r="AS11">
        <v>25</v>
      </c>
      <c r="AT11">
        <v>6</v>
      </c>
      <c r="AU11">
        <v>34</v>
      </c>
      <c r="AV11">
        <v>20</v>
      </c>
      <c r="AW11">
        <v>29</v>
      </c>
      <c r="AX11">
        <v>15</v>
      </c>
      <c r="AY11">
        <v>0</v>
      </c>
      <c r="AZ11">
        <v>13</v>
      </c>
      <c r="BA11">
        <v>10</v>
      </c>
      <c r="BB11">
        <v>26</v>
      </c>
      <c r="BC11">
        <v>37</v>
      </c>
      <c r="BD11">
        <v>11</v>
      </c>
      <c r="BE11">
        <v>18</v>
      </c>
      <c r="BF11">
        <v>16</v>
      </c>
      <c r="BG11">
        <v>1</v>
      </c>
      <c r="BH11">
        <v>17</v>
      </c>
      <c r="BI11">
        <v>22</v>
      </c>
      <c r="BJ11">
        <v>6</v>
      </c>
      <c r="BK11">
        <v>8</v>
      </c>
      <c r="BL11">
        <v>2</v>
      </c>
      <c r="BM11">
        <v>10</v>
      </c>
      <c r="BN11">
        <v>1</v>
      </c>
      <c r="BO11">
        <v>6</v>
      </c>
      <c r="BP11">
        <v>6</v>
      </c>
      <c r="BQ11">
        <v>9</v>
      </c>
      <c r="BR11">
        <v>4</v>
      </c>
      <c r="BS11">
        <v>5</v>
      </c>
      <c r="BT11">
        <v>5</v>
      </c>
      <c r="BU11">
        <v>3</v>
      </c>
      <c r="BV11">
        <v>5</v>
      </c>
      <c r="BW11">
        <v>6</v>
      </c>
      <c r="BX11">
        <v>5</v>
      </c>
      <c r="BY11">
        <v>5</v>
      </c>
      <c r="BZ11">
        <v>8</v>
      </c>
      <c r="CA11">
        <v>14</v>
      </c>
      <c r="CB11">
        <v>1</v>
      </c>
      <c r="CC11">
        <v>5</v>
      </c>
      <c r="CD11">
        <v>5</v>
      </c>
      <c r="CE11">
        <v>7</v>
      </c>
      <c r="CF11">
        <v>15</v>
      </c>
      <c r="CG11">
        <v>8</v>
      </c>
      <c r="CH11">
        <v>2</v>
      </c>
      <c r="CI11">
        <v>3</v>
      </c>
      <c r="CJ11">
        <v>2</v>
      </c>
      <c r="CK11">
        <v>6</v>
      </c>
      <c r="CL11">
        <v>5</v>
      </c>
      <c r="CM11">
        <v>0</v>
      </c>
      <c r="CN11">
        <v>1</v>
      </c>
      <c r="CO11">
        <v>4</v>
      </c>
      <c r="CP11">
        <v>5</v>
      </c>
      <c r="CQ11">
        <v>2</v>
      </c>
      <c r="CR11">
        <v>3</v>
      </c>
      <c r="CS11">
        <v>7</v>
      </c>
      <c r="CT11">
        <v>3</v>
      </c>
      <c r="CU11">
        <v>2</v>
      </c>
      <c r="CV11">
        <v>1</v>
      </c>
      <c r="CW11">
        <v>4</v>
      </c>
      <c r="CX11">
        <v>5</v>
      </c>
    </row>
    <row r="12" spans="2:102" ht="15.75" customHeight="1">
      <c r="B12" s="2" t="s">
        <v>344</v>
      </c>
      <c r="C12">
        <v>2475</v>
      </c>
      <c r="D12">
        <v>1593</v>
      </c>
      <c r="E12">
        <v>7</v>
      </c>
      <c r="F12">
        <v>1674</v>
      </c>
      <c r="G12">
        <v>480</v>
      </c>
      <c r="H12">
        <v>374</v>
      </c>
      <c r="I12">
        <v>639</v>
      </c>
      <c r="J12">
        <v>631</v>
      </c>
      <c r="K12">
        <v>355</v>
      </c>
      <c r="L12">
        <v>54</v>
      </c>
      <c r="M12">
        <v>95</v>
      </c>
      <c r="N12">
        <v>188</v>
      </c>
      <c r="O12">
        <v>243</v>
      </c>
      <c r="P12">
        <v>90</v>
      </c>
      <c r="Q12">
        <v>156</v>
      </c>
      <c r="R12">
        <v>126</v>
      </c>
      <c r="S12">
        <v>147</v>
      </c>
      <c r="T12">
        <v>134</v>
      </c>
      <c r="U12">
        <v>80</v>
      </c>
      <c r="V12">
        <v>133</v>
      </c>
      <c r="W12">
        <v>3</v>
      </c>
      <c r="X12">
        <v>72</v>
      </c>
      <c r="Y12">
        <v>16</v>
      </c>
      <c r="Z12">
        <v>79</v>
      </c>
      <c r="AA12">
        <v>89</v>
      </c>
      <c r="AB12">
        <v>23</v>
      </c>
      <c r="AC12">
        <v>0</v>
      </c>
      <c r="AD12">
        <v>53</v>
      </c>
      <c r="AE12">
        <v>57</v>
      </c>
      <c r="AF12">
        <v>28</v>
      </c>
      <c r="AG12">
        <v>91</v>
      </c>
      <c r="AH12">
        <v>64</v>
      </c>
      <c r="AI12">
        <v>2</v>
      </c>
      <c r="AJ12">
        <v>49</v>
      </c>
      <c r="AK12">
        <v>59</v>
      </c>
      <c r="AL12">
        <v>18</v>
      </c>
      <c r="AM12">
        <v>17</v>
      </c>
      <c r="AN12">
        <v>24</v>
      </c>
      <c r="AO12">
        <v>36</v>
      </c>
      <c r="AP12">
        <v>2</v>
      </c>
      <c r="AQ12">
        <v>32</v>
      </c>
      <c r="AR12">
        <v>24</v>
      </c>
      <c r="AS12">
        <v>25</v>
      </c>
      <c r="AT12">
        <v>3</v>
      </c>
      <c r="AU12">
        <v>23</v>
      </c>
      <c r="AV12">
        <v>12</v>
      </c>
      <c r="AW12">
        <v>27</v>
      </c>
      <c r="AX12">
        <v>7</v>
      </c>
      <c r="AY12">
        <v>0</v>
      </c>
      <c r="AZ12">
        <v>2</v>
      </c>
      <c r="BA12">
        <v>4</v>
      </c>
      <c r="BB12">
        <v>21</v>
      </c>
      <c r="BC12">
        <v>40</v>
      </c>
      <c r="BD12">
        <v>11</v>
      </c>
      <c r="BE12">
        <v>18</v>
      </c>
      <c r="BF12">
        <v>15</v>
      </c>
      <c r="BG12">
        <v>1</v>
      </c>
      <c r="BH12">
        <v>13</v>
      </c>
      <c r="BI12">
        <v>12</v>
      </c>
      <c r="BJ12">
        <v>9</v>
      </c>
      <c r="BK12">
        <v>11</v>
      </c>
      <c r="BL12">
        <v>0</v>
      </c>
      <c r="BM12">
        <v>16</v>
      </c>
      <c r="BN12">
        <v>0</v>
      </c>
      <c r="BO12">
        <v>5</v>
      </c>
      <c r="BP12">
        <v>6</v>
      </c>
      <c r="BQ12">
        <v>11</v>
      </c>
      <c r="BR12">
        <v>5</v>
      </c>
      <c r="BS12">
        <v>4</v>
      </c>
      <c r="BT12">
        <v>2</v>
      </c>
      <c r="BU12">
        <v>5</v>
      </c>
      <c r="BV12">
        <v>3</v>
      </c>
      <c r="BW12">
        <v>7</v>
      </c>
      <c r="BX12">
        <v>2</v>
      </c>
      <c r="BY12">
        <v>8</v>
      </c>
      <c r="BZ12">
        <v>7</v>
      </c>
      <c r="CA12">
        <v>10</v>
      </c>
      <c r="CB12">
        <v>2</v>
      </c>
      <c r="CC12">
        <v>4</v>
      </c>
      <c r="CD12">
        <v>9</v>
      </c>
      <c r="CE12">
        <v>6</v>
      </c>
      <c r="CF12">
        <v>10</v>
      </c>
      <c r="CG12">
        <v>1</v>
      </c>
      <c r="CH12">
        <v>6</v>
      </c>
      <c r="CI12">
        <v>3</v>
      </c>
      <c r="CJ12">
        <v>2</v>
      </c>
      <c r="CK12">
        <v>2</v>
      </c>
      <c r="CL12">
        <v>2</v>
      </c>
      <c r="CM12">
        <v>1</v>
      </c>
      <c r="CN12">
        <v>3</v>
      </c>
      <c r="CO12">
        <v>2</v>
      </c>
      <c r="CP12">
        <v>3</v>
      </c>
      <c r="CQ12">
        <v>2</v>
      </c>
      <c r="CR12">
        <v>4</v>
      </c>
      <c r="CS12">
        <v>2</v>
      </c>
      <c r="CT12">
        <v>5</v>
      </c>
      <c r="CU12">
        <v>1</v>
      </c>
      <c r="CV12">
        <v>3</v>
      </c>
      <c r="CW12">
        <v>2</v>
      </c>
      <c r="CX12">
        <v>2</v>
      </c>
    </row>
    <row r="13" spans="2:102" ht="15.75" customHeight="1">
      <c r="B13" s="2" t="s">
        <v>344</v>
      </c>
      <c r="C13">
        <v>4923</v>
      </c>
      <c r="D13">
        <v>3642</v>
      </c>
      <c r="E13">
        <v>15</v>
      </c>
      <c r="F13">
        <v>3938</v>
      </c>
      <c r="G13">
        <v>1057</v>
      </c>
      <c r="H13">
        <v>718</v>
      </c>
      <c r="I13">
        <v>1285</v>
      </c>
      <c r="J13">
        <v>1312</v>
      </c>
      <c r="K13">
        <v>628</v>
      </c>
      <c r="L13">
        <v>170</v>
      </c>
      <c r="M13">
        <v>160</v>
      </c>
      <c r="N13">
        <v>376</v>
      </c>
      <c r="O13">
        <v>485</v>
      </c>
      <c r="P13">
        <v>228</v>
      </c>
      <c r="Q13">
        <v>305</v>
      </c>
      <c r="R13">
        <v>301</v>
      </c>
      <c r="S13">
        <v>337</v>
      </c>
      <c r="T13">
        <v>319</v>
      </c>
      <c r="U13">
        <v>145</v>
      </c>
      <c r="V13">
        <v>262</v>
      </c>
      <c r="W13">
        <v>35</v>
      </c>
      <c r="X13">
        <v>131</v>
      </c>
      <c r="Y13">
        <v>42</v>
      </c>
      <c r="Z13">
        <v>133</v>
      </c>
      <c r="AA13">
        <v>206</v>
      </c>
      <c r="AB13">
        <v>35</v>
      </c>
      <c r="AC13">
        <v>0</v>
      </c>
      <c r="AD13">
        <v>105</v>
      </c>
      <c r="AE13">
        <v>120</v>
      </c>
      <c r="AF13">
        <v>60</v>
      </c>
      <c r="AG13">
        <v>174</v>
      </c>
      <c r="AH13">
        <v>139</v>
      </c>
      <c r="AI13">
        <v>11</v>
      </c>
      <c r="AJ13">
        <v>123</v>
      </c>
      <c r="AK13">
        <v>150</v>
      </c>
      <c r="AL13">
        <v>32</v>
      </c>
      <c r="AM13">
        <v>35</v>
      </c>
      <c r="AN13">
        <v>56</v>
      </c>
      <c r="AO13">
        <v>90</v>
      </c>
      <c r="AP13">
        <v>1</v>
      </c>
      <c r="AQ13">
        <v>89</v>
      </c>
      <c r="AR13">
        <v>39</v>
      </c>
      <c r="AS13">
        <v>55</v>
      </c>
      <c r="AT13">
        <v>7</v>
      </c>
      <c r="AU13">
        <v>74</v>
      </c>
      <c r="AV13">
        <v>28</v>
      </c>
      <c r="AW13">
        <v>68</v>
      </c>
      <c r="AX13">
        <v>27</v>
      </c>
      <c r="AY13">
        <v>1</v>
      </c>
      <c r="AZ13">
        <v>25</v>
      </c>
      <c r="BA13">
        <v>11</v>
      </c>
      <c r="BB13">
        <v>36</v>
      </c>
      <c r="BC13">
        <v>65</v>
      </c>
      <c r="BD13">
        <v>22</v>
      </c>
      <c r="BE13">
        <v>30</v>
      </c>
      <c r="BF13">
        <v>31</v>
      </c>
      <c r="BG13">
        <v>2</v>
      </c>
      <c r="BH13">
        <v>16</v>
      </c>
      <c r="BI13">
        <v>36</v>
      </c>
      <c r="BJ13">
        <v>10</v>
      </c>
      <c r="BK13">
        <v>18</v>
      </c>
      <c r="BL13">
        <v>1</v>
      </c>
      <c r="BM13">
        <v>17</v>
      </c>
      <c r="BN13">
        <v>2</v>
      </c>
      <c r="BO13">
        <v>9</v>
      </c>
      <c r="BP13">
        <v>5</v>
      </c>
      <c r="BQ13">
        <v>14</v>
      </c>
      <c r="BR13">
        <v>15</v>
      </c>
      <c r="BS13">
        <v>13</v>
      </c>
      <c r="BT13">
        <v>7</v>
      </c>
      <c r="BU13">
        <v>8</v>
      </c>
      <c r="BV13">
        <v>11</v>
      </c>
      <c r="BW13">
        <v>6</v>
      </c>
      <c r="BX13">
        <v>11</v>
      </c>
      <c r="BY13">
        <v>11</v>
      </c>
      <c r="BZ13">
        <v>16</v>
      </c>
      <c r="CA13">
        <v>26</v>
      </c>
      <c r="CB13">
        <v>1</v>
      </c>
      <c r="CC13">
        <v>13</v>
      </c>
      <c r="CD13">
        <v>8</v>
      </c>
      <c r="CE13">
        <v>19</v>
      </c>
      <c r="CF13">
        <v>18</v>
      </c>
      <c r="CG13">
        <v>8</v>
      </c>
      <c r="CH13">
        <v>11</v>
      </c>
      <c r="CI13">
        <v>17</v>
      </c>
      <c r="CJ13">
        <v>9</v>
      </c>
      <c r="CK13">
        <v>12</v>
      </c>
      <c r="CL13">
        <v>6</v>
      </c>
      <c r="CM13">
        <v>3</v>
      </c>
      <c r="CN13">
        <v>9</v>
      </c>
      <c r="CO13">
        <v>4</v>
      </c>
      <c r="CP13">
        <v>7</v>
      </c>
      <c r="CQ13">
        <v>9</v>
      </c>
      <c r="CR13">
        <v>5</v>
      </c>
      <c r="CS13">
        <v>5</v>
      </c>
      <c r="CT13">
        <v>1</v>
      </c>
      <c r="CU13">
        <v>4</v>
      </c>
      <c r="CV13">
        <v>10</v>
      </c>
      <c r="CW13">
        <v>2</v>
      </c>
      <c r="CX13">
        <v>2</v>
      </c>
    </row>
    <row r="14" spans="2:102" ht="15.75" customHeight="1">
      <c r="B14" s="2" t="s">
        <v>344</v>
      </c>
      <c r="C14">
        <v>5300</v>
      </c>
      <c r="D14">
        <v>3450</v>
      </c>
      <c r="E14">
        <v>12</v>
      </c>
      <c r="F14">
        <v>3586</v>
      </c>
      <c r="G14">
        <v>889</v>
      </c>
      <c r="H14">
        <v>787</v>
      </c>
      <c r="I14">
        <v>1462</v>
      </c>
      <c r="J14">
        <v>1158</v>
      </c>
      <c r="K14">
        <v>609</v>
      </c>
      <c r="L14">
        <v>137</v>
      </c>
      <c r="M14">
        <v>140</v>
      </c>
      <c r="N14">
        <v>395</v>
      </c>
      <c r="O14">
        <v>559</v>
      </c>
      <c r="P14">
        <v>278</v>
      </c>
      <c r="Q14">
        <v>265</v>
      </c>
      <c r="R14">
        <v>285</v>
      </c>
      <c r="S14">
        <v>280</v>
      </c>
      <c r="T14">
        <v>283</v>
      </c>
      <c r="U14">
        <v>160</v>
      </c>
      <c r="V14">
        <v>199</v>
      </c>
      <c r="W14">
        <v>19</v>
      </c>
      <c r="X14">
        <v>108</v>
      </c>
      <c r="Y14">
        <v>34</v>
      </c>
      <c r="Z14">
        <v>146</v>
      </c>
      <c r="AA14">
        <v>214</v>
      </c>
      <c r="AB14">
        <v>44</v>
      </c>
      <c r="AC14">
        <v>0</v>
      </c>
      <c r="AD14">
        <v>106</v>
      </c>
      <c r="AE14">
        <v>111</v>
      </c>
      <c r="AF14">
        <v>47</v>
      </c>
      <c r="AG14">
        <v>160</v>
      </c>
      <c r="AH14">
        <v>135</v>
      </c>
      <c r="AI14">
        <v>4</v>
      </c>
      <c r="AJ14">
        <v>109</v>
      </c>
      <c r="AK14">
        <v>109</v>
      </c>
      <c r="AL14">
        <v>34</v>
      </c>
      <c r="AM14">
        <v>50</v>
      </c>
      <c r="AN14">
        <v>55</v>
      </c>
      <c r="AO14">
        <v>62</v>
      </c>
      <c r="AP14">
        <v>1</v>
      </c>
      <c r="AQ14">
        <v>89</v>
      </c>
      <c r="AR14">
        <v>41</v>
      </c>
      <c r="AS14">
        <v>50</v>
      </c>
      <c r="AT14">
        <v>8</v>
      </c>
      <c r="AU14">
        <v>46</v>
      </c>
      <c r="AV14">
        <v>26</v>
      </c>
      <c r="AW14">
        <v>56</v>
      </c>
      <c r="AX14">
        <v>14</v>
      </c>
      <c r="AY14">
        <v>0</v>
      </c>
      <c r="AZ14">
        <v>22</v>
      </c>
      <c r="BA14">
        <v>8</v>
      </c>
      <c r="BB14">
        <v>21</v>
      </c>
      <c r="BC14">
        <v>60</v>
      </c>
      <c r="BD14">
        <v>29</v>
      </c>
      <c r="BE14">
        <v>31</v>
      </c>
      <c r="BF14">
        <v>29</v>
      </c>
      <c r="BG14">
        <v>1</v>
      </c>
      <c r="BH14">
        <v>18</v>
      </c>
      <c r="BI14">
        <v>25</v>
      </c>
      <c r="BJ14">
        <v>17</v>
      </c>
      <c r="BK14">
        <v>16</v>
      </c>
      <c r="BL14">
        <v>1</v>
      </c>
      <c r="BM14">
        <v>17</v>
      </c>
      <c r="BN14">
        <v>0</v>
      </c>
      <c r="BO14">
        <v>10</v>
      </c>
      <c r="BP14">
        <v>7</v>
      </c>
      <c r="BQ14">
        <v>17</v>
      </c>
      <c r="BR14">
        <v>22</v>
      </c>
      <c r="BS14">
        <v>5</v>
      </c>
      <c r="BT14">
        <v>6</v>
      </c>
      <c r="BU14">
        <v>14</v>
      </c>
      <c r="BV14">
        <v>11</v>
      </c>
      <c r="BW14">
        <v>9</v>
      </c>
      <c r="BX14">
        <v>12</v>
      </c>
      <c r="BY14">
        <v>12</v>
      </c>
      <c r="BZ14">
        <v>13</v>
      </c>
      <c r="CA14">
        <v>10</v>
      </c>
      <c r="CB14">
        <v>2</v>
      </c>
      <c r="CC14">
        <v>6</v>
      </c>
      <c r="CD14">
        <v>6</v>
      </c>
      <c r="CE14">
        <v>8</v>
      </c>
      <c r="CF14">
        <v>7</v>
      </c>
      <c r="CG14">
        <v>5</v>
      </c>
      <c r="CH14">
        <v>5</v>
      </c>
      <c r="CI14">
        <v>7</v>
      </c>
      <c r="CJ14">
        <v>2</v>
      </c>
      <c r="CK14">
        <v>6</v>
      </c>
      <c r="CL14">
        <v>3</v>
      </c>
      <c r="CM14">
        <v>1</v>
      </c>
      <c r="CN14">
        <v>6</v>
      </c>
      <c r="CO14">
        <v>3</v>
      </c>
      <c r="CP14">
        <v>4</v>
      </c>
      <c r="CQ14">
        <v>2</v>
      </c>
      <c r="CR14">
        <v>3</v>
      </c>
      <c r="CS14">
        <v>4</v>
      </c>
      <c r="CT14">
        <v>3</v>
      </c>
      <c r="CU14">
        <v>2</v>
      </c>
      <c r="CV14">
        <v>7</v>
      </c>
      <c r="CW14">
        <v>5</v>
      </c>
      <c r="CX14">
        <v>5</v>
      </c>
    </row>
    <row r="15" spans="2:102" ht="15.75" customHeight="1">
      <c r="B15" s="2" t="s">
        <v>345</v>
      </c>
      <c r="C15">
        <v>4531</v>
      </c>
      <c r="D15">
        <v>2341</v>
      </c>
      <c r="E15">
        <v>3256</v>
      </c>
      <c r="F15">
        <v>391</v>
      </c>
      <c r="G15">
        <v>781</v>
      </c>
      <c r="H15">
        <v>20</v>
      </c>
      <c r="I15">
        <v>1816</v>
      </c>
      <c r="J15">
        <v>436</v>
      </c>
      <c r="K15">
        <v>25</v>
      </c>
      <c r="L15">
        <v>1774</v>
      </c>
      <c r="M15">
        <v>1261</v>
      </c>
      <c r="N15">
        <v>20</v>
      </c>
      <c r="O15">
        <v>4</v>
      </c>
      <c r="P15">
        <v>39</v>
      </c>
      <c r="Q15">
        <v>87</v>
      </c>
      <c r="R15">
        <v>438</v>
      </c>
      <c r="S15">
        <v>166</v>
      </c>
      <c r="T15">
        <v>226</v>
      </c>
      <c r="U15">
        <v>212</v>
      </c>
      <c r="V15">
        <v>187</v>
      </c>
      <c r="W15">
        <v>552</v>
      </c>
      <c r="X15">
        <v>61</v>
      </c>
      <c r="Y15">
        <v>349</v>
      </c>
      <c r="Z15">
        <v>82</v>
      </c>
      <c r="AA15">
        <v>4</v>
      </c>
      <c r="AB15">
        <v>129</v>
      </c>
      <c r="AC15">
        <v>2</v>
      </c>
      <c r="AD15">
        <v>20</v>
      </c>
      <c r="AE15">
        <v>234</v>
      </c>
      <c r="AF15">
        <v>72</v>
      </c>
      <c r="AG15">
        <v>1</v>
      </c>
      <c r="AH15">
        <v>75</v>
      </c>
      <c r="AI15">
        <v>3</v>
      </c>
      <c r="AJ15">
        <v>83</v>
      </c>
      <c r="AK15">
        <v>50</v>
      </c>
      <c r="AL15">
        <v>275</v>
      </c>
      <c r="AM15">
        <v>82</v>
      </c>
      <c r="AN15">
        <v>1</v>
      </c>
      <c r="AO15">
        <v>44</v>
      </c>
      <c r="AP15">
        <v>158</v>
      </c>
      <c r="AQ15">
        <v>26</v>
      </c>
      <c r="AR15">
        <v>65</v>
      </c>
      <c r="AS15">
        <v>25</v>
      </c>
      <c r="AT15">
        <v>18</v>
      </c>
      <c r="AU15">
        <v>8</v>
      </c>
      <c r="AV15">
        <v>51</v>
      </c>
      <c r="AW15">
        <v>56</v>
      </c>
      <c r="AX15">
        <v>28</v>
      </c>
      <c r="AY15">
        <v>28</v>
      </c>
      <c r="AZ15">
        <v>1</v>
      </c>
      <c r="BA15">
        <v>4</v>
      </c>
      <c r="BB15">
        <v>26</v>
      </c>
      <c r="BC15">
        <v>16</v>
      </c>
      <c r="BD15">
        <v>62</v>
      </c>
      <c r="BE15">
        <v>13</v>
      </c>
      <c r="BF15">
        <v>12</v>
      </c>
      <c r="BG15">
        <v>0</v>
      </c>
      <c r="BH15">
        <v>18</v>
      </c>
      <c r="BI15">
        <v>4</v>
      </c>
      <c r="BJ15">
        <v>2</v>
      </c>
      <c r="BK15">
        <v>7</v>
      </c>
      <c r="BL15">
        <v>80</v>
      </c>
      <c r="BM15">
        <v>7</v>
      </c>
      <c r="BN15">
        <v>54</v>
      </c>
      <c r="BO15">
        <v>19</v>
      </c>
      <c r="BP15">
        <v>23</v>
      </c>
      <c r="BQ15">
        <v>2</v>
      </c>
      <c r="BR15">
        <v>3</v>
      </c>
      <c r="BS15">
        <v>22</v>
      </c>
      <c r="BT15">
        <v>9</v>
      </c>
      <c r="BU15">
        <v>10</v>
      </c>
      <c r="BV15">
        <v>8</v>
      </c>
      <c r="BW15">
        <v>4</v>
      </c>
      <c r="BX15">
        <v>4</v>
      </c>
      <c r="BY15">
        <v>9</v>
      </c>
      <c r="BZ15">
        <v>7</v>
      </c>
      <c r="CA15">
        <v>3</v>
      </c>
      <c r="CB15">
        <v>10</v>
      </c>
      <c r="CC15">
        <v>1</v>
      </c>
      <c r="CD15">
        <v>12</v>
      </c>
      <c r="CE15">
        <v>3</v>
      </c>
      <c r="CF15">
        <v>2</v>
      </c>
      <c r="CG15">
        <v>5</v>
      </c>
      <c r="CH15">
        <v>2</v>
      </c>
      <c r="CI15">
        <v>5</v>
      </c>
      <c r="CJ15">
        <v>3</v>
      </c>
      <c r="CK15">
        <v>0</v>
      </c>
      <c r="CL15">
        <v>20</v>
      </c>
      <c r="CM15">
        <v>13</v>
      </c>
      <c r="CN15">
        <v>7</v>
      </c>
      <c r="CO15">
        <v>0</v>
      </c>
      <c r="CP15">
        <v>4</v>
      </c>
      <c r="CQ15">
        <v>2</v>
      </c>
      <c r="CR15">
        <v>2</v>
      </c>
      <c r="CS15">
        <v>4</v>
      </c>
      <c r="CT15">
        <v>1</v>
      </c>
      <c r="CU15">
        <v>2</v>
      </c>
      <c r="CV15">
        <v>5</v>
      </c>
      <c r="CW15">
        <v>6</v>
      </c>
      <c r="CX15">
        <v>7</v>
      </c>
    </row>
    <row r="16" spans="2:102" ht="15.75" customHeight="1">
      <c r="B16" s="2" t="s">
        <v>345</v>
      </c>
      <c r="C16">
        <v>10443</v>
      </c>
      <c r="D16">
        <v>5510</v>
      </c>
      <c r="E16">
        <v>7420</v>
      </c>
      <c r="F16">
        <v>1078</v>
      </c>
      <c r="G16">
        <v>3222</v>
      </c>
      <c r="H16">
        <v>63</v>
      </c>
      <c r="I16">
        <v>4350</v>
      </c>
      <c r="J16">
        <v>1514</v>
      </c>
      <c r="K16">
        <v>35</v>
      </c>
      <c r="L16">
        <v>4466</v>
      </c>
      <c r="M16">
        <v>2780</v>
      </c>
      <c r="N16">
        <v>38</v>
      </c>
      <c r="O16">
        <v>3</v>
      </c>
      <c r="P16">
        <v>90</v>
      </c>
      <c r="Q16">
        <v>381</v>
      </c>
      <c r="R16">
        <v>1204</v>
      </c>
      <c r="S16">
        <v>685</v>
      </c>
      <c r="T16">
        <v>637</v>
      </c>
      <c r="U16">
        <v>534</v>
      </c>
      <c r="V16">
        <v>598</v>
      </c>
      <c r="W16">
        <v>1581</v>
      </c>
      <c r="X16">
        <v>272</v>
      </c>
      <c r="Y16">
        <v>891</v>
      </c>
      <c r="Z16">
        <v>357</v>
      </c>
      <c r="AA16">
        <v>2</v>
      </c>
      <c r="AB16">
        <v>369</v>
      </c>
      <c r="AC16">
        <v>1</v>
      </c>
      <c r="AD16">
        <v>73</v>
      </c>
      <c r="AE16">
        <v>576</v>
      </c>
      <c r="AF16">
        <v>200</v>
      </c>
      <c r="AG16">
        <v>6</v>
      </c>
      <c r="AH16">
        <v>287</v>
      </c>
      <c r="AI16">
        <v>17</v>
      </c>
      <c r="AJ16">
        <v>174</v>
      </c>
      <c r="AK16">
        <v>193</v>
      </c>
      <c r="AL16">
        <v>724</v>
      </c>
      <c r="AM16">
        <v>246</v>
      </c>
      <c r="AN16">
        <v>1</v>
      </c>
      <c r="AO16">
        <v>192</v>
      </c>
      <c r="AP16">
        <v>423</v>
      </c>
      <c r="AQ16">
        <v>124</v>
      </c>
      <c r="AR16">
        <v>164</v>
      </c>
      <c r="AS16">
        <v>52</v>
      </c>
      <c r="AT16">
        <v>50</v>
      </c>
      <c r="AU16">
        <v>85</v>
      </c>
      <c r="AV16">
        <v>150</v>
      </c>
      <c r="AW16">
        <v>85</v>
      </c>
      <c r="AX16">
        <v>89</v>
      </c>
      <c r="AY16">
        <v>79</v>
      </c>
      <c r="AZ16">
        <v>13</v>
      </c>
      <c r="BA16">
        <v>16</v>
      </c>
      <c r="BB16">
        <v>78</v>
      </c>
      <c r="BC16">
        <v>61</v>
      </c>
      <c r="BD16">
        <v>147</v>
      </c>
      <c r="BE16">
        <v>32</v>
      </c>
      <c r="BF16">
        <v>62</v>
      </c>
      <c r="BG16">
        <v>7</v>
      </c>
      <c r="BH16">
        <v>36</v>
      </c>
      <c r="BI16">
        <v>18</v>
      </c>
      <c r="BJ16">
        <v>6</v>
      </c>
      <c r="BK16">
        <v>44</v>
      </c>
      <c r="BL16">
        <v>184</v>
      </c>
      <c r="BM16">
        <v>27</v>
      </c>
      <c r="BN16">
        <v>115</v>
      </c>
      <c r="BO16">
        <v>58</v>
      </c>
      <c r="BP16">
        <v>53</v>
      </c>
      <c r="BQ16">
        <v>7</v>
      </c>
      <c r="BR16">
        <v>10</v>
      </c>
      <c r="BS16">
        <v>44</v>
      </c>
      <c r="BT16">
        <v>22</v>
      </c>
      <c r="BU16">
        <v>21</v>
      </c>
      <c r="BV16">
        <v>21</v>
      </c>
      <c r="BW16">
        <v>31</v>
      </c>
      <c r="BX16">
        <v>10</v>
      </c>
      <c r="BY16">
        <v>28</v>
      </c>
      <c r="BZ16">
        <v>8</v>
      </c>
      <c r="CA16">
        <v>14</v>
      </c>
      <c r="CB16">
        <v>26</v>
      </c>
      <c r="CC16">
        <v>3</v>
      </c>
      <c r="CD16">
        <v>14</v>
      </c>
      <c r="CE16">
        <v>24</v>
      </c>
      <c r="CF16">
        <v>8</v>
      </c>
      <c r="CG16">
        <v>17</v>
      </c>
      <c r="CH16">
        <v>21</v>
      </c>
      <c r="CI16">
        <v>23</v>
      </c>
      <c r="CJ16">
        <v>13</v>
      </c>
      <c r="CK16">
        <v>0</v>
      </c>
      <c r="CL16">
        <v>38</v>
      </c>
      <c r="CM16">
        <v>24</v>
      </c>
      <c r="CN16">
        <v>18</v>
      </c>
      <c r="CO16">
        <v>2</v>
      </c>
      <c r="CP16">
        <v>5</v>
      </c>
      <c r="CQ16">
        <v>10</v>
      </c>
      <c r="CR16">
        <v>11</v>
      </c>
      <c r="CS16">
        <v>8</v>
      </c>
      <c r="CT16">
        <v>2</v>
      </c>
      <c r="CU16">
        <v>8</v>
      </c>
      <c r="CV16">
        <v>22</v>
      </c>
      <c r="CW16">
        <v>22</v>
      </c>
      <c r="CX16">
        <v>21</v>
      </c>
    </row>
    <row r="17" spans="2:102" ht="15.75" customHeight="1">
      <c r="B17" s="2" t="s">
        <v>345</v>
      </c>
      <c r="C17">
        <v>5178</v>
      </c>
      <c r="D17">
        <v>3029</v>
      </c>
      <c r="E17">
        <v>3459</v>
      </c>
      <c r="F17">
        <v>618</v>
      </c>
      <c r="G17">
        <v>1681</v>
      </c>
      <c r="H17">
        <v>23</v>
      </c>
      <c r="I17">
        <v>2196</v>
      </c>
      <c r="J17">
        <v>751</v>
      </c>
      <c r="K17">
        <v>27</v>
      </c>
      <c r="L17">
        <v>2060</v>
      </c>
      <c r="M17">
        <v>1488</v>
      </c>
      <c r="N17">
        <v>21</v>
      </c>
      <c r="O17">
        <v>1</v>
      </c>
      <c r="P17">
        <v>64</v>
      </c>
      <c r="Q17">
        <v>192</v>
      </c>
      <c r="R17">
        <v>609</v>
      </c>
      <c r="S17">
        <v>388</v>
      </c>
      <c r="T17">
        <v>308</v>
      </c>
      <c r="U17">
        <v>267</v>
      </c>
      <c r="V17">
        <v>307</v>
      </c>
      <c r="W17">
        <v>778</v>
      </c>
      <c r="X17">
        <v>146</v>
      </c>
      <c r="Y17">
        <v>427</v>
      </c>
      <c r="Z17">
        <v>193</v>
      </c>
      <c r="AA17">
        <v>2</v>
      </c>
      <c r="AB17">
        <v>174</v>
      </c>
      <c r="AC17">
        <v>0</v>
      </c>
      <c r="AD17">
        <v>32</v>
      </c>
      <c r="AE17">
        <v>278</v>
      </c>
      <c r="AF17">
        <v>88</v>
      </c>
      <c r="AG17">
        <v>2</v>
      </c>
      <c r="AH17">
        <v>140</v>
      </c>
      <c r="AI17">
        <v>11</v>
      </c>
      <c r="AJ17">
        <v>95</v>
      </c>
      <c r="AK17">
        <v>123</v>
      </c>
      <c r="AL17">
        <v>335</v>
      </c>
      <c r="AM17">
        <v>114</v>
      </c>
      <c r="AN17">
        <v>1</v>
      </c>
      <c r="AO17">
        <v>104</v>
      </c>
      <c r="AP17">
        <v>184</v>
      </c>
      <c r="AQ17">
        <v>54</v>
      </c>
      <c r="AR17">
        <v>93</v>
      </c>
      <c r="AS17">
        <v>31</v>
      </c>
      <c r="AT17">
        <v>37</v>
      </c>
      <c r="AU17">
        <v>52</v>
      </c>
      <c r="AV17">
        <v>59</v>
      </c>
      <c r="AW17">
        <v>62</v>
      </c>
      <c r="AX17">
        <v>37</v>
      </c>
      <c r="AY17">
        <v>33</v>
      </c>
      <c r="AZ17">
        <v>3</v>
      </c>
      <c r="BA17">
        <v>7</v>
      </c>
      <c r="BB17">
        <v>29</v>
      </c>
      <c r="BC17">
        <v>30</v>
      </c>
      <c r="BD17">
        <v>71</v>
      </c>
      <c r="BE17">
        <v>10</v>
      </c>
      <c r="BF17">
        <v>36</v>
      </c>
      <c r="BG17">
        <v>1</v>
      </c>
      <c r="BH17">
        <v>19</v>
      </c>
      <c r="BI17">
        <v>11</v>
      </c>
      <c r="BJ17">
        <v>2</v>
      </c>
      <c r="BK17">
        <v>24</v>
      </c>
      <c r="BL17">
        <v>84</v>
      </c>
      <c r="BM17">
        <v>13</v>
      </c>
      <c r="BN17">
        <v>77</v>
      </c>
      <c r="BO17">
        <v>37</v>
      </c>
      <c r="BP17">
        <v>34</v>
      </c>
      <c r="BQ17">
        <v>0</v>
      </c>
      <c r="BR17">
        <v>11</v>
      </c>
      <c r="BS17">
        <v>22</v>
      </c>
      <c r="BT17">
        <v>14</v>
      </c>
      <c r="BU17">
        <v>18</v>
      </c>
      <c r="BV17">
        <v>9</v>
      </c>
      <c r="BW17">
        <v>20</v>
      </c>
      <c r="BX17">
        <v>8</v>
      </c>
      <c r="BY17">
        <v>11</v>
      </c>
      <c r="BZ17">
        <v>7</v>
      </c>
      <c r="CA17">
        <v>9</v>
      </c>
      <c r="CB17">
        <v>12</v>
      </c>
      <c r="CC17">
        <v>3</v>
      </c>
      <c r="CD17">
        <v>10</v>
      </c>
      <c r="CE17">
        <v>9</v>
      </c>
      <c r="CF17">
        <v>3</v>
      </c>
      <c r="CG17">
        <v>15</v>
      </c>
      <c r="CH17">
        <v>15</v>
      </c>
      <c r="CI17">
        <v>4</v>
      </c>
      <c r="CJ17">
        <v>12</v>
      </c>
      <c r="CK17">
        <v>1</v>
      </c>
      <c r="CL17">
        <v>20</v>
      </c>
      <c r="CM17">
        <v>15</v>
      </c>
      <c r="CN17">
        <v>17</v>
      </c>
      <c r="CO17">
        <v>2</v>
      </c>
      <c r="CP17">
        <v>7</v>
      </c>
      <c r="CQ17">
        <v>4</v>
      </c>
      <c r="CR17">
        <v>1</v>
      </c>
      <c r="CS17">
        <v>10</v>
      </c>
      <c r="CT17">
        <v>1</v>
      </c>
      <c r="CU17">
        <v>6</v>
      </c>
      <c r="CV17">
        <v>12</v>
      </c>
      <c r="CW17">
        <v>11</v>
      </c>
      <c r="CX17">
        <v>7</v>
      </c>
    </row>
    <row r="18" spans="2:102" ht="15.75" customHeight="1">
      <c r="B18" s="2" t="s">
        <v>345</v>
      </c>
      <c r="C18">
        <v>6914</v>
      </c>
      <c r="D18">
        <v>3916</v>
      </c>
      <c r="E18">
        <v>4962</v>
      </c>
      <c r="F18">
        <v>749</v>
      </c>
      <c r="G18">
        <v>2219</v>
      </c>
      <c r="H18">
        <v>35</v>
      </c>
      <c r="I18">
        <v>3060</v>
      </c>
      <c r="J18">
        <v>1019</v>
      </c>
      <c r="K18">
        <v>42</v>
      </c>
      <c r="L18">
        <v>2921</v>
      </c>
      <c r="M18">
        <v>1929</v>
      </c>
      <c r="N18">
        <v>34</v>
      </c>
      <c r="O18">
        <v>1</v>
      </c>
      <c r="P18">
        <v>74</v>
      </c>
      <c r="Q18">
        <v>243</v>
      </c>
      <c r="R18">
        <v>847</v>
      </c>
      <c r="S18">
        <v>423</v>
      </c>
      <c r="T18">
        <v>423</v>
      </c>
      <c r="U18">
        <v>354</v>
      </c>
      <c r="V18">
        <v>396</v>
      </c>
      <c r="W18">
        <v>1006</v>
      </c>
      <c r="X18">
        <v>170</v>
      </c>
      <c r="Y18">
        <v>616</v>
      </c>
      <c r="Z18">
        <v>218</v>
      </c>
      <c r="AA18">
        <v>2</v>
      </c>
      <c r="AB18">
        <v>232</v>
      </c>
      <c r="AC18">
        <v>1</v>
      </c>
      <c r="AD18">
        <v>55</v>
      </c>
      <c r="AE18">
        <v>397</v>
      </c>
      <c r="AF18">
        <v>154</v>
      </c>
      <c r="AG18">
        <v>2</v>
      </c>
      <c r="AH18">
        <v>177</v>
      </c>
      <c r="AI18">
        <v>12</v>
      </c>
      <c r="AJ18">
        <v>117</v>
      </c>
      <c r="AK18">
        <v>130</v>
      </c>
      <c r="AL18">
        <v>561</v>
      </c>
      <c r="AM18">
        <v>157</v>
      </c>
      <c r="AN18">
        <v>0</v>
      </c>
      <c r="AO18">
        <v>126</v>
      </c>
      <c r="AP18">
        <v>268</v>
      </c>
      <c r="AQ18">
        <v>81</v>
      </c>
      <c r="AR18">
        <v>117</v>
      </c>
      <c r="AS18">
        <v>48</v>
      </c>
      <c r="AT18">
        <v>41</v>
      </c>
      <c r="AU18">
        <v>50</v>
      </c>
      <c r="AV18">
        <v>87</v>
      </c>
      <c r="AW18">
        <v>74</v>
      </c>
      <c r="AX18">
        <v>64</v>
      </c>
      <c r="AY18">
        <v>61</v>
      </c>
      <c r="AZ18">
        <v>7</v>
      </c>
      <c r="BA18">
        <v>19</v>
      </c>
      <c r="BB18">
        <v>65</v>
      </c>
      <c r="BC18">
        <v>29</v>
      </c>
      <c r="BD18">
        <v>94</v>
      </c>
      <c r="BE18">
        <v>20</v>
      </c>
      <c r="BF18">
        <v>41</v>
      </c>
      <c r="BG18">
        <v>4</v>
      </c>
      <c r="BH18">
        <v>23</v>
      </c>
      <c r="BI18">
        <v>18</v>
      </c>
      <c r="BJ18">
        <v>5</v>
      </c>
      <c r="BK18">
        <v>26</v>
      </c>
      <c r="BL18">
        <v>126</v>
      </c>
      <c r="BM18">
        <v>17</v>
      </c>
      <c r="BN18">
        <v>83</v>
      </c>
      <c r="BO18">
        <v>41</v>
      </c>
      <c r="BP18">
        <v>29</v>
      </c>
      <c r="BQ18">
        <v>3</v>
      </c>
      <c r="BR18">
        <v>14</v>
      </c>
      <c r="BS18">
        <v>26</v>
      </c>
      <c r="BT18">
        <v>18</v>
      </c>
      <c r="BU18">
        <v>16</v>
      </c>
      <c r="BV18">
        <v>6</v>
      </c>
      <c r="BW18">
        <v>18</v>
      </c>
      <c r="BX18">
        <v>12</v>
      </c>
      <c r="BY18">
        <v>13</v>
      </c>
      <c r="BZ18">
        <v>11</v>
      </c>
      <c r="CA18">
        <v>13</v>
      </c>
      <c r="CB18">
        <v>19</v>
      </c>
      <c r="CC18">
        <v>6</v>
      </c>
      <c r="CD18">
        <v>20</v>
      </c>
      <c r="CE18">
        <v>11</v>
      </c>
      <c r="CF18">
        <v>10</v>
      </c>
      <c r="CG18">
        <v>21</v>
      </c>
      <c r="CH18">
        <v>36</v>
      </c>
      <c r="CI18">
        <v>10</v>
      </c>
      <c r="CJ18">
        <v>19</v>
      </c>
      <c r="CK18">
        <v>1</v>
      </c>
      <c r="CL18">
        <v>29</v>
      </c>
      <c r="CM18">
        <v>23</v>
      </c>
      <c r="CN18">
        <v>27</v>
      </c>
      <c r="CO18">
        <v>3</v>
      </c>
      <c r="CP18">
        <v>13</v>
      </c>
      <c r="CQ18">
        <v>9</v>
      </c>
      <c r="CR18">
        <v>6</v>
      </c>
      <c r="CS18">
        <v>9</v>
      </c>
      <c r="CT18">
        <v>2</v>
      </c>
      <c r="CU18">
        <v>4</v>
      </c>
      <c r="CV18">
        <v>16</v>
      </c>
      <c r="CW18">
        <v>16</v>
      </c>
      <c r="CX18">
        <v>11</v>
      </c>
    </row>
    <row r="19" spans="2:102" ht="15.75" customHeight="1">
      <c r="B19" s="2" t="s">
        <v>345</v>
      </c>
      <c r="C19">
        <v>8076</v>
      </c>
      <c r="D19">
        <v>4396</v>
      </c>
      <c r="E19">
        <v>5874</v>
      </c>
      <c r="F19">
        <v>883</v>
      </c>
      <c r="G19">
        <v>2474</v>
      </c>
      <c r="H19">
        <v>48</v>
      </c>
      <c r="I19">
        <v>3485</v>
      </c>
      <c r="J19">
        <v>1117</v>
      </c>
      <c r="K19">
        <v>32</v>
      </c>
      <c r="L19">
        <v>3424</v>
      </c>
      <c r="M19">
        <v>2226</v>
      </c>
      <c r="N19">
        <v>32</v>
      </c>
      <c r="O19">
        <v>1</v>
      </c>
      <c r="P19">
        <v>69</v>
      </c>
      <c r="Q19">
        <v>272</v>
      </c>
      <c r="R19">
        <v>860</v>
      </c>
      <c r="S19">
        <v>460</v>
      </c>
      <c r="T19">
        <v>496</v>
      </c>
      <c r="U19">
        <v>389</v>
      </c>
      <c r="V19">
        <v>438</v>
      </c>
      <c r="W19">
        <v>1239</v>
      </c>
      <c r="X19">
        <v>198</v>
      </c>
      <c r="Y19">
        <v>678</v>
      </c>
      <c r="Z19">
        <v>247</v>
      </c>
      <c r="AA19">
        <v>4</v>
      </c>
      <c r="AB19">
        <v>251</v>
      </c>
      <c r="AC19">
        <v>0</v>
      </c>
      <c r="AD19">
        <v>77</v>
      </c>
      <c r="AE19">
        <v>375</v>
      </c>
      <c r="AF19">
        <v>151</v>
      </c>
      <c r="AG19">
        <v>4</v>
      </c>
      <c r="AH19">
        <v>189</v>
      </c>
      <c r="AI19">
        <v>12</v>
      </c>
      <c r="AJ19">
        <v>152</v>
      </c>
      <c r="AK19">
        <v>123</v>
      </c>
      <c r="AL19">
        <v>585</v>
      </c>
      <c r="AM19">
        <v>198</v>
      </c>
      <c r="AN19">
        <v>3</v>
      </c>
      <c r="AO19">
        <v>148</v>
      </c>
      <c r="AP19">
        <v>289</v>
      </c>
      <c r="AQ19">
        <v>78</v>
      </c>
      <c r="AR19">
        <v>120</v>
      </c>
      <c r="AS19">
        <v>52</v>
      </c>
      <c r="AT19">
        <v>52</v>
      </c>
      <c r="AU19">
        <v>76</v>
      </c>
      <c r="AV19">
        <v>98</v>
      </c>
      <c r="AW19">
        <v>73</v>
      </c>
      <c r="AX19">
        <v>55</v>
      </c>
      <c r="AY19">
        <v>70</v>
      </c>
      <c r="AZ19">
        <v>10</v>
      </c>
      <c r="BA19">
        <v>19</v>
      </c>
      <c r="BB19">
        <v>72</v>
      </c>
      <c r="BC19">
        <v>40</v>
      </c>
      <c r="BD19">
        <v>116</v>
      </c>
      <c r="BE19">
        <v>21</v>
      </c>
      <c r="BF19">
        <v>49</v>
      </c>
      <c r="BG19">
        <v>3</v>
      </c>
      <c r="BH19">
        <v>29</v>
      </c>
      <c r="BI19">
        <v>25</v>
      </c>
      <c r="BJ19">
        <v>6</v>
      </c>
      <c r="BK19">
        <v>22</v>
      </c>
      <c r="BL19">
        <v>140</v>
      </c>
      <c r="BM19">
        <v>14</v>
      </c>
      <c r="BN19">
        <v>95</v>
      </c>
      <c r="BO19">
        <v>47</v>
      </c>
      <c r="BP19">
        <v>47</v>
      </c>
      <c r="BQ19">
        <v>7</v>
      </c>
      <c r="BR19">
        <v>17</v>
      </c>
      <c r="BS19">
        <v>43</v>
      </c>
      <c r="BT19">
        <v>17</v>
      </c>
      <c r="BU19">
        <v>22</v>
      </c>
      <c r="BV19">
        <v>9</v>
      </c>
      <c r="BW19">
        <v>26</v>
      </c>
      <c r="BX19">
        <v>12</v>
      </c>
      <c r="BY19">
        <v>29</v>
      </c>
      <c r="BZ19">
        <v>10</v>
      </c>
      <c r="CA19">
        <v>17</v>
      </c>
      <c r="CB19">
        <v>19</v>
      </c>
      <c r="CC19">
        <v>9</v>
      </c>
      <c r="CD19">
        <v>20</v>
      </c>
      <c r="CE19">
        <v>8</v>
      </c>
      <c r="CF19">
        <v>14</v>
      </c>
      <c r="CG19">
        <v>11</v>
      </c>
      <c r="CH19">
        <v>21</v>
      </c>
      <c r="CI19">
        <v>16</v>
      </c>
      <c r="CJ19">
        <v>16</v>
      </c>
      <c r="CK19">
        <v>1</v>
      </c>
      <c r="CL19">
        <v>37</v>
      </c>
      <c r="CM19">
        <v>24</v>
      </c>
      <c r="CN19">
        <v>26</v>
      </c>
      <c r="CO19">
        <v>2</v>
      </c>
      <c r="CP19">
        <v>9</v>
      </c>
      <c r="CQ19">
        <v>5</v>
      </c>
      <c r="CR19">
        <v>3</v>
      </c>
      <c r="CS19">
        <v>16</v>
      </c>
      <c r="CT19">
        <v>1</v>
      </c>
      <c r="CU19">
        <v>3</v>
      </c>
      <c r="CV19">
        <v>14</v>
      </c>
      <c r="CW19">
        <v>17</v>
      </c>
      <c r="CX19">
        <v>13</v>
      </c>
    </row>
    <row r="20" spans="2:102" ht="15.75" customHeight="1">
      <c r="B20" s="2" t="s">
        <v>345</v>
      </c>
      <c r="C20">
        <v>7500</v>
      </c>
      <c r="D20">
        <v>4133</v>
      </c>
      <c r="E20">
        <v>5169</v>
      </c>
      <c r="F20">
        <v>742</v>
      </c>
      <c r="G20">
        <v>1966</v>
      </c>
      <c r="H20">
        <v>62</v>
      </c>
      <c r="I20">
        <v>3106</v>
      </c>
      <c r="J20">
        <v>829</v>
      </c>
      <c r="K20">
        <v>21</v>
      </c>
      <c r="L20">
        <v>3165</v>
      </c>
      <c r="M20">
        <v>2105</v>
      </c>
      <c r="N20">
        <v>31</v>
      </c>
      <c r="O20">
        <v>3</v>
      </c>
      <c r="P20">
        <v>90</v>
      </c>
      <c r="Q20">
        <v>214</v>
      </c>
      <c r="R20">
        <v>727</v>
      </c>
      <c r="S20">
        <v>413</v>
      </c>
      <c r="T20">
        <v>419</v>
      </c>
      <c r="U20">
        <v>366</v>
      </c>
      <c r="V20">
        <v>394</v>
      </c>
      <c r="W20">
        <v>1018</v>
      </c>
      <c r="X20">
        <v>174</v>
      </c>
      <c r="Y20">
        <v>592</v>
      </c>
      <c r="Z20">
        <v>215</v>
      </c>
      <c r="AA20">
        <v>3</v>
      </c>
      <c r="AB20">
        <v>259</v>
      </c>
      <c r="AC20">
        <v>1</v>
      </c>
      <c r="AD20">
        <v>60</v>
      </c>
      <c r="AE20">
        <v>369</v>
      </c>
      <c r="AF20">
        <v>98</v>
      </c>
      <c r="AG20">
        <v>2</v>
      </c>
      <c r="AH20">
        <v>190</v>
      </c>
      <c r="AI20">
        <v>11</v>
      </c>
      <c r="AJ20">
        <v>80</v>
      </c>
      <c r="AK20">
        <v>113</v>
      </c>
      <c r="AL20">
        <v>587</v>
      </c>
      <c r="AM20">
        <v>176</v>
      </c>
      <c r="AN20">
        <v>3</v>
      </c>
      <c r="AO20">
        <v>119</v>
      </c>
      <c r="AP20">
        <v>310</v>
      </c>
      <c r="AQ20">
        <v>51</v>
      </c>
      <c r="AR20">
        <v>137</v>
      </c>
      <c r="AS20">
        <v>62</v>
      </c>
      <c r="AT20">
        <v>43</v>
      </c>
      <c r="AU20">
        <v>37</v>
      </c>
      <c r="AV20">
        <v>91</v>
      </c>
      <c r="AW20">
        <v>67</v>
      </c>
      <c r="AX20">
        <v>66</v>
      </c>
      <c r="AY20">
        <v>59</v>
      </c>
      <c r="AZ20">
        <v>3</v>
      </c>
      <c r="BA20">
        <v>12</v>
      </c>
      <c r="BB20">
        <v>38</v>
      </c>
      <c r="BC20">
        <v>27</v>
      </c>
      <c r="BD20">
        <v>87</v>
      </c>
      <c r="BE20">
        <v>19</v>
      </c>
      <c r="BF20">
        <v>28</v>
      </c>
      <c r="BG20">
        <v>4</v>
      </c>
      <c r="BH20">
        <v>25</v>
      </c>
      <c r="BI20">
        <v>13</v>
      </c>
      <c r="BJ20">
        <v>6</v>
      </c>
      <c r="BK20">
        <v>23</v>
      </c>
      <c r="BL20">
        <v>116</v>
      </c>
      <c r="BM20">
        <v>16</v>
      </c>
      <c r="BN20">
        <v>98</v>
      </c>
      <c r="BO20">
        <v>49</v>
      </c>
      <c r="BP20">
        <v>42</v>
      </c>
      <c r="BQ20">
        <v>3</v>
      </c>
      <c r="BR20">
        <v>14</v>
      </c>
      <c r="BS20">
        <v>29</v>
      </c>
      <c r="BT20">
        <v>32</v>
      </c>
      <c r="BU20">
        <v>17</v>
      </c>
      <c r="BV20">
        <v>10</v>
      </c>
      <c r="BW20">
        <v>21</v>
      </c>
      <c r="BX20">
        <v>7</v>
      </c>
      <c r="BY20">
        <v>9</v>
      </c>
      <c r="BZ20">
        <v>4</v>
      </c>
      <c r="CA20">
        <v>5</v>
      </c>
      <c r="CB20">
        <v>14</v>
      </c>
      <c r="CC20">
        <v>2</v>
      </c>
      <c r="CD20">
        <v>8</v>
      </c>
      <c r="CE20">
        <v>6</v>
      </c>
      <c r="CF20">
        <v>9</v>
      </c>
      <c r="CG20">
        <v>11</v>
      </c>
      <c r="CH20">
        <v>5</v>
      </c>
      <c r="CI20">
        <v>22</v>
      </c>
      <c r="CJ20">
        <v>13</v>
      </c>
      <c r="CK20">
        <v>0</v>
      </c>
      <c r="CL20">
        <v>15</v>
      </c>
      <c r="CM20">
        <v>20</v>
      </c>
      <c r="CN20">
        <v>10</v>
      </c>
      <c r="CO20">
        <v>1</v>
      </c>
      <c r="CP20">
        <v>11</v>
      </c>
      <c r="CQ20">
        <v>5</v>
      </c>
      <c r="CR20">
        <v>4</v>
      </c>
      <c r="CS20">
        <v>12</v>
      </c>
      <c r="CT20">
        <v>5</v>
      </c>
      <c r="CU20">
        <v>4</v>
      </c>
      <c r="CV20">
        <v>16</v>
      </c>
      <c r="CW20">
        <v>19</v>
      </c>
      <c r="CX20">
        <v>10</v>
      </c>
    </row>
    <row r="21" spans="2:102" ht="15.75" customHeight="1">
      <c r="B21" s="2" t="s">
        <v>345</v>
      </c>
      <c r="C21">
        <v>4715</v>
      </c>
      <c r="D21">
        <v>2585</v>
      </c>
      <c r="E21">
        <v>3290</v>
      </c>
      <c r="F21">
        <v>467</v>
      </c>
      <c r="G21">
        <v>1404</v>
      </c>
      <c r="H21">
        <v>20</v>
      </c>
      <c r="I21">
        <v>1916</v>
      </c>
      <c r="J21">
        <v>705</v>
      </c>
      <c r="K21">
        <v>17</v>
      </c>
      <c r="L21">
        <v>1881</v>
      </c>
      <c r="M21">
        <v>1184</v>
      </c>
      <c r="N21">
        <v>15</v>
      </c>
      <c r="O21">
        <v>0</v>
      </c>
      <c r="P21">
        <v>40</v>
      </c>
      <c r="Q21">
        <v>153</v>
      </c>
      <c r="R21">
        <v>559</v>
      </c>
      <c r="S21">
        <v>302</v>
      </c>
      <c r="T21">
        <v>259</v>
      </c>
      <c r="U21">
        <v>254</v>
      </c>
      <c r="V21">
        <v>273</v>
      </c>
      <c r="W21">
        <v>742</v>
      </c>
      <c r="X21">
        <v>113</v>
      </c>
      <c r="Y21">
        <v>377</v>
      </c>
      <c r="Z21">
        <v>169</v>
      </c>
      <c r="AA21">
        <v>1</v>
      </c>
      <c r="AB21">
        <v>176</v>
      </c>
      <c r="AC21">
        <v>0</v>
      </c>
      <c r="AD21">
        <v>26</v>
      </c>
      <c r="AE21">
        <v>229</v>
      </c>
      <c r="AF21">
        <v>86</v>
      </c>
      <c r="AG21">
        <v>1</v>
      </c>
      <c r="AH21">
        <v>133</v>
      </c>
      <c r="AI21">
        <v>3</v>
      </c>
      <c r="AJ21">
        <v>74</v>
      </c>
      <c r="AK21">
        <v>78</v>
      </c>
      <c r="AL21">
        <v>329</v>
      </c>
      <c r="AM21">
        <v>101</v>
      </c>
      <c r="AN21">
        <v>0</v>
      </c>
      <c r="AO21">
        <v>105</v>
      </c>
      <c r="AP21">
        <v>147</v>
      </c>
      <c r="AQ21">
        <v>52</v>
      </c>
      <c r="AR21">
        <v>83</v>
      </c>
      <c r="AS21">
        <v>20</v>
      </c>
      <c r="AT21">
        <v>18</v>
      </c>
      <c r="AU21">
        <v>28</v>
      </c>
      <c r="AV21">
        <v>44</v>
      </c>
      <c r="AW21">
        <v>41</v>
      </c>
      <c r="AX21">
        <v>36</v>
      </c>
      <c r="AY21">
        <v>18</v>
      </c>
      <c r="AZ21">
        <v>2</v>
      </c>
      <c r="BA21">
        <v>2</v>
      </c>
      <c r="BB21">
        <v>35</v>
      </c>
      <c r="BC21">
        <v>16</v>
      </c>
      <c r="BD21">
        <v>71</v>
      </c>
      <c r="BE21">
        <v>11</v>
      </c>
      <c r="BF21">
        <v>22</v>
      </c>
      <c r="BG21">
        <v>0</v>
      </c>
      <c r="BH21">
        <v>20</v>
      </c>
      <c r="BI21">
        <v>8</v>
      </c>
      <c r="BJ21">
        <v>4</v>
      </c>
      <c r="BK21">
        <v>18</v>
      </c>
      <c r="BL21">
        <v>91</v>
      </c>
      <c r="BM21">
        <v>4</v>
      </c>
      <c r="BN21">
        <v>48</v>
      </c>
      <c r="BO21">
        <v>22</v>
      </c>
      <c r="BP21">
        <v>15</v>
      </c>
      <c r="BQ21">
        <v>5</v>
      </c>
      <c r="BR21">
        <v>8</v>
      </c>
      <c r="BS21">
        <v>16</v>
      </c>
      <c r="BT21">
        <v>11</v>
      </c>
      <c r="BU21">
        <v>9</v>
      </c>
      <c r="BV21">
        <v>7</v>
      </c>
      <c r="BW21">
        <v>4</v>
      </c>
      <c r="BX21">
        <v>0</v>
      </c>
      <c r="BY21">
        <v>19</v>
      </c>
      <c r="BZ21">
        <v>3</v>
      </c>
      <c r="CA21">
        <v>9</v>
      </c>
      <c r="CB21">
        <v>8</v>
      </c>
      <c r="CC21">
        <v>1</v>
      </c>
      <c r="CD21">
        <v>6</v>
      </c>
      <c r="CE21">
        <v>11</v>
      </c>
      <c r="CF21">
        <v>3</v>
      </c>
      <c r="CG21">
        <v>8</v>
      </c>
      <c r="CH21">
        <v>15</v>
      </c>
      <c r="CI21">
        <v>11</v>
      </c>
      <c r="CJ21">
        <v>6</v>
      </c>
      <c r="CK21">
        <v>0</v>
      </c>
      <c r="CL21">
        <v>19</v>
      </c>
      <c r="CM21">
        <v>7</v>
      </c>
      <c r="CN21">
        <v>4</v>
      </c>
      <c r="CO21">
        <v>0</v>
      </c>
      <c r="CP21">
        <v>1</v>
      </c>
      <c r="CQ21">
        <v>2</v>
      </c>
      <c r="CR21">
        <v>6</v>
      </c>
      <c r="CS21">
        <v>3</v>
      </c>
      <c r="CT21">
        <v>0</v>
      </c>
      <c r="CU21">
        <v>6</v>
      </c>
      <c r="CV21">
        <v>8</v>
      </c>
      <c r="CW21">
        <v>17</v>
      </c>
      <c r="CX21">
        <v>2</v>
      </c>
    </row>
    <row r="22" spans="2:102" ht="15.75" customHeight="1">
      <c r="B22" s="2" t="s">
        <v>345</v>
      </c>
      <c r="C22">
        <v>5964</v>
      </c>
      <c r="D22">
        <v>3273</v>
      </c>
      <c r="E22">
        <v>3931</v>
      </c>
      <c r="F22">
        <v>634</v>
      </c>
      <c r="G22">
        <v>1962</v>
      </c>
      <c r="H22">
        <v>27</v>
      </c>
      <c r="I22">
        <v>2455</v>
      </c>
      <c r="J22">
        <v>909</v>
      </c>
      <c r="K22">
        <v>21</v>
      </c>
      <c r="L22">
        <v>2418</v>
      </c>
      <c r="M22">
        <v>1675</v>
      </c>
      <c r="N22">
        <v>22</v>
      </c>
      <c r="O22">
        <v>2</v>
      </c>
      <c r="P22">
        <v>66</v>
      </c>
      <c r="Q22">
        <v>243</v>
      </c>
      <c r="R22">
        <v>720</v>
      </c>
      <c r="S22">
        <v>431</v>
      </c>
      <c r="T22">
        <v>408</v>
      </c>
      <c r="U22">
        <v>328</v>
      </c>
      <c r="V22">
        <v>372</v>
      </c>
      <c r="W22">
        <v>925</v>
      </c>
      <c r="X22">
        <v>169</v>
      </c>
      <c r="Y22">
        <v>499</v>
      </c>
      <c r="Z22">
        <v>196</v>
      </c>
      <c r="AA22">
        <v>2</v>
      </c>
      <c r="AB22">
        <v>209</v>
      </c>
      <c r="AC22">
        <v>0</v>
      </c>
      <c r="AD22">
        <v>59</v>
      </c>
      <c r="AE22">
        <v>349</v>
      </c>
      <c r="AF22">
        <v>110</v>
      </c>
      <c r="AG22">
        <v>1</v>
      </c>
      <c r="AH22">
        <v>151</v>
      </c>
      <c r="AI22">
        <v>16</v>
      </c>
      <c r="AJ22">
        <v>112</v>
      </c>
      <c r="AK22">
        <v>121</v>
      </c>
      <c r="AL22">
        <v>435</v>
      </c>
      <c r="AM22">
        <v>157</v>
      </c>
      <c r="AN22">
        <v>5</v>
      </c>
      <c r="AO22">
        <v>109</v>
      </c>
      <c r="AP22">
        <v>215</v>
      </c>
      <c r="AQ22">
        <v>79</v>
      </c>
      <c r="AR22">
        <v>103</v>
      </c>
      <c r="AS22">
        <v>38</v>
      </c>
      <c r="AT22">
        <v>49</v>
      </c>
      <c r="AU22">
        <v>63</v>
      </c>
      <c r="AV22">
        <v>52</v>
      </c>
      <c r="AW22">
        <v>54</v>
      </c>
      <c r="AX22">
        <v>47</v>
      </c>
      <c r="AY22">
        <v>39</v>
      </c>
      <c r="AZ22">
        <v>9</v>
      </c>
      <c r="BA22">
        <v>10</v>
      </c>
      <c r="BB22">
        <v>45</v>
      </c>
      <c r="BC22">
        <v>33</v>
      </c>
      <c r="BD22">
        <v>81</v>
      </c>
      <c r="BE22">
        <v>24</v>
      </c>
      <c r="BF22">
        <v>35</v>
      </c>
      <c r="BG22">
        <v>3</v>
      </c>
      <c r="BH22">
        <v>30</v>
      </c>
      <c r="BI22">
        <v>16</v>
      </c>
      <c r="BJ22">
        <v>6</v>
      </c>
      <c r="BK22">
        <v>25</v>
      </c>
      <c r="BL22">
        <v>108</v>
      </c>
      <c r="BM22">
        <v>24</v>
      </c>
      <c r="BN22">
        <v>75</v>
      </c>
      <c r="BO22">
        <v>39</v>
      </c>
      <c r="BP22">
        <v>28</v>
      </c>
      <c r="BQ22">
        <v>6</v>
      </c>
      <c r="BR22">
        <v>11</v>
      </c>
      <c r="BS22">
        <v>30</v>
      </c>
      <c r="BT22">
        <v>11</v>
      </c>
      <c r="BU22">
        <v>16</v>
      </c>
      <c r="BV22">
        <v>10</v>
      </c>
      <c r="BW22">
        <v>20</v>
      </c>
      <c r="BX22">
        <v>13</v>
      </c>
      <c r="BY22">
        <v>12</v>
      </c>
      <c r="BZ22">
        <v>9</v>
      </c>
      <c r="CA22">
        <v>11</v>
      </c>
      <c r="CB22">
        <v>14</v>
      </c>
      <c r="CC22">
        <v>11</v>
      </c>
      <c r="CD22">
        <v>16</v>
      </c>
      <c r="CE22">
        <v>18</v>
      </c>
      <c r="CF22">
        <v>8</v>
      </c>
      <c r="CG22">
        <v>17</v>
      </c>
      <c r="CH22">
        <v>21</v>
      </c>
      <c r="CI22">
        <v>9</v>
      </c>
      <c r="CJ22">
        <v>5</v>
      </c>
      <c r="CK22">
        <v>0</v>
      </c>
      <c r="CL22">
        <v>20</v>
      </c>
      <c r="CM22">
        <v>12</v>
      </c>
      <c r="CN22">
        <v>18</v>
      </c>
      <c r="CO22">
        <v>2</v>
      </c>
      <c r="CP22">
        <v>5</v>
      </c>
      <c r="CQ22">
        <v>4</v>
      </c>
      <c r="CR22">
        <v>3</v>
      </c>
      <c r="CS22">
        <v>10</v>
      </c>
      <c r="CT22">
        <v>2</v>
      </c>
      <c r="CU22">
        <v>5</v>
      </c>
      <c r="CV22">
        <v>14</v>
      </c>
      <c r="CW22">
        <v>13</v>
      </c>
      <c r="CX22">
        <v>8</v>
      </c>
    </row>
    <row r="23" spans="2:102" ht="15.75" customHeight="1">
      <c r="B23" s="2" t="s">
        <v>345</v>
      </c>
      <c r="C23">
        <v>4069</v>
      </c>
      <c r="D23">
        <v>2083</v>
      </c>
      <c r="E23">
        <v>2892</v>
      </c>
      <c r="F23">
        <v>400</v>
      </c>
      <c r="G23">
        <v>1269</v>
      </c>
      <c r="H23">
        <v>21</v>
      </c>
      <c r="I23">
        <v>1777</v>
      </c>
      <c r="J23">
        <v>662</v>
      </c>
      <c r="K23">
        <v>11</v>
      </c>
      <c r="L23">
        <v>1757</v>
      </c>
      <c r="M23">
        <v>1098</v>
      </c>
      <c r="N23">
        <v>12</v>
      </c>
      <c r="O23">
        <v>0</v>
      </c>
      <c r="P23">
        <v>30</v>
      </c>
      <c r="Q23">
        <v>134</v>
      </c>
      <c r="R23">
        <v>491</v>
      </c>
      <c r="S23">
        <v>256</v>
      </c>
      <c r="T23">
        <v>282</v>
      </c>
      <c r="U23">
        <v>205</v>
      </c>
      <c r="V23">
        <v>256</v>
      </c>
      <c r="W23">
        <v>601</v>
      </c>
      <c r="X23">
        <v>91</v>
      </c>
      <c r="Y23">
        <v>342</v>
      </c>
      <c r="Z23">
        <v>119</v>
      </c>
      <c r="AA23">
        <v>1</v>
      </c>
      <c r="AB23">
        <v>153</v>
      </c>
      <c r="AC23">
        <v>2</v>
      </c>
      <c r="AD23">
        <v>26</v>
      </c>
      <c r="AE23">
        <v>207</v>
      </c>
      <c r="AF23">
        <v>69</v>
      </c>
      <c r="AG23">
        <v>1</v>
      </c>
      <c r="AH23">
        <v>108</v>
      </c>
      <c r="AI23">
        <v>2</v>
      </c>
      <c r="AJ23">
        <v>57</v>
      </c>
      <c r="AK23">
        <v>65</v>
      </c>
      <c r="AL23">
        <v>338</v>
      </c>
      <c r="AM23">
        <v>111</v>
      </c>
      <c r="AN23">
        <v>1</v>
      </c>
      <c r="AO23">
        <v>82</v>
      </c>
      <c r="AP23">
        <v>158</v>
      </c>
      <c r="AQ23">
        <v>44</v>
      </c>
      <c r="AR23">
        <v>66</v>
      </c>
      <c r="AS23">
        <v>23</v>
      </c>
      <c r="AT23">
        <v>27</v>
      </c>
      <c r="AU23">
        <v>33</v>
      </c>
      <c r="AV23">
        <v>44</v>
      </c>
      <c r="AW23">
        <v>29</v>
      </c>
      <c r="AX23">
        <v>35</v>
      </c>
      <c r="AY23">
        <v>23</v>
      </c>
      <c r="AZ23">
        <v>5</v>
      </c>
      <c r="BA23">
        <v>3</v>
      </c>
      <c r="BB23">
        <v>45</v>
      </c>
      <c r="BC23">
        <v>16</v>
      </c>
      <c r="BD23">
        <v>49</v>
      </c>
      <c r="BE23">
        <v>16</v>
      </c>
      <c r="BF23">
        <v>15</v>
      </c>
      <c r="BG23">
        <v>2</v>
      </c>
      <c r="BH23">
        <v>15</v>
      </c>
      <c r="BI23">
        <v>6</v>
      </c>
      <c r="BJ23">
        <v>1</v>
      </c>
      <c r="BK23">
        <v>9</v>
      </c>
      <c r="BL23">
        <v>73</v>
      </c>
      <c r="BM23">
        <v>5</v>
      </c>
      <c r="BN23">
        <v>63</v>
      </c>
      <c r="BO23">
        <v>16</v>
      </c>
      <c r="BP23">
        <v>20</v>
      </c>
      <c r="BQ23">
        <v>2</v>
      </c>
      <c r="BR23">
        <v>12</v>
      </c>
      <c r="BS23">
        <v>18</v>
      </c>
      <c r="BT23">
        <v>3</v>
      </c>
      <c r="BU23">
        <v>5</v>
      </c>
      <c r="BV23">
        <v>6</v>
      </c>
      <c r="BW23">
        <v>8</v>
      </c>
      <c r="BX23">
        <v>4</v>
      </c>
      <c r="BY23">
        <v>8</v>
      </c>
      <c r="BZ23">
        <v>2</v>
      </c>
      <c r="CA23">
        <v>2</v>
      </c>
      <c r="CB23">
        <v>10</v>
      </c>
      <c r="CC23">
        <v>1</v>
      </c>
      <c r="CD23">
        <v>7</v>
      </c>
      <c r="CE23">
        <v>7</v>
      </c>
      <c r="CF23">
        <v>3</v>
      </c>
      <c r="CG23">
        <v>6</v>
      </c>
      <c r="CH23">
        <v>6</v>
      </c>
      <c r="CI23">
        <v>6</v>
      </c>
      <c r="CJ23">
        <v>5</v>
      </c>
      <c r="CK23">
        <v>0</v>
      </c>
      <c r="CL23">
        <v>23</v>
      </c>
      <c r="CM23">
        <v>9</v>
      </c>
      <c r="CN23">
        <v>12</v>
      </c>
      <c r="CO23">
        <v>0</v>
      </c>
      <c r="CP23">
        <v>4</v>
      </c>
      <c r="CQ23">
        <v>0</v>
      </c>
      <c r="CR23">
        <v>2</v>
      </c>
      <c r="CS23">
        <v>3</v>
      </c>
      <c r="CT23">
        <v>0</v>
      </c>
      <c r="CU23">
        <v>3</v>
      </c>
      <c r="CV23">
        <v>6</v>
      </c>
      <c r="CW23">
        <v>4</v>
      </c>
      <c r="CX23">
        <v>7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D80A0-F4EB-40E5-A648-0EDDF282E66B}">
  <dimension ref="B2:U44"/>
  <sheetViews>
    <sheetView workbookViewId="0">
      <selection activeCell="J28" sqref="J28"/>
    </sheetView>
  </sheetViews>
  <sheetFormatPr defaultColWidth="8.875" defaultRowHeight="15.75"/>
  <cols>
    <col min="2" max="2" width="17.125" customWidth="1"/>
    <col min="3" max="3" width="10.5" customWidth="1"/>
    <col min="4" max="11" width="10.125" customWidth="1"/>
  </cols>
  <sheetData>
    <row r="2" spans="2:21">
      <c r="B2" s="23" t="s">
        <v>577</v>
      </c>
    </row>
    <row r="4" spans="2:21" s="2" customFormat="1" ht="18" customHeight="1">
      <c r="B4" s="71" t="s">
        <v>103</v>
      </c>
      <c r="C4" s="2" t="s">
        <v>344</v>
      </c>
      <c r="D4" s="2" t="s">
        <v>344</v>
      </c>
      <c r="E4" s="2" t="s">
        <v>344</v>
      </c>
      <c r="F4" s="2" t="s">
        <v>344</v>
      </c>
      <c r="G4" s="2" t="s">
        <v>344</v>
      </c>
      <c r="H4" s="2" t="s">
        <v>344</v>
      </c>
      <c r="I4" s="2" t="s">
        <v>344</v>
      </c>
      <c r="J4" s="2" t="s">
        <v>344</v>
      </c>
      <c r="K4" s="2" t="s">
        <v>344</v>
      </c>
      <c r="L4" s="71" t="s">
        <v>345</v>
      </c>
      <c r="M4" s="71" t="s">
        <v>345</v>
      </c>
      <c r="N4" s="71" t="s">
        <v>345</v>
      </c>
      <c r="O4" s="71" t="s">
        <v>345</v>
      </c>
      <c r="P4" s="71" t="s">
        <v>345</v>
      </c>
      <c r="Q4" s="71" t="s">
        <v>345</v>
      </c>
      <c r="R4" s="71" t="s">
        <v>345</v>
      </c>
      <c r="S4" s="71" t="s">
        <v>345</v>
      </c>
      <c r="T4" s="71" t="s">
        <v>345</v>
      </c>
      <c r="U4" s="71"/>
    </row>
    <row r="5" spans="2:21">
      <c r="B5" t="s">
        <v>106</v>
      </c>
      <c r="C5">
        <v>72482</v>
      </c>
      <c r="D5">
        <v>25937</v>
      </c>
      <c r="E5">
        <v>17984</v>
      </c>
      <c r="F5">
        <v>12776</v>
      </c>
      <c r="G5">
        <v>16254</v>
      </c>
      <c r="H5">
        <v>22368</v>
      </c>
      <c r="I5">
        <v>10796</v>
      </c>
      <c r="J5">
        <v>18475</v>
      </c>
      <c r="K5">
        <v>8281</v>
      </c>
      <c r="L5">
        <v>31835</v>
      </c>
      <c r="M5">
        <v>24374</v>
      </c>
      <c r="N5">
        <v>20991</v>
      </c>
      <c r="O5">
        <v>26883</v>
      </c>
      <c r="P5">
        <v>14193</v>
      </c>
      <c r="Q5">
        <v>41404</v>
      </c>
      <c r="R5">
        <v>16072</v>
      </c>
      <c r="S5">
        <v>18186</v>
      </c>
      <c r="T5">
        <v>28554</v>
      </c>
    </row>
    <row r="6" spans="2:21">
      <c r="B6" t="s">
        <v>107</v>
      </c>
      <c r="C6">
        <v>46153</v>
      </c>
      <c r="D6">
        <v>17278</v>
      </c>
      <c r="E6">
        <v>11245</v>
      </c>
      <c r="F6">
        <v>8612</v>
      </c>
      <c r="G6">
        <v>11584</v>
      </c>
      <c r="H6">
        <v>13486</v>
      </c>
      <c r="I6">
        <v>6253</v>
      </c>
      <c r="J6">
        <v>10860</v>
      </c>
      <c r="K6">
        <v>5505</v>
      </c>
      <c r="L6">
        <v>15337</v>
      </c>
      <c r="M6">
        <v>11215</v>
      </c>
      <c r="N6">
        <v>9735</v>
      </c>
      <c r="O6">
        <v>14091</v>
      </c>
      <c r="P6">
        <v>8318</v>
      </c>
      <c r="Q6">
        <v>19205</v>
      </c>
      <c r="R6">
        <v>7619</v>
      </c>
      <c r="S6">
        <v>8529</v>
      </c>
      <c r="T6">
        <v>13134</v>
      </c>
    </row>
    <row r="7" spans="2:21">
      <c r="B7" t="s">
        <v>108</v>
      </c>
      <c r="C7">
        <v>1232</v>
      </c>
      <c r="D7">
        <v>457</v>
      </c>
      <c r="E7">
        <v>301</v>
      </c>
      <c r="F7">
        <v>281</v>
      </c>
      <c r="G7">
        <v>281</v>
      </c>
      <c r="H7">
        <v>432</v>
      </c>
      <c r="I7">
        <v>209</v>
      </c>
      <c r="J7">
        <v>347</v>
      </c>
      <c r="K7">
        <v>125</v>
      </c>
      <c r="L7">
        <v>3772</v>
      </c>
      <c r="M7">
        <v>2652</v>
      </c>
      <c r="N7">
        <v>2257</v>
      </c>
      <c r="O7">
        <v>3425</v>
      </c>
      <c r="P7">
        <v>1935</v>
      </c>
      <c r="Q7">
        <v>4851</v>
      </c>
      <c r="R7">
        <v>1897</v>
      </c>
      <c r="S7">
        <v>2055</v>
      </c>
      <c r="T7">
        <v>3187</v>
      </c>
    </row>
    <row r="8" spans="2:21">
      <c r="B8" t="s">
        <v>109</v>
      </c>
      <c r="C8">
        <v>1296</v>
      </c>
      <c r="D8">
        <v>469</v>
      </c>
      <c r="E8">
        <v>291</v>
      </c>
      <c r="F8">
        <v>239</v>
      </c>
      <c r="G8">
        <v>330</v>
      </c>
      <c r="H8">
        <v>388</v>
      </c>
      <c r="I8">
        <v>179</v>
      </c>
      <c r="J8">
        <v>303</v>
      </c>
      <c r="K8">
        <v>144</v>
      </c>
      <c r="L8">
        <v>387</v>
      </c>
      <c r="M8">
        <v>360</v>
      </c>
      <c r="N8">
        <v>241</v>
      </c>
      <c r="O8">
        <v>364</v>
      </c>
      <c r="P8">
        <v>196</v>
      </c>
      <c r="Q8">
        <v>517</v>
      </c>
      <c r="R8">
        <v>212</v>
      </c>
      <c r="S8">
        <v>219</v>
      </c>
      <c r="T8">
        <v>326</v>
      </c>
    </row>
    <row r="9" spans="2:21">
      <c r="B9" t="s">
        <v>110</v>
      </c>
      <c r="C9">
        <v>440</v>
      </c>
      <c r="D9">
        <v>184</v>
      </c>
      <c r="E9">
        <v>103</v>
      </c>
      <c r="F9">
        <v>72</v>
      </c>
      <c r="G9">
        <v>111</v>
      </c>
      <c r="H9">
        <v>130</v>
      </c>
      <c r="I9">
        <v>46</v>
      </c>
      <c r="J9">
        <v>123</v>
      </c>
      <c r="K9">
        <v>57</v>
      </c>
      <c r="L9">
        <v>375</v>
      </c>
      <c r="M9">
        <v>349</v>
      </c>
      <c r="N9">
        <v>278</v>
      </c>
      <c r="O9">
        <v>369</v>
      </c>
      <c r="P9">
        <v>234</v>
      </c>
      <c r="Q9">
        <v>577</v>
      </c>
      <c r="R9">
        <v>207</v>
      </c>
      <c r="S9">
        <v>229</v>
      </c>
      <c r="T9">
        <v>397</v>
      </c>
    </row>
    <row r="10" spans="2:21">
      <c r="B10" t="s">
        <v>111</v>
      </c>
      <c r="C10">
        <v>365</v>
      </c>
      <c r="D10">
        <v>118</v>
      </c>
      <c r="E10">
        <v>82</v>
      </c>
      <c r="F10">
        <v>67</v>
      </c>
      <c r="G10">
        <v>83</v>
      </c>
      <c r="H10">
        <v>121</v>
      </c>
      <c r="I10">
        <v>59</v>
      </c>
      <c r="J10">
        <v>87</v>
      </c>
      <c r="K10">
        <v>45</v>
      </c>
      <c r="L10">
        <v>89</v>
      </c>
      <c r="M10">
        <v>65</v>
      </c>
      <c r="N10">
        <v>68</v>
      </c>
      <c r="O10">
        <v>74</v>
      </c>
      <c r="P10">
        <v>39</v>
      </c>
      <c r="Q10">
        <v>124</v>
      </c>
      <c r="R10">
        <v>37</v>
      </c>
      <c r="S10">
        <v>30</v>
      </c>
      <c r="T10">
        <v>66</v>
      </c>
    </row>
    <row r="11" spans="2:21">
      <c r="B11" t="s">
        <v>112</v>
      </c>
      <c r="C11">
        <v>17</v>
      </c>
      <c r="D11">
        <v>8</v>
      </c>
      <c r="E11">
        <v>4</v>
      </c>
      <c r="F11">
        <v>2</v>
      </c>
      <c r="G11">
        <v>3</v>
      </c>
      <c r="H11">
        <v>5</v>
      </c>
      <c r="I11">
        <v>2</v>
      </c>
      <c r="J11">
        <v>2</v>
      </c>
      <c r="K11">
        <v>4</v>
      </c>
      <c r="L11">
        <v>291</v>
      </c>
      <c r="M11">
        <v>216</v>
      </c>
      <c r="N11">
        <v>188</v>
      </c>
      <c r="O11">
        <v>313</v>
      </c>
      <c r="P11">
        <v>159</v>
      </c>
      <c r="Q11">
        <v>426</v>
      </c>
      <c r="R11">
        <v>160</v>
      </c>
      <c r="S11">
        <v>147</v>
      </c>
      <c r="T11">
        <v>270</v>
      </c>
    </row>
    <row r="12" spans="2:21">
      <c r="B12" t="s">
        <v>113</v>
      </c>
      <c r="C12">
        <v>68</v>
      </c>
      <c r="D12">
        <v>19</v>
      </c>
      <c r="E12">
        <v>6</v>
      </c>
      <c r="F12">
        <v>5</v>
      </c>
      <c r="G12">
        <v>17</v>
      </c>
      <c r="H12">
        <v>16</v>
      </c>
      <c r="I12">
        <v>6</v>
      </c>
      <c r="J12">
        <v>14</v>
      </c>
      <c r="K12">
        <v>9</v>
      </c>
      <c r="L12">
        <v>12</v>
      </c>
      <c r="M12">
        <v>10</v>
      </c>
      <c r="N12">
        <v>13</v>
      </c>
      <c r="O12">
        <v>8</v>
      </c>
      <c r="P12">
        <v>5</v>
      </c>
      <c r="Q12">
        <v>11</v>
      </c>
      <c r="R12">
        <v>7</v>
      </c>
      <c r="S12">
        <v>5</v>
      </c>
      <c r="T12">
        <v>16</v>
      </c>
    </row>
    <row r="13" spans="2:21">
      <c r="B13" t="s">
        <v>114</v>
      </c>
      <c r="C13">
        <v>42</v>
      </c>
      <c r="D13">
        <v>16</v>
      </c>
      <c r="E13">
        <v>18</v>
      </c>
      <c r="F13">
        <v>9</v>
      </c>
      <c r="G13">
        <v>8</v>
      </c>
      <c r="H13">
        <v>10</v>
      </c>
      <c r="I13">
        <v>10</v>
      </c>
      <c r="J13">
        <v>14</v>
      </c>
      <c r="K13">
        <v>9</v>
      </c>
      <c r="L13">
        <v>17</v>
      </c>
      <c r="M13">
        <v>16</v>
      </c>
      <c r="N13">
        <v>13</v>
      </c>
      <c r="O13">
        <v>18</v>
      </c>
      <c r="P13">
        <v>7</v>
      </c>
      <c r="Q13">
        <v>23</v>
      </c>
      <c r="R13">
        <v>6</v>
      </c>
      <c r="S13">
        <v>6</v>
      </c>
      <c r="T13">
        <v>19</v>
      </c>
    </row>
    <row r="14" spans="2:21">
      <c r="B14" t="s">
        <v>115</v>
      </c>
      <c r="C14">
        <v>28</v>
      </c>
      <c r="D14">
        <v>24</v>
      </c>
      <c r="E14">
        <v>8</v>
      </c>
      <c r="F14">
        <v>5</v>
      </c>
      <c r="G14">
        <v>12</v>
      </c>
      <c r="H14">
        <v>12</v>
      </c>
      <c r="I14">
        <v>5</v>
      </c>
      <c r="J14">
        <v>11</v>
      </c>
      <c r="K14">
        <v>8</v>
      </c>
      <c r="L14">
        <v>29</v>
      </c>
      <c r="M14">
        <v>12</v>
      </c>
      <c r="N14">
        <v>11</v>
      </c>
      <c r="O14">
        <v>9</v>
      </c>
      <c r="P14">
        <v>9</v>
      </c>
      <c r="Q14">
        <v>28</v>
      </c>
      <c r="R14">
        <v>8</v>
      </c>
      <c r="S14">
        <v>19</v>
      </c>
      <c r="T14">
        <v>13</v>
      </c>
    </row>
    <row r="15" spans="2:21">
      <c r="B15" t="s">
        <v>116</v>
      </c>
      <c r="C15">
        <v>26</v>
      </c>
      <c r="D15">
        <v>13</v>
      </c>
      <c r="E15">
        <v>9</v>
      </c>
      <c r="F15">
        <v>1</v>
      </c>
      <c r="G15">
        <v>5</v>
      </c>
      <c r="H15">
        <v>1</v>
      </c>
      <c r="I15">
        <v>3</v>
      </c>
      <c r="J15">
        <v>5</v>
      </c>
      <c r="K15">
        <v>4</v>
      </c>
      <c r="L15">
        <v>11</v>
      </c>
      <c r="M15">
        <v>7</v>
      </c>
      <c r="N15">
        <v>2</v>
      </c>
      <c r="O15">
        <v>9</v>
      </c>
      <c r="P15">
        <v>2</v>
      </c>
      <c r="Q15">
        <v>18</v>
      </c>
      <c r="R15">
        <v>6</v>
      </c>
      <c r="S15">
        <v>8</v>
      </c>
      <c r="T15">
        <v>8</v>
      </c>
    </row>
    <row r="16" spans="2:21">
      <c r="B16" t="s">
        <v>117</v>
      </c>
      <c r="C16">
        <v>22</v>
      </c>
      <c r="D16">
        <v>6</v>
      </c>
      <c r="E16">
        <v>8</v>
      </c>
      <c r="F16">
        <v>3</v>
      </c>
      <c r="G16">
        <v>4</v>
      </c>
      <c r="H16">
        <v>2</v>
      </c>
      <c r="I16">
        <v>3</v>
      </c>
      <c r="J16">
        <v>6</v>
      </c>
      <c r="K16">
        <v>1</v>
      </c>
      <c r="L16">
        <v>4</v>
      </c>
      <c r="M16">
        <v>4</v>
      </c>
      <c r="N16">
        <v>2</v>
      </c>
      <c r="O16">
        <v>2</v>
      </c>
      <c r="P16">
        <v>1</v>
      </c>
      <c r="Q16">
        <v>5</v>
      </c>
      <c r="R16">
        <v>1</v>
      </c>
      <c r="S16">
        <v>2</v>
      </c>
      <c r="T16">
        <v>1</v>
      </c>
    </row>
    <row r="17" spans="2:20">
      <c r="B17" t="s">
        <v>118</v>
      </c>
      <c r="C17">
        <v>14</v>
      </c>
      <c r="D17">
        <v>10</v>
      </c>
      <c r="E17">
        <v>3</v>
      </c>
      <c r="F17">
        <v>2</v>
      </c>
      <c r="G17">
        <v>4</v>
      </c>
      <c r="H17">
        <v>7</v>
      </c>
      <c r="I17">
        <v>3</v>
      </c>
      <c r="J17">
        <v>3</v>
      </c>
      <c r="K17">
        <v>3</v>
      </c>
      <c r="L17">
        <v>4</v>
      </c>
      <c r="M17">
        <v>2</v>
      </c>
      <c r="N17">
        <v>3</v>
      </c>
      <c r="O17">
        <v>0</v>
      </c>
      <c r="P17">
        <v>0</v>
      </c>
      <c r="Q17">
        <v>2</v>
      </c>
      <c r="R17">
        <v>2</v>
      </c>
      <c r="S17">
        <v>0</v>
      </c>
      <c r="T17">
        <v>5</v>
      </c>
    </row>
    <row r="18" spans="2:20">
      <c r="B18" t="s">
        <v>119</v>
      </c>
      <c r="C18">
        <v>2</v>
      </c>
      <c r="D18">
        <v>2</v>
      </c>
      <c r="E18">
        <v>2</v>
      </c>
      <c r="F18">
        <v>1</v>
      </c>
      <c r="G18">
        <v>1</v>
      </c>
      <c r="H18">
        <v>0</v>
      </c>
      <c r="I18">
        <v>1</v>
      </c>
      <c r="J18">
        <v>2</v>
      </c>
      <c r="K18">
        <v>2</v>
      </c>
      <c r="L18">
        <v>8</v>
      </c>
      <c r="M18">
        <v>4</v>
      </c>
      <c r="N18">
        <v>1</v>
      </c>
      <c r="O18">
        <v>1</v>
      </c>
      <c r="P18">
        <v>0</v>
      </c>
      <c r="Q18">
        <v>6</v>
      </c>
      <c r="R18">
        <v>2</v>
      </c>
      <c r="S18">
        <v>0</v>
      </c>
      <c r="T18">
        <v>7</v>
      </c>
    </row>
    <row r="19" spans="2:20">
      <c r="B19" t="s">
        <v>120</v>
      </c>
      <c r="C19">
        <v>2</v>
      </c>
      <c r="D19">
        <v>2</v>
      </c>
      <c r="E19">
        <v>4</v>
      </c>
      <c r="F19">
        <v>2</v>
      </c>
      <c r="G19">
        <v>1</v>
      </c>
      <c r="H19">
        <v>2</v>
      </c>
      <c r="I19">
        <v>0</v>
      </c>
      <c r="J19">
        <v>3</v>
      </c>
      <c r="K19">
        <v>0</v>
      </c>
      <c r="L19">
        <v>6</v>
      </c>
      <c r="M19">
        <v>1</v>
      </c>
      <c r="N19">
        <v>3</v>
      </c>
      <c r="O19">
        <v>5</v>
      </c>
      <c r="P19">
        <v>1</v>
      </c>
      <c r="Q19">
        <v>6</v>
      </c>
      <c r="R19">
        <v>1</v>
      </c>
      <c r="S19">
        <v>0</v>
      </c>
      <c r="T19">
        <v>5</v>
      </c>
    </row>
    <row r="20" spans="2:20">
      <c r="B20" t="s">
        <v>121</v>
      </c>
      <c r="C20">
        <v>2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v>2</v>
      </c>
      <c r="N20">
        <v>3</v>
      </c>
      <c r="O20">
        <v>3</v>
      </c>
      <c r="P20">
        <v>0</v>
      </c>
      <c r="Q20">
        <v>4</v>
      </c>
      <c r="R20">
        <v>2</v>
      </c>
      <c r="S20">
        <v>2</v>
      </c>
      <c r="T20">
        <v>3</v>
      </c>
    </row>
    <row r="21" spans="2:20">
      <c r="B21" t="s">
        <v>122</v>
      </c>
      <c r="C21">
        <v>5</v>
      </c>
      <c r="D21">
        <v>2</v>
      </c>
      <c r="E21">
        <v>2</v>
      </c>
      <c r="F21">
        <v>1</v>
      </c>
      <c r="G21">
        <v>0</v>
      </c>
      <c r="H21">
        <v>1</v>
      </c>
      <c r="I21">
        <v>0</v>
      </c>
      <c r="J21">
        <v>0</v>
      </c>
      <c r="K21">
        <v>0</v>
      </c>
      <c r="L21">
        <v>1</v>
      </c>
      <c r="M21">
        <v>1</v>
      </c>
      <c r="N21">
        <v>0</v>
      </c>
      <c r="O21">
        <v>0</v>
      </c>
      <c r="P21">
        <v>1</v>
      </c>
      <c r="Q21">
        <v>3</v>
      </c>
      <c r="R21">
        <v>1</v>
      </c>
      <c r="S21">
        <v>0</v>
      </c>
      <c r="T21">
        <v>3</v>
      </c>
    </row>
    <row r="22" spans="2:20">
      <c r="B22" t="s">
        <v>123</v>
      </c>
      <c r="C22">
        <v>1</v>
      </c>
      <c r="D22">
        <v>0</v>
      </c>
      <c r="E22">
        <v>3</v>
      </c>
      <c r="F22">
        <v>0</v>
      </c>
      <c r="G22">
        <v>1</v>
      </c>
      <c r="H22">
        <v>2</v>
      </c>
      <c r="I22">
        <v>0</v>
      </c>
      <c r="J22">
        <v>1</v>
      </c>
      <c r="K22">
        <v>0</v>
      </c>
      <c r="L22">
        <v>1</v>
      </c>
      <c r="M22">
        <v>1</v>
      </c>
      <c r="N22">
        <v>0</v>
      </c>
      <c r="O22">
        <v>1</v>
      </c>
      <c r="P22">
        <v>0</v>
      </c>
      <c r="Q22">
        <v>0</v>
      </c>
      <c r="R22">
        <v>0</v>
      </c>
      <c r="S22">
        <v>0</v>
      </c>
      <c r="T22">
        <v>0</v>
      </c>
    </row>
    <row r="23" spans="2:20">
      <c r="B23" t="s">
        <v>124</v>
      </c>
      <c r="C23">
        <v>2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3</v>
      </c>
      <c r="M23">
        <v>1</v>
      </c>
      <c r="N23">
        <v>3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</row>
    <row r="24" spans="2:20">
      <c r="B24" t="s">
        <v>125</v>
      </c>
      <c r="C24">
        <v>6</v>
      </c>
      <c r="D24">
        <v>0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1</v>
      </c>
      <c r="O24">
        <v>1</v>
      </c>
      <c r="P24">
        <v>0</v>
      </c>
      <c r="Q24">
        <v>0</v>
      </c>
      <c r="R24">
        <v>0</v>
      </c>
      <c r="S24">
        <v>0</v>
      </c>
      <c r="T24">
        <v>1</v>
      </c>
    </row>
    <row r="25" spans="2:20">
      <c r="B25" t="s">
        <v>126</v>
      </c>
      <c r="C25">
        <v>2</v>
      </c>
      <c r="D25">
        <v>0</v>
      </c>
      <c r="E25">
        <v>0</v>
      </c>
      <c r="F25">
        <v>0</v>
      </c>
      <c r="G25">
        <v>1</v>
      </c>
      <c r="H25">
        <v>0</v>
      </c>
      <c r="I25">
        <v>0</v>
      </c>
      <c r="J25">
        <v>1</v>
      </c>
      <c r="K25">
        <v>3</v>
      </c>
      <c r="L25">
        <v>1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1</v>
      </c>
    </row>
    <row r="26" spans="2:20">
      <c r="B26" t="s">
        <v>127</v>
      </c>
      <c r="C26">
        <v>1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</row>
    <row r="27" spans="2:20">
      <c r="B27" t="s">
        <v>128</v>
      </c>
      <c r="C27">
        <v>1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3</v>
      </c>
      <c r="M27">
        <v>0</v>
      </c>
      <c r="N27">
        <v>0</v>
      </c>
      <c r="O27">
        <v>0</v>
      </c>
      <c r="P27">
        <v>0</v>
      </c>
      <c r="Q27">
        <v>0</v>
      </c>
      <c r="R27">
        <v>1</v>
      </c>
      <c r="S27">
        <v>1</v>
      </c>
      <c r="T27">
        <v>0</v>
      </c>
    </row>
    <row r="28" spans="2:20">
      <c r="B28" t="s">
        <v>129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1</v>
      </c>
      <c r="R28">
        <v>1</v>
      </c>
      <c r="S28">
        <v>0</v>
      </c>
      <c r="T28">
        <v>1</v>
      </c>
    </row>
    <row r="29" spans="2:20">
      <c r="B29" t="s">
        <v>13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</row>
    <row r="30" spans="2:20">
      <c r="B30" t="s">
        <v>131</v>
      </c>
      <c r="C30">
        <v>2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1</v>
      </c>
      <c r="M30">
        <v>1</v>
      </c>
      <c r="N30">
        <v>1</v>
      </c>
      <c r="O30">
        <v>0</v>
      </c>
      <c r="P30">
        <v>0</v>
      </c>
      <c r="Q30">
        <v>1</v>
      </c>
      <c r="R30">
        <v>0</v>
      </c>
      <c r="S30">
        <v>0</v>
      </c>
      <c r="T30">
        <v>0</v>
      </c>
    </row>
    <row r="31" spans="2:20">
      <c r="B31" t="s">
        <v>132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</row>
    <row r="32" spans="2:20">
      <c r="B32" t="s">
        <v>133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1</v>
      </c>
      <c r="M32">
        <v>0</v>
      </c>
      <c r="N32">
        <v>0</v>
      </c>
      <c r="O32">
        <v>0</v>
      </c>
      <c r="P32">
        <v>0</v>
      </c>
      <c r="Q32">
        <v>1</v>
      </c>
      <c r="R32">
        <v>0</v>
      </c>
      <c r="S32">
        <v>1</v>
      </c>
      <c r="T32">
        <v>3</v>
      </c>
    </row>
    <row r="33" spans="2:20">
      <c r="B33" t="s">
        <v>134</v>
      </c>
      <c r="C33">
        <v>1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0</v>
      </c>
      <c r="Q33">
        <v>1</v>
      </c>
      <c r="R33">
        <v>0</v>
      </c>
      <c r="S33">
        <v>0</v>
      </c>
      <c r="T33">
        <v>0</v>
      </c>
    </row>
    <row r="34" spans="2:20">
      <c r="B34" t="s">
        <v>135</v>
      </c>
      <c r="C34">
        <v>0</v>
      </c>
      <c r="D34">
        <v>0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1</v>
      </c>
      <c r="P34">
        <v>0</v>
      </c>
      <c r="Q34">
        <v>0</v>
      </c>
      <c r="R34">
        <v>0</v>
      </c>
      <c r="S34">
        <v>0</v>
      </c>
      <c r="T34">
        <v>0</v>
      </c>
    </row>
    <row r="35" spans="2:20">
      <c r="B35" t="s">
        <v>136</v>
      </c>
      <c r="C35">
        <v>0</v>
      </c>
      <c r="D35">
        <v>0</v>
      </c>
      <c r="E35">
        <v>0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0</v>
      </c>
      <c r="T35">
        <v>0</v>
      </c>
    </row>
    <row r="36" spans="2:20">
      <c r="B36" t="s">
        <v>137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</row>
    <row r="37" spans="2:20">
      <c r="B37" t="s">
        <v>138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1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</row>
    <row r="38" spans="2:20">
      <c r="B38" t="s">
        <v>139</v>
      </c>
      <c r="C38">
        <v>0</v>
      </c>
      <c r="D38">
        <v>1</v>
      </c>
      <c r="E38">
        <v>0</v>
      </c>
      <c r="F38">
        <v>0</v>
      </c>
      <c r="G38">
        <v>0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1</v>
      </c>
      <c r="R38">
        <v>0</v>
      </c>
      <c r="S38">
        <v>0</v>
      </c>
      <c r="T38">
        <v>1</v>
      </c>
    </row>
    <row r="39" spans="2:20">
      <c r="B39" t="s">
        <v>140</v>
      </c>
      <c r="C39">
        <v>2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</row>
    <row r="40" spans="2:20">
      <c r="B40" t="s">
        <v>141</v>
      </c>
      <c r="C40">
        <v>2</v>
      </c>
      <c r="D40">
        <v>0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</row>
    <row r="41" spans="2:20">
      <c r="B41" t="s">
        <v>142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  <c r="N41">
        <v>0</v>
      </c>
      <c r="O41">
        <v>0</v>
      </c>
      <c r="P41">
        <v>0</v>
      </c>
      <c r="Q41">
        <v>0</v>
      </c>
      <c r="R41">
        <v>0</v>
      </c>
      <c r="S41">
        <v>1</v>
      </c>
      <c r="T41">
        <v>1</v>
      </c>
    </row>
    <row r="42" spans="2:20">
      <c r="B42" t="s">
        <v>143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</row>
    <row r="43" spans="2:20">
      <c r="B43" t="s">
        <v>144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</row>
    <row r="44" spans="2:20">
      <c r="B44" t="s">
        <v>14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B5EA6-DCBB-49A8-A88C-C57EC72BC27C}">
  <dimension ref="B2:F15"/>
  <sheetViews>
    <sheetView workbookViewId="0">
      <selection activeCell="R39" sqref="R39"/>
    </sheetView>
  </sheetViews>
  <sheetFormatPr defaultColWidth="8.875" defaultRowHeight="15.75"/>
  <cols>
    <col min="1" max="1" width="13.5" customWidth="1"/>
    <col min="2" max="2" width="8.625" style="22" customWidth="1"/>
    <col min="3" max="3" width="13.375" style="25" customWidth="1"/>
    <col min="4" max="4" width="12.625" style="25" customWidth="1"/>
  </cols>
  <sheetData>
    <row r="2" spans="2:6">
      <c r="B2" s="23" t="s">
        <v>578</v>
      </c>
    </row>
    <row r="4" spans="2:6">
      <c r="C4" s="100" t="s">
        <v>470</v>
      </c>
      <c r="D4" s="100"/>
      <c r="E4" s="2"/>
      <c r="F4" s="2"/>
    </row>
    <row r="5" spans="2:6">
      <c r="C5" s="30" t="s">
        <v>319</v>
      </c>
      <c r="D5" s="30" t="s">
        <v>320</v>
      </c>
      <c r="E5" s="2"/>
    </row>
    <row r="6" spans="2:6">
      <c r="B6" s="3" t="s">
        <v>211</v>
      </c>
      <c r="C6" s="25">
        <v>1.655387355298308</v>
      </c>
      <c r="D6" s="25">
        <v>1.701131439576312</v>
      </c>
    </row>
    <row r="7" spans="2:6">
      <c r="B7" s="3" t="s">
        <v>212</v>
      </c>
      <c r="C7" s="25">
        <v>1.59537160658656</v>
      </c>
      <c r="D7" s="25">
        <v>2.1538942432925241</v>
      </c>
    </row>
    <row r="8" spans="2:6">
      <c r="B8" s="3" t="s">
        <v>213</v>
      </c>
      <c r="C8" s="25">
        <v>1.4985522353486218</v>
      </c>
      <c r="D8" s="25">
        <v>2.1522879177377892</v>
      </c>
    </row>
    <row r="9" spans="2:6">
      <c r="B9" s="3" t="s">
        <v>214</v>
      </c>
      <c r="C9" s="25">
        <v>1.5695121686929763</v>
      </c>
      <c r="D9" s="25">
        <v>2.1711368485217921</v>
      </c>
    </row>
    <row r="10" spans="2:6">
      <c r="B10" s="3" t="s">
        <v>215</v>
      </c>
      <c r="C10" s="25">
        <v>1.4782608695652173</v>
      </c>
      <c r="D10" s="25">
        <v>2.0731389051999738</v>
      </c>
    </row>
    <row r="11" spans="2:6">
      <c r="B11" s="3" t="s">
        <v>216</v>
      </c>
      <c r="C11" s="25">
        <v>1.7196860483741792</v>
      </c>
      <c r="D11" s="25">
        <v>1.9049073219231589</v>
      </c>
    </row>
    <row r="12" spans="2:6">
      <c r="B12" s="3" t="s">
        <v>217</v>
      </c>
      <c r="C12" s="25">
        <v>1.4960873521383076</v>
      </c>
      <c r="D12" s="25">
        <v>2.1277145204836247</v>
      </c>
    </row>
    <row r="13" spans="2:6">
      <c r="B13" s="3" t="s">
        <v>218</v>
      </c>
      <c r="C13" s="25">
        <v>1.6972350230414746</v>
      </c>
      <c r="D13" s="25">
        <v>2.1699241410084782</v>
      </c>
    </row>
    <row r="14" spans="2:6">
      <c r="B14" s="3" t="s">
        <v>219</v>
      </c>
      <c r="C14" s="25">
        <v>1.3991705546915501</v>
      </c>
      <c r="D14" s="25">
        <v>2.1043501117098171</v>
      </c>
    </row>
    <row r="15" spans="2:6">
      <c r="B15" s="3"/>
    </row>
  </sheetData>
  <mergeCells count="1">
    <mergeCell ref="C4:D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E4D3A-CDB0-1D46-9998-0EC7681F9F8A}">
  <dimension ref="B2:M31"/>
  <sheetViews>
    <sheetView workbookViewId="0">
      <selection activeCell="K43" sqref="K43"/>
    </sheetView>
  </sheetViews>
  <sheetFormatPr defaultColWidth="11" defaultRowHeight="15.75" customHeight="1"/>
  <cols>
    <col min="1" max="1" width="6.5" customWidth="1"/>
    <col min="2" max="2" width="7.625" customWidth="1"/>
    <col min="3" max="3" width="9.625" customWidth="1"/>
  </cols>
  <sheetData>
    <row r="2" spans="2:13" ht="15.75" customHeight="1">
      <c r="B2" s="86" t="s">
        <v>506</v>
      </c>
      <c r="C2" s="1"/>
      <c r="D2" s="1"/>
      <c r="E2" s="1"/>
      <c r="F2" s="1"/>
      <c r="G2" s="1"/>
      <c r="H2" s="1"/>
      <c r="I2" s="1"/>
      <c r="J2" s="1"/>
      <c r="K2" s="1"/>
      <c r="L2" s="1"/>
    </row>
    <row r="4" spans="2:13" ht="15.75" customHeight="1">
      <c r="B4" s="4"/>
      <c r="C4" s="98" t="s">
        <v>209</v>
      </c>
      <c r="D4" s="98"/>
      <c r="E4" s="98"/>
      <c r="F4" s="98"/>
      <c r="G4" s="98"/>
      <c r="H4" s="98"/>
      <c r="I4" s="98"/>
      <c r="J4" s="98"/>
      <c r="K4" s="98"/>
      <c r="L4" s="98"/>
    </row>
    <row r="5" spans="2:13" ht="15.75" customHeight="1">
      <c r="B5" s="4" t="s">
        <v>210</v>
      </c>
      <c r="C5" s="81" t="s">
        <v>211</v>
      </c>
      <c r="D5" s="81" t="s">
        <v>212</v>
      </c>
      <c r="E5" s="81" t="s">
        <v>213</v>
      </c>
      <c r="F5" s="81" t="s">
        <v>214</v>
      </c>
      <c r="G5" s="81" t="s">
        <v>215</v>
      </c>
      <c r="H5" s="81" t="s">
        <v>216</v>
      </c>
      <c r="I5" s="81" t="s">
        <v>217</v>
      </c>
      <c r="J5" s="81" t="s">
        <v>218</v>
      </c>
      <c r="K5" s="81" t="s">
        <v>219</v>
      </c>
      <c r="L5" s="81" t="s">
        <v>220</v>
      </c>
    </row>
    <row r="6" spans="2:13" ht="15.75" customHeight="1">
      <c r="B6" s="15" t="s">
        <v>104</v>
      </c>
      <c r="C6" s="10">
        <v>40.115499999999997</v>
      </c>
      <c r="D6" s="10">
        <v>30.225100000000001</v>
      </c>
      <c r="E6" s="10">
        <v>30.245000000000001</v>
      </c>
      <c r="F6" s="10">
        <v>45.125</v>
      </c>
      <c r="G6" s="10">
        <v>50.215000000000003</v>
      </c>
      <c r="H6" s="10">
        <v>38.764279999999999</v>
      </c>
      <c r="I6" s="10">
        <v>45.866439999999997</v>
      </c>
      <c r="J6" s="10">
        <v>31.77638</v>
      </c>
      <c r="K6" s="10">
        <v>28.987380000000002</v>
      </c>
      <c r="L6" s="10">
        <v>37.876420000000003</v>
      </c>
    </row>
    <row r="7" spans="2:13" ht="15.75" customHeight="1">
      <c r="B7" s="15" t="s">
        <v>105</v>
      </c>
      <c r="C7" s="10">
        <v>60.256</v>
      </c>
      <c r="D7" s="10">
        <v>80.256</v>
      </c>
      <c r="E7" s="10">
        <v>67.125500000000002</v>
      </c>
      <c r="F7" s="10">
        <v>65.021000000000001</v>
      </c>
      <c r="G7" s="10">
        <v>60.235999999999997</v>
      </c>
      <c r="H7" s="10">
        <v>70.561999999999998</v>
      </c>
      <c r="I7" s="10">
        <v>53.976210000000002</v>
      </c>
      <c r="J7" s="10">
        <v>61.982660000000003</v>
      </c>
      <c r="K7" s="10">
        <v>43.851869999999998</v>
      </c>
      <c r="L7" s="10">
        <v>39.876280000000001</v>
      </c>
    </row>
    <row r="10" spans="2:13" ht="15.75" customHeight="1">
      <c r="B10" s="87" t="s">
        <v>507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2:13" ht="15.75" customHeight="1">
      <c r="B11" s="4"/>
      <c r="C11" s="1"/>
      <c r="D11" s="98" t="s">
        <v>221</v>
      </c>
      <c r="E11" s="98"/>
      <c r="F11" s="98"/>
      <c r="G11" s="98"/>
      <c r="H11" s="98"/>
      <c r="I11" s="98"/>
      <c r="J11" s="98"/>
      <c r="K11" s="98"/>
      <c r="L11" s="98"/>
      <c r="M11" s="98"/>
    </row>
    <row r="12" spans="2:13" ht="15.75" customHeight="1">
      <c r="B12" s="15" t="s">
        <v>210</v>
      </c>
      <c r="C12" s="79" t="s">
        <v>222</v>
      </c>
      <c r="D12" s="81" t="s">
        <v>211</v>
      </c>
      <c r="E12" s="81" t="s">
        <v>212</v>
      </c>
      <c r="F12" s="81" t="s">
        <v>213</v>
      </c>
      <c r="G12" s="81" t="s">
        <v>214</v>
      </c>
      <c r="H12" s="81" t="s">
        <v>215</v>
      </c>
      <c r="I12" s="81" t="s">
        <v>216</v>
      </c>
      <c r="J12" s="81" t="s">
        <v>217</v>
      </c>
      <c r="K12" s="81" t="s">
        <v>218</v>
      </c>
      <c r="L12" s="81" t="s">
        <v>219</v>
      </c>
      <c r="M12" s="81" t="s">
        <v>220</v>
      </c>
    </row>
    <row r="13" spans="2:13" ht="15.75" customHeight="1">
      <c r="B13" s="15" t="s">
        <v>223</v>
      </c>
      <c r="C13" s="49" t="s">
        <v>315</v>
      </c>
      <c r="D13" s="11">
        <v>1.02162</v>
      </c>
      <c r="E13" s="11">
        <v>0.78837699999999999</v>
      </c>
      <c r="F13" s="11">
        <v>0.58936200000000005</v>
      </c>
      <c r="G13" s="11">
        <v>0.74292000000000002</v>
      </c>
      <c r="H13" s="11">
        <v>1.646039</v>
      </c>
      <c r="I13" s="11">
        <v>1.3601890000000001</v>
      </c>
      <c r="J13" s="11">
        <v>0.91870499999999999</v>
      </c>
      <c r="K13" s="11">
        <v>0.89848799999999995</v>
      </c>
      <c r="L13" s="11">
        <v>0.94330700000000001</v>
      </c>
      <c r="M13" s="11">
        <v>0.85377999999999998</v>
      </c>
    </row>
    <row r="14" spans="2:13" ht="15.75" customHeight="1">
      <c r="B14" s="15" t="s">
        <v>223</v>
      </c>
      <c r="C14" s="49" t="s">
        <v>247</v>
      </c>
      <c r="D14" s="11">
        <v>1.1768369999999999</v>
      </c>
      <c r="E14" s="11">
        <v>0.86544100000000002</v>
      </c>
      <c r="F14" s="11">
        <v>0.74374200000000001</v>
      </c>
      <c r="G14" s="11">
        <v>1.5752079999999999</v>
      </c>
      <c r="H14" s="11">
        <v>0.97653100000000004</v>
      </c>
      <c r="I14" s="11">
        <v>0.60788299999999995</v>
      </c>
      <c r="J14" s="11">
        <v>0.89263300000000001</v>
      </c>
      <c r="K14" s="11">
        <v>1.1795279999999999</v>
      </c>
      <c r="L14" s="11">
        <v>1.0390029999999999</v>
      </c>
      <c r="M14" s="11">
        <v>1.06436</v>
      </c>
    </row>
    <row r="15" spans="2:13" ht="15.75" customHeight="1">
      <c r="B15" s="15" t="s">
        <v>223</v>
      </c>
      <c r="C15" s="49" t="s">
        <v>243</v>
      </c>
      <c r="D15" s="11">
        <v>0.65308299999999997</v>
      </c>
      <c r="E15" s="11">
        <v>1.265619</v>
      </c>
      <c r="F15" s="11">
        <v>1.132288</v>
      </c>
      <c r="G15" s="11">
        <v>1.2976289999999999</v>
      </c>
      <c r="H15" s="11">
        <v>0.881934</v>
      </c>
      <c r="I15" s="11">
        <v>0.96543900000000005</v>
      </c>
      <c r="J15" s="11">
        <v>1.0065329999999999</v>
      </c>
      <c r="K15" s="11">
        <v>0.90867500000000001</v>
      </c>
      <c r="L15" s="11">
        <v>0.94928000000000001</v>
      </c>
      <c r="M15" s="11">
        <v>0.98753000000000002</v>
      </c>
    </row>
    <row r="16" spans="2:13" ht="15.75" customHeight="1">
      <c r="B16" s="15"/>
      <c r="C16" s="79"/>
      <c r="D16" s="11"/>
      <c r="E16" s="11"/>
      <c r="F16" s="11"/>
      <c r="G16" s="11"/>
      <c r="H16" s="11"/>
      <c r="I16" s="11"/>
      <c r="J16" s="11"/>
      <c r="K16" s="11"/>
      <c r="L16" s="11"/>
      <c r="M16" s="12"/>
    </row>
    <row r="17" spans="2:13" ht="15.75" customHeight="1">
      <c r="B17" s="15" t="s">
        <v>225</v>
      </c>
      <c r="C17" s="49" t="s">
        <v>315</v>
      </c>
      <c r="D17" s="11">
        <v>1.865429</v>
      </c>
      <c r="E17" s="11">
        <v>3.8572669999999998</v>
      </c>
      <c r="F17" s="50" t="s">
        <v>224</v>
      </c>
      <c r="G17" s="11">
        <v>5.6428669999999999</v>
      </c>
      <c r="H17" s="11">
        <v>3.6432090000000001</v>
      </c>
      <c r="I17" s="11">
        <v>2.5320870000000002</v>
      </c>
      <c r="J17" s="11">
        <v>1.964321</v>
      </c>
      <c r="K17" s="11">
        <v>2.508473</v>
      </c>
      <c r="L17" s="11">
        <v>2.5975030000000001</v>
      </c>
      <c r="M17" s="12">
        <v>2.7546200000000001</v>
      </c>
    </row>
    <row r="18" spans="2:13" ht="15.75" customHeight="1">
      <c r="B18" s="15" t="s">
        <v>225</v>
      </c>
      <c r="C18" s="49" t="s">
        <v>247</v>
      </c>
      <c r="D18" s="11">
        <v>5.0876200000000003</v>
      </c>
      <c r="E18" s="11">
        <v>3.8652090000000001</v>
      </c>
      <c r="F18" s="11">
        <v>2.9762110000000002</v>
      </c>
      <c r="G18" s="11">
        <v>1.0865290000000001</v>
      </c>
      <c r="H18" s="11">
        <v>3.9864259999999998</v>
      </c>
      <c r="I18" s="11">
        <v>4.892557</v>
      </c>
      <c r="J18" s="11">
        <v>5.2454289999999997</v>
      </c>
      <c r="K18" s="11">
        <v>4.2087250000000003</v>
      </c>
      <c r="L18" s="11">
        <v>3.2965490000000002</v>
      </c>
      <c r="M18" s="12">
        <v>3.73265</v>
      </c>
    </row>
    <row r="19" spans="2:13" ht="15.75" customHeight="1">
      <c r="B19" s="15" t="s">
        <v>225</v>
      </c>
      <c r="C19" s="49" t="s">
        <v>243</v>
      </c>
      <c r="D19" s="11">
        <v>3.7653840000000001</v>
      </c>
      <c r="E19" s="11">
        <v>7.8264290000000001</v>
      </c>
      <c r="F19" s="11">
        <v>3.9753180000000001</v>
      </c>
      <c r="G19" s="11">
        <v>4.8251080000000002</v>
      </c>
      <c r="H19" s="11">
        <v>3.9762819999999999</v>
      </c>
      <c r="I19" s="11">
        <v>2.2976420000000002</v>
      </c>
      <c r="J19" s="11">
        <v>2.9762629999999999</v>
      </c>
      <c r="K19" s="11">
        <v>6.8653320000000004</v>
      </c>
      <c r="L19" s="11">
        <v>4.6963179999999998</v>
      </c>
      <c r="M19" s="12">
        <v>5.0264199999999999</v>
      </c>
    </row>
    <row r="22" spans="2:13" ht="15.75" customHeight="1">
      <c r="B22" s="87" t="s">
        <v>628</v>
      </c>
      <c r="C22" s="16"/>
      <c r="D22" s="1"/>
      <c r="E22" s="1"/>
      <c r="F22" s="1"/>
      <c r="G22" s="1"/>
      <c r="H22" s="1"/>
      <c r="I22" s="1"/>
      <c r="J22" s="1"/>
      <c r="K22" s="1"/>
      <c r="L22" s="1"/>
    </row>
    <row r="23" spans="2:13" ht="15.75" customHeight="1">
      <c r="B23" s="4"/>
      <c r="C23" s="98" t="s">
        <v>513</v>
      </c>
      <c r="D23" s="98"/>
      <c r="E23" s="98"/>
      <c r="F23" s="98"/>
      <c r="G23" s="98"/>
      <c r="H23" s="98"/>
      <c r="I23" s="98"/>
      <c r="J23" s="98"/>
      <c r="K23" s="98"/>
      <c r="L23" s="98"/>
    </row>
    <row r="24" spans="2:13" ht="15.75" customHeight="1">
      <c r="B24" s="15" t="s">
        <v>210</v>
      </c>
      <c r="C24" s="81" t="s">
        <v>211</v>
      </c>
      <c r="D24" s="81" t="s">
        <v>212</v>
      </c>
      <c r="E24" s="81" t="s">
        <v>213</v>
      </c>
      <c r="F24" s="81" t="s">
        <v>214</v>
      </c>
      <c r="G24" s="81" t="s">
        <v>215</v>
      </c>
      <c r="H24" s="81" t="s">
        <v>216</v>
      </c>
      <c r="I24" s="81" t="s">
        <v>217</v>
      </c>
      <c r="J24" s="81" t="s">
        <v>218</v>
      </c>
      <c r="K24" s="81" t="s">
        <v>219</v>
      </c>
      <c r="L24" s="81" t="s">
        <v>220</v>
      </c>
    </row>
    <row r="25" spans="2:13" ht="15.75" customHeight="1">
      <c r="B25" s="15" t="s">
        <v>104</v>
      </c>
      <c r="C25" s="18">
        <v>18.654545454545456</v>
      </c>
      <c r="D25" s="11">
        <v>22.109090909090902</v>
      </c>
      <c r="E25" s="11">
        <v>40.472727272727276</v>
      </c>
      <c r="F25" s="11">
        <v>29.927272727272719</v>
      </c>
      <c r="G25" s="11">
        <v>50.109090909090902</v>
      </c>
      <c r="H25" s="11">
        <v>29.927272727272729</v>
      </c>
      <c r="I25" s="11">
        <v>45.745454545454535</v>
      </c>
      <c r="J25" s="11">
        <v>22.654545454545449</v>
      </c>
      <c r="K25" s="11">
        <v>36.836363636363636</v>
      </c>
      <c r="L25" s="11">
        <v>32.654545454545456</v>
      </c>
    </row>
    <row r="26" spans="2:13" ht="15.75" customHeight="1">
      <c r="B26" s="15" t="s">
        <v>225</v>
      </c>
      <c r="C26" s="18">
        <v>132.83636363636364</v>
      </c>
      <c r="D26" s="11">
        <v>134.83636363636364</v>
      </c>
      <c r="E26" s="11">
        <v>139.92727272727274</v>
      </c>
      <c r="F26" s="11">
        <v>159.20000000000002</v>
      </c>
      <c r="G26" s="11">
        <v>184.10909090909092</v>
      </c>
      <c r="H26" s="11">
        <v>177.92727272727274</v>
      </c>
      <c r="I26" s="11">
        <v>162.65454545454546</v>
      </c>
      <c r="J26" s="11">
        <v>144.29090909090908</v>
      </c>
      <c r="K26" s="11">
        <v>108.10909090909092</v>
      </c>
      <c r="L26" s="11">
        <v>220.65454545454546</v>
      </c>
    </row>
    <row r="27" spans="2:13" ht="15.75" customHeight="1">
      <c r="B27" s="4"/>
      <c r="C27" s="16"/>
      <c r="D27" s="1"/>
      <c r="E27" s="1"/>
      <c r="F27" s="1"/>
      <c r="G27" s="1"/>
      <c r="H27" s="1"/>
      <c r="I27" s="1"/>
      <c r="J27" s="1"/>
      <c r="K27" s="1"/>
      <c r="L27" s="1"/>
    </row>
    <row r="28" spans="2:13" ht="15.75" customHeight="1">
      <c r="B28" s="4"/>
      <c r="C28" s="98" t="s">
        <v>514</v>
      </c>
      <c r="D28" s="98"/>
      <c r="E28" s="98"/>
      <c r="F28" s="98"/>
      <c r="G28" s="98"/>
      <c r="H28" s="98"/>
      <c r="I28" s="98"/>
      <c r="J28" s="98"/>
      <c r="K28" s="98"/>
      <c r="L28" s="98"/>
    </row>
    <row r="29" spans="2:13" ht="15.75" customHeight="1">
      <c r="B29" s="15" t="s">
        <v>210</v>
      </c>
      <c r="C29" s="81" t="s">
        <v>211</v>
      </c>
      <c r="D29" s="81" t="s">
        <v>212</v>
      </c>
      <c r="E29" s="81" t="s">
        <v>213</v>
      </c>
      <c r="F29" s="81" t="s">
        <v>214</v>
      </c>
      <c r="G29" s="81" t="s">
        <v>215</v>
      </c>
      <c r="H29" s="81" t="s">
        <v>216</v>
      </c>
      <c r="I29" s="81" t="s">
        <v>217</v>
      </c>
      <c r="J29" s="81" t="s">
        <v>218</v>
      </c>
      <c r="K29" s="81" t="s">
        <v>219</v>
      </c>
      <c r="L29" s="81" t="s">
        <v>220</v>
      </c>
    </row>
    <row r="30" spans="2:13" ht="15.75" customHeight="1">
      <c r="B30" s="15" t="s">
        <v>104</v>
      </c>
      <c r="C30">
        <v>32.5</v>
      </c>
      <c r="D30">
        <v>60.699999999999974</v>
      </c>
      <c r="E30">
        <v>12.2</v>
      </c>
      <c r="F30">
        <v>87.799999999999898</v>
      </c>
      <c r="G30">
        <v>122.5</v>
      </c>
      <c r="H30">
        <v>60.3</v>
      </c>
      <c r="I30">
        <v>9.9999999999999893</v>
      </c>
      <c r="J30">
        <v>142.4</v>
      </c>
      <c r="K30">
        <v>52.9</v>
      </c>
      <c r="L30">
        <v>32.799999999999997</v>
      </c>
    </row>
    <row r="31" spans="2:13" ht="15.75" customHeight="1">
      <c r="B31" s="15" t="s">
        <v>105</v>
      </c>
      <c r="C31">
        <v>282.8</v>
      </c>
      <c r="D31">
        <v>262.7</v>
      </c>
      <c r="E31">
        <v>373.6</v>
      </c>
      <c r="F31">
        <v>244.9</v>
      </c>
      <c r="G31">
        <v>129.19999999999993</v>
      </c>
      <c r="H31">
        <v>442.69999999999993</v>
      </c>
      <c r="I31">
        <v>243.4</v>
      </c>
      <c r="J31">
        <v>143.69999999999999</v>
      </c>
      <c r="K31">
        <v>305.3</v>
      </c>
      <c r="L31">
        <v>125.4</v>
      </c>
    </row>
  </sheetData>
  <mergeCells count="4">
    <mergeCell ref="C4:L4"/>
    <mergeCell ref="D11:M11"/>
    <mergeCell ref="C23:L23"/>
    <mergeCell ref="C28:L28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01E15-474C-BB4F-9446-5407D81668D7}">
  <dimension ref="B3:T26"/>
  <sheetViews>
    <sheetView zoomScale="99" workbookViewId="0">
      <selection activeCell="L36" sqref="L36:L37"/>
    </sheetView>
  </sheetViews>
  <sheetFormatPr defaultColWidth="11" defaultRowHeight="15.75" customHeight="1"/>
  <cols>
    <col min="1" max="1" width="7" customWidth="1"/>
    <col min="2" max="2" width="20" style="22" customWidth="1"/>
  </cols>
  <sheetData>
    <row r="3" spans="2:20">
      <c r="B3" s="23" t="s">
        <v>579</v>
      </c>
    </row>
    <row r="5" spans="2:20" s="71" customFormat="1">
      <c r="B5" s="92" t="s">
        <v>146</v>
      </c>
      <c r="C5" s="71" t="s">
        <v>319</v>
      </c>
      <c r="D5" s="71" t="s">
        <v>319</v>
      </c>
      <c r="E5" s="71" t="s">
        <v>319</v>
      </c>
      <c r="F5" s="71" t="s">
        <v>319</v>
      </c>
      <c r="G5" s="71" t="s">
        <v>319</v>
      </c>
      <c r="H5" s="71" t="s">
        <v>319</v>
      </c>
      <c r="I5" s="71" t="s">
        <v>319</v>
      </c>
      <c r="J5" s="71" t="s">
        <v>319</v>
      </c>
      <c r="K5" s="71" t="s">
        <v>319</v>
      </c>
      <c r="L5" s="71" t="s">
        <v>320</v>
      </c>
      <c r="M5" s="71" t="s">
        <v>320</v>
      </c>
      <c r="N5" s="71" t="s">
        <v>320</v>
      </c>
      <c r="O5" s="71" t="s">
        <v>320</v>
      </c>
      <c r="P5" s="71" t="s">
        <v>320</v>
      </c>
      <c r="Q5" s="71" t="s">
        <v>320</v>
      </c>
      <c r="R5" s="71" t="s">
        <v>320</v>
      </c>
      <c r="S5" s="71" t="s">
        <v>320</v>
      </c>
      <c r="T5" s="71" t="s">
        <v>320</v>
      </c>
    </row>
    <row r="6" spans="2:20">
      <c r="B6" s="3" t="s">
        <v>1</v>
      </c>
      <c r="C6">
        <v>21.204614862572107</v>
      </c>
      <c r="D6">
        <v>21.829679595278247</v>
      </c>
      <c r="E6">
        <v>22.493643038770319</v>
      </c>
      <c r="F6">
        <v>21.784273252497176</v>
      </c>
      <c r="G6">
        <v>23.233719122473655</v>
      </c>
      <c r="H6">
        <v>20.675901080571471</v>
      </c>
      <c r="I6">
        <v>22.287257991895544</v>
      </c>
      <c r="J6">
        <v>20.795843365859838</v>
      </c>
      <c r="K6">
        <v>23.111808826094542</v>
      </c>
      <c r="L6">
        <v>21.123543123543122</v>
      </c>
      <c r="M6">
        <v>18.990034914169335</v>
      </c>
      <c r="N6">
        <v>18.69449057693696</v>
      </c>
      <c r="O6">
        <v>18.497017041654402</v>
      </c>
      <c r="P6">
        <v>18.905822038064471</v>
      </c>
      <c r="Q6">
        <v>19.686589495235847</v>
      </c>
      <c r="R6">
        <v>19.427276473011947</v>
      </c>
      <c r="S6">
        <v>18.699441901298052</v>
      </c>
      <c r="T6">
        <v>18.961740994454541</v>
      </c>
    </row>
    <row r="7" spans="2:20">
      <c r="B7" s="3" t="s">
        <v>2</v>
      </c>
      <c r="C7">
        <v>15.877163216830676</v>
      </c>
      <c r="D7">
        <v>14.84822934232715</v>
      </c>
      <c r="E7">
        <v>14.37673209336876</v>
      </c>
      <c r="F7">
        <v>15.215384455808067</v>
      </c>
      <c r="G7">
        <v>12.961363505498936</v>
      </c>
      <c r="H7">
        <v>15.97650300964537</v>
      </c>
      <c r="I7">
        <v>14.344889689329133</v>
      </c>
      <c r="J7">
        <v>15.384615384615385</v>
      </c>
      <c r="K7">
        <v>15.044479330193617</v>
      </c>
      <c r="L7">
        <v>10.913752913752914</v>
      </c>
      <c r="M7">
        <v>10.019639220250218</v>
      </c>
      <c r="N7">
        <v>10.93580763954076</v>
      </c>
      <c r="O7">
        <v>10.476470745605821</v>
      </c>
      <c r="P7">
        <v>10.290984853805277</v>
      </c>
      <c r="Q7">
        <v>10.848623251174633</v>
      </c>
      <c r="R7">
        <v>10.65100947672023</v>
      </c>
      <c r="S7">
        <v>10.262118266758637</v>
      </c>
      <c r="T7">
        <v>9.7068828929586655</v>
      </c>
    </row>
    <row r="8" spans="2:20">
      <c r="B8" s="3" t="s">
        <v>3</v>
      </c>
      <c r="C8">
        <v>3.3932813030200203E-2</v>
      </c>
      <c r="D8">
        <v>8.8532883642495785E-2</v>
      </c>
      <c r="E8">
        <v>6.2855346990085992E-2</v>
      </c>
      <c r="F8">
        <v>5.7048615793131349E-2</v>
      </c>
      <c r="G8">
        <v>4.0306328093510681E-2</v>
      </c>
      <c r="H8">
        <v>5.8017260134890135E-2</v>
      </c>
      <c r="I8">
        <v>6.3034669067987395E-2</v>
      </c>
      <c r="J8">
        <v>6.3363325307312118E-2</v>
      </c>
      <c r="K8">
        <v>5.2328623757195186E-2</v>
      </c>
      <c r="L8">
        <v>15.179487179487181</v>
      </c>
      <c r="M8">
        <v>13.492871690427698</v>
      </c>
      <c r="N8">
        <v>12.488266300815944</v>
      </c>
      <c r="O8">
        <v>13.27483346263945</v>
      </c>
      <c r="P8">
        <v>13.75096565770068</v>
      </c>
      <c r="Q8">
        <v>13.567997480116546</v>
      </c>
      <c r="R8">
        <v>13.555830243098477</v>
      </c>
      <c r="S8">
        <v>12.325202232394808</v>
      </c>
      <c r="T8">
        <v>13.47686285474626</v>
      </c>
    </row>
    <row r="9" spans="2:20">
      <c r="B9" s="3" t="s">
        <v>4</v>
      </c>
      <c r="C9">
        <v>17.027485578554462</v>
      </c>
      <c r="D9">
        <v>15.379426644182125</v>
      </c>
      <c r="E9">
        <v>15.699551441387388</v>
      </c>
      <c r="F9">
        <v>16.049331493947662</v>
      </c>
      <c r="G9">
        <v>12.932573271146428</v>
      </c>
      <c r="H9">
        <v>15.983755167162231</v>
      </c>
      <c r="I9">
        <v>15.074290859972987</v>
      </c>
      <c r="J9">
        <v>16.634985004013011</v>
      </c>
      <c r="K9">
        <v>15.637537066108495</v>
      </c>
      <c r="L9">
        <v>1.8228438228438231</v>
      </c>
      <c r="M9">
        <v>1.960285132382892</v>
      </c>
      <c r="N9">
        <v>2.2312080294606109</v>
      </c>
      <c r="O9">
        <v>2.0037989245298164</v>
      </c>
      <c r="P9">
        <v>2.067092726549149</v>
      </c>
      <c r="Q9">
        <v>1.9476599207286664</v>
      </c>
      <c r="R9">
        <v>1.9241862381540999</v>
      </c>
      <c r="S9">
        <v>1.9878347024518719</v>
      </c>
      <c r="T9">
        <v>1.8640197586094414</v>
      </c>
    </row>
    <row r="10" spans="2:20">
      <c r="B10" s="3" t="s">
        <v>5</v>
      </c>
      <c r="C10">
        <v>4.1907024092297256</v>
      </c>
      <c r="D10">
        <v>4.4688026981450255</v>
      </c>
      <c r="E10">
        <v>4.3055912688208906</v>
      </c>
      <c r="F10">
        <v>4.2350817869700963</v>
      </c>
      <c r="G10">
        <v>4.6006794495307197</v>
      </c>
      <c r="H10">
        <v>4.64138081079121</v>
      </c>
      <c r="I10">
        <v>4.322377307519135</v>
      </c>
      <c r="J10">
        <v>4.4650023233219285</v>
      </c>
      <c r="K10">
        <v>3.8766788766788767</v>
      </c>
      <c r="L10">
        <v>3.6410256410256405</v>
      </c>
      <c r="M10">
        <v>5.8590340413151001</v>
      </c>
      <c r="N10">
        <v>6.0690302548920503</v>
      </c>
      <c r="O10">
        <v>5.9364884025789886</v>
      </c>
      <c r="P10">
        <v>5.7916052157220781</v>
      </c>
      <c r="Q10">
        <v>5.1605113263511564</v>
      </c>
      <c r="R10">
        <v>5.784919653893696</v>
      </c>
      <c r="S10">
        <v>6.1516272653163604</v>
      </c>
      <c r="T10">
        <v>5.9136026841884526</v>
      </c>
    </row>
    <row r="11" spans="2:20">
      <c r="B11" s="3" t="s">
        <v>6</v>
      </c>
      <c r="C11">
        <v>2.7892772310824565</v>
      </c>
      <c r="D11">
        <v>3.1408094435075884</v>
      </c>
      <c r="E11">
        <v>3.0399131453387045</v>
      </c>
      <c r="F11">
        <v>3.2102811978134818</v>
      </c>
      <c r="G11">
        <v>3.184199919387344</v>
      </c>
      <c r="H11">
        <v>2.9298716368119515</v>
      </c>
      <c r="I11">
        <v>3.3678523187753266</v>
      </c>
      <c r="J11">
        <v>3.0329911713766737</v>
      </c>
      <c r="K11">
        <v>3.4318855747427177</v>
      </c>
      <c r="L11">
        <v>9.3240093240093247E-2</v>
      </c>
      <c r="M11">
        <v>0.11456211812627291</v>
      </c>
      <c r="N11">
        <v>8.3038486533323699E-2</v>
      </c>
      <c r="O11">
        <v>9.3635463763075522E-2</v>
      </c>
      <c r="P11">
        <v>0.11236744153381559</v>
      </c>
      <c r="Q11">
        <v>0.16274247316061632</v>
      </c>
      <c r="R11">
        <v>8.2406262875978575E-2</v>
      </c>
      <c r="S11">
        <v>8.4655421082335244E-2</v>
      </c>
      <c r="T11">
        <v>9.7861037326995665E-2</v>
      </c>
    </row>
    <row r="12" spans="2:20">
      <c r="B12" s="3" t="s">
        <v>7</v>
      </c>
      <c r="C12">
        <v>5.9959280624363762</v>
      </c>
      <c r="D12">
        <v>5.5860033726812812</v>
      </c>
      <c r="E12">
        <v>5.999828576326391</v>
      </c>
      <c r="F12">
        <v>6.1591760105384346</v>
      </c>
      <c r="G12">
        <v>6.0401911671561006</v>
      </c>
      <c r="H12">
        <v>6.1425774167814922</v>
      </c>
      <c r="I12">
        <v>5.7541647906348494</v>
      </c>
      <c r="J12">
        <v>5.4281248679930716</v>
      </c>
      <c r="K12">
        <v>6.3753706610849461</v>
      </c>
      <c r="L12">
        <v>8.4662004662004655</v>
      </c>
      <c r="M12">
        <v>7.9102414896712254</v>
      </c>
      <c r="N12">
        <v>7.928370279442559</v>
      </c>
      <c r="O12">
        <v>8.1864148318574603</v>
      </c>
      <c r="P12">
        <v>8.158344453028068</v>
      </c>
      <c r="Q12">
        <v>8.152872929627005</v>
      </c>
      <c r="R12">
        <v>7.8945199835187472</v>
      </c>
      <c r="S12">
        <v>7.697372546560481</v>
      </c>
      <c r="T12">
        <v>8.280907777622442</v>
      </c>
    </row>
    <row r="13" spans="2:20">
      <c r="B13" s="3" t="s">
        <v>8</v>
      </c>
      <c r="C13">
        <v>5.5514082117407533</v>
      </c>
      <c r="D13">
        <v>5.4806070826306916</v>
      </c>
      <c r="E13">
        <v>5.5826976372103658</v>
      </c>
      <c r="F13">
        <v>5.5928388428466222</v>
      </c>
      <c r="G13">
        <v>7.1514942131628958</v>
      </c>
      <c r="H13">
        <v>5.4898832402639783</v>
      </c>
      <c r="I13">
        <v>5.6821251688428633</v>
      </c>
      <c r="J13">
        <v>5.5421788535462344</v>
      </c>
      <c r="K13">
        <v>5.0497121925693351</v>
      </c>
      <c r="L13">
        <v>2.0326340326340326</v>
      </c>
      <c r="M13">
        <v>2.753127727669479</v>
      </c>
      <c r="N13">
        <v>2.7113871037620045</v>
      </c>
      <c r="O13">
        <v>2.7261296449878274</v>
      </c>
      <c r="P13">
        <v>2.6148840040265</v>
      </c>
      <c r="Q13">
        <v>2.1760243588734021</v>
      </c>
      <c r="R13">
        <v>2.9048207663782448</v>
      </c>
      <c r="S13">
        <v>2.8500658431052863</v>
      </c>
      <c r="T13">
        <v>3.0849527004986252</v>
      </c>
    </row>
    <row r="14" spans="2:20">
      <c r="B14" s="3" t="s">
        <v>9</v>
      </c>
      <c r="C14">
        <v>2.877502544960977</v>
      </c>
      <c r="D14">
        <v>2.5674536256323774</v>
      </c>
      <c r="E14">
        <v>2.8770606554098457</v>
      </c>
      <c r="F14">
        <v>2.6283853167235423</v>
      </c>
      <c r="G14">
        <v>3.0632809351068118</v>
      </c>
      <c r="H14">
        <v>2.7413155413735586</v>
      </c>
      <c r="I14">
        <v>3.1967582170193602</v>
      </c>
      <c r="J14">
        <v>2.6528112195328011</v>
      </c>
      <c r="K14">
        <v>2.6556776556776556</v>
      </c>
      <c r="L14">
        <v>0.11655011655011654</v>
      </c>
      <c r="M14">
        <v>6.3645621181262726E-2</v>
      </c>
      <c r="N14">
        <v>9.7479962452162602E-2</v>
      </c>
      <c r="O14">
        <v>0.11236255651569063</v>
      </c>
      <c r="P14">
        <v>7.4911627689210378E-2</v>
      </c>
      <c r="Q14">
        <v>5.512245058666037E-2</v>
      </c>
      <c r="R14">
        <v>7.0045323444581781E-2</v>
      </c>
      <c r="S14">
        <v>6.5843105286260736E-2</v>
      </c>
      <c r="T14">
        <v>5.1260543361759635E-2</v>
      </c>
    </row>
    <row r="15" spans="2:20">
      <c r="B15" s="3" t="s">
        <v>10</v>
      </c>
      <c r="C15">
        <v>0.76009501187648454</v>
      </c>
      <c r="D15">
        <v>0.59443507588532885</v>
      </c>
      <c r="E15">
        <v>0.66569526584954719</v>
      </c>
      <c r="F15">
        <v>0.64516798224232186</v>
      </c>
      <c r="G15">
        <v>0.81188460874071522</v>
      </c>
      <c r="H15">
        <v>0.73972006671984913</v>
      </c>
      <c r="I15">
        <v>0.48626744709590281</v>
      </c>
      <c r="J15">
        <v>0.71811768681620414</v>
      </c>
      <c r="K15">
        <v>0.59741845456131171</v>
      </c>
      <c r="L15">
        <v>8.2703962703962706</v>
      </c>
      <c r="M15">
        <v>8.1211812627291238</v>
      </c>
      <c r="N15">
        <v>7.4373600982020367</v>
      </c>
      <c r="O15">
        <v>7.814548275769817</v>
      </c>
      <c r="P15">
        <v>8.0155441627455115</v>
      </c>
      <c r="Q15">
        <v>8.3077407669895269</v>
      </c>
      <c r="R15">
        <v>7.7503090234857854</v>
      </c>
      <c r="S15">
        <v>7.5813632658180223</v>
      </c>
      <c r="T15">
        <v>8.1877067896919709</v>
      </c>
    </row>
    <row r="16" spans="2:20">
      <c r="B16" s="3" t="s">
        <v>11</v>
      </c>
      <c r="C16">
        <v>0.58703766542246349</v>
      </c>
      <c r="D16">
        <v>0.61129848229342332</v>
      </c>
      <c r="E16">
        <v>0.66855232707636925</v>
      </c>
      <c r="F16">
        <v>0.59123110912881571</v>
      </c>
      <c r="G16">
        <v>0.57004664017965101</v>
      </c>
      <c r="H16">
        <v>0.66719849155123656</v>
      </c>
      <c r="I16">
        <v>0.85547050877982889</v>
      </c>
      <c r="J16">
        <v>0.67587546994466274</v>
      </c>
      <c r="K16">
        <v>0.61050061050061055</v>
      </c>
      <c r="L16">
        <v>5.8787878787878789</v>
      </c>
      <c r="M16">
        <v>5.0552807681117251</v>
      </c>
      <c r="N16">
        <v>5.3722290418080725</v>
      </c>
      <c r="O16">
        <v>5.1606517028277912</v>
      </c>
      <c r="P16">
        <v>5.2110401011306973</v>
      </c>
      <c r="Q16">
        <v>5.5253694516628604</v>
      </c>
      <c r="R16">
        <v>4.8784507622579323</v>
      </c>
      <c r="S16">
        <v>5.2517714930707973</v>
      </c>
      <c r="T16">
        <v>5.1167342373829161</v>
      </c>
    </row>
    <row r="17" spans="2:20">
      <c r="B17" s="3" t="s">
        <v>12</v>
      </c>
      <c r="C17">
        <v>1.5507295554801495</v>
      </c>
      <c r="D17">
        <v>1.6441821247892074</v>
      </c>
      <c r="E17">
        <v>1.8228050627124939</v>
      </c>
      <c r="F17">
        <v>1.7021232457550644</v>
      </c>
      <c r="G17">
        <v>1.5892209362584211</v>
      </c>
      <c r="H17">
        <v>1.283631880484444</v>
      </c>
      <c r="I17">
        <v>1.6929311121116615</v>
      </c>
      <c r="J17">
        <v>1.5883073543699573</v>
      </c>
      <c r="K17">
        <v>1.7224838653410082</v>
      </c>
      <c r="L17">
        <v>9.3240093240093247E-2</v>
      </c>
      <c r="M17">
        <v>6.9100960139656678E-2</v>
      </c>
      <c r="N17">
        <v>7.5817748573904248E-2</v>
      </c>
      <c r="O17">
        <v>9.0960164798416218E-2</v>
      </c>
      <c r="P17">
        <v>7.4911627689210378E-2</v>
      </c>
      <c r="Q17">
        <v>8.1371236580308162E-2</v>
      </c>
      <c r="R17">
        <v>6.1804697156983925E-2</v>
      </c>
      <c r="S17">
        <v>6.897849125227315E-2</v>
      </c>
      <c r="T17">
        <v>5.592059275828324E-2</v>
      </c>
    </row>
    <row r="18" spans="2:20">
      <c r="B18" s="3" t="s">
        <v>13</v>
      </c>
      <c r="C18">
        <v>2.3074312860536139</v>
      </c>
      <c r="D18">
        <v>2.1669477234401349</v>
      </c>
      <c r="E18">
        <v>2.2427930630553412</v>
      </c>
      <c r="F18">
        <v>2.1595494196599905</v>
      </c>
      <c r="G18">
        <v>2.2629124201070998</v>
      </c>
      <c r="H18">
        <v>1.9435782145188194</v>
      </c>
      <c r="I18">
        <v>2.1882035119315626</v>
      </c>
      <c r="J18">
        <v>2.0487475182697588</v>
      </c>
      <c r="K18">
        <v>2.437641723356009</v>
      </c>
      <c r="L18">
        <v>1.8648018648018648E-2</v>
      </c>
      <c r="M18">
        <v>5.4553389583939481E-3</v>
      </c>
      <c r="N18">
        <v>3.6103689797097266E-3</v>
      </c>
      <c r="O18">
        <v>2.6752989646593008E-3</v>
      </c>
      <c r="P18">
        <v>2.3409883652878243E-3</v>
      </c>
      <c r="Q18">
        <v>7.8746357980943385E-3</v>
      </c>
      <c r="R18">
        <v>0</v>
      </c>
      <c r="S18">
        <v>6.2707719320248328E-3</v>
      </c>
      <c r="T18">
        <v>0</v>
      </c>
    </row>
    <row r="19" spans="2:20">
      <c r="B19" s="3" t="s">
        <v>14</v>
      </c>
      <c r="C19">
        <v>0.97726501526976595</v>
      </c>
      <c r="D19">
        <v>1.0455311973018548</v>
      </c>
      <c r="E19">
        <v>1.1028256335533271</v>
      </c>
      <c r="F19">
        <v>1.0745884720306196</v>
      </c>
      <c r="G19">
        <v>1.0882708585247884</v>
      </c>
      <c r="H19">
        <v>0.84850242947276822</v>
      </c>
      <c r="I19">
        <v>0.81044574515983792</v>
      </c>
      <c r="J19">
        <v>0.96312254467114444</v>
      </c>
      <c r="K19">
        <v>1.2122797837083552</v>
      </c>
      <c r="L19">
        <v>0.18181818181818182</v>
      </c>
      <c r="M19">
        <v>0.16366016875181844</v>
      </c>
      <c r="N19">
        <v>0.2310636147014225</v>
      </c>
      <c r="O19">
        <v>0.19797212338478823</v>
      </c>
      <c r="P19">
        <v>0.16152819720485989</v>
      </c>
      <c r="Q19">
        <v>0.23623907394283014</v>
      </c>
      <c r="R19">
        <v>0.16481252575195715</v>
      </c>
      <c r="S19">
        <v>0.20693547375681948</v>
      </c>
      <c r="T19">
        <v>0.1398014818957081</v>
      </c>
    </row>
    <row r="20" spans="2:20">
      <c r="B20" s="3" t="s">
        <v>15</v>
      </c>
      <c r="C20">
        <v>1.2623006447234475</v>
      </c>
      <c r="D20">
        <v>1.2647554806070826</v>
      </c>
      <c r="E20">
        <v>1.3028199194308734</v>
      </c>
      <c r="F20">
        <v>1.3266396290802724</v>
      </c>
      <c r="G20">
        <v>1.468301951977889</v>
      </c>
      <c r="H20">
        <v>1.493944448473421</v>
      </c>
      <c r="I20">
        <v>1.4047726249437189</v>
      </c>
      <c r="J20">
        <v>1.2883876145820132</v>
      </c>
      <c r="K20">
        <v>1.1555904413047271</v>
      </c>
      <c r="L20">
        <v>0.40559440559440563</v>
      </c>
      <c r="M20">
        <v>0.69282804771603146</v>
      </c>
      <c r="N20">
        <v>0.69319084410426746</v>
      </c>
      <c r="O20">
        <v>0.65009764841221007</v>
      </c>
      <c r="P20">
        <v>0.6367488353582883</v>
      </c>
      <c r="Q20">
        <v>0.56172402026406276</v>
      </c>
      <c r="R20">
        <v>0.63040791100123605</v>
      </c>
      <c r="S20">
        <v>0.7618987897410171</v>
      </c>
      <c r="T20">
        <v>0.62444661913416277</v>
      </c>
    </row>
    <row r="21" spans="2:20">
      <c r="B21" s="3" t="s">
        <v>16</v>
      </c>
      <c r="C21">
        <v>1.4828639294197488</v>
      </c>
      <c r="D21">
        <v>1.4291736930860035</v>
      </c>
      <c r="E21">
        <v>1.442815919545156</v>
      </c>
      <c r="F21">
        <v>1.3349376095592735</v>
      </c>
      <c r="G21">
        <v>1.7677203892439683</v>
      </c>
      <c r="H21">
        <v>1.3561534556530568</v>
      </c>
      <c r="I21">
        <v>1.1346240432237731</v>
      </c>
      <c r="J21">
        <v>1.2714907278333967</v>
      </c>
      <c r="K21">
        <v>1.2428048142333856</v>
      </c>
      <c r="L21">
        <v>2.0419580419580416</v>
      </c>
      <c r="M21">
        <v>2.1894093686354381</v>
      </c>
      <c r="N21">
        <v>2.1987147086432235</v>
      </c>
      <c r="O21">
        <v>2.2659782230664276</v>
      </c>
      <c r="P21">
        <v>2.0132499941475293</v>
      </c>
      <c r="Q21">
        <v>1.9082867417381946</v>
      </c>
      <c r="R21">
        <v>2.3032550473836011</v>
      </c>
      <c r="S21">
        <v>2.2574778955289396</v>
      </c>
      <c r="T21">
        <v>2.2880842536930892</v>
      </c>
    </row>
    <row r="22" spans="2:20">
      <c r="B22" s="3" t="s">
        <v>17</v>
      </c>
      <c r="C22">
        <v>1.3573125212080082</v>
      </c>
      <c r="D22">
        <v>1.2647554806070826</v>
      </c>
      <c r="E22">
        <v>1.4085311848232906</v>
      </c>
      <c r="F22">
        <v>1.2498833096495141</v>
      </c>
      <c r="G22">
        <v>1.456785858236886</v>
      </c>
      <c r="H22">
        <v>1.312640510551889</v>
      </c>
      <c r="I22">
        <v>1.3237280504277353</v>
      </c>
      <c r="J22">
        <v>1.4235627085709457</v>
      </c>
      <c r="K22">
        <v>1.2210012210012211</v>
      </c>
      <c r="L22">
        <v>0.77389277389277389</v>
      </c>
      <c r="M22">
        <v>1.2456357288332849</v>
      </c>
      <c r="N22">
        <v>1.4008231641273738</v>
      </c>
      <c r="O22">
        <v>1.1316514620508842</v>
      </c>
      <c r="P22">
        <v>1.0768546480323993</v>
      </c>
      <c r="Q22">
        <v>1.0840748615376539</v>
      </c>
      <c r="R22">
        <v>1.2443345694272765</v>
      </c>
      <c r="S22">
        <v>1.3513513513513513</v>
      </c>
      <c r="T22">
        <v>1.1929726455100425</v>
      </c>
    </row>
    <row r="23" spans="2:20">
      <c r="B23" s="3" t="s">
        <v>18</v>
      </c>
      <c r="C23">
        <v>1.3640990838140481</v>
      </c>
      <c r="D23">
        <v>1.4418212478920742</v>
      </c>
      <c r="E23">
        <v>1.1256821233679037</v>
      </c>
      <c r="F23">
        <v>1.2892987169247685</v>
      </c>
      <c r="G23">
        <v>1.1803996084528128</v>
      </c>
      <c r="H23">
        <v>1.4649358184059758</v>
      </c>
      <c r="I23">
        <v>1.2066636650157587</v>
      </c>
      <c r="J23">
        <v>1.3475267182021713</v>
      </c>
      <c r="K23">
        <v>1.2340833769405197</v>
      </c>
      <c r="L23">
        <v>1.0536130536130537</v>
      </c>
      <c r="M23">
        <v>1.1583503054989817</v>
      </c>
      <c r="N23">
        <v>1.1119936457505957</v>
      </c>
      <c r="O23">
        <v>1.1316514620508842</v>
      </c>
      <c r="P23">
        <v>1.161130229182761</v>
      </c>
      <c r="Q23">
        <v>1.0998241331338425</v>
      </c>
      <c r="R23">
        <v>1.0671611042439224</v>
      </c>
      <c r="S23">
        <v>1.2792374741330657</v>
      </c>
      <c r="T23">
        <v>1.3141339298196562</v>
      </c>
    </row>
    <row r="24" spans="2:20">
      <c r="B24" s="3" t="s">
        <v>19</v>
      </c>
      <c r="C24">
        <v>0.67865626060400408</v>
      </c>
      <c r="D24">
        <v>0.73355817875210794</v>
      </c>
      <c r="E24">
        <v>0.64569583726179247</v>
      </c>
      <c r="F24">
        <v>0.65657770540094806</v>
      </c>
      <c r="G24">
        <v>0.98462601485576096</v>
      </c>
      <c r="H24">
        <v>0.5729204438320401</v>
      </c>
      <c r="I24">
        <v>0.72039621791985586</v>
      </c>
      <c r="J24">
        <v>0.6125121446373506</v>
      </c>
      <c r="K24">
        <v>0.69771498342926919</v>
      </c>
      <c r="L24">
        <v>0.9883449883449883</v>
      </c>
      <c r="M24">
        <v>0.97105033459412271</v>
      </c>
      <c r="N24">
        <v>0.96396851758249691</v>
      </c>
      <c r="O24">
        <v>0.94705583348939237</v>
      </c>
      <c r="P24">
        <v>0.91064447409696381</v>
      </c>
      <c r="Q24">
        <v>0.96070556736750934</v>
      </c>
      <c r="R24">
        <v>1.046559538524928</v>
      </c>
      <c r="S24">
        <v>1.0284065968520726</v>
      </c>
      <c r="T24">
        <v>0.95531012628733858</v>
      </c>
    </row>
    <row r="25" spans="2:20">
      <c r="B25" s="3" t="s">
        <v>20</v>
      </c>
      <c r="C25">
        <v>0.97047845266372579</v>
      </c>
      <c r="D25">
        <v>0.98229342327150093</v>
      </c>
      <c r="E25">
        <v>1.0942544498728608</v>
      </c>
      <c r="F25">
        <v>0.96878922092335784</v>
      </c>
      <c r="G25">
        <v>1.0479645304312777</v>
      </c>
      <c r="H25">
        <v>1.0878236275291899</v>
      </c>
      <c r="I25">
        <v>1.1976587122917606</v>
      </c>
      <c r="J25">
        <v>1.1067460820343851</v>
      </c>
      <c r="K25">
        <v>0.8677830106401534</v>
      </c>
      <c r="L25">
        <v>0.87179487179487181</v>
      </c>
      <c r="M25">
        <v>1.0874308990398602</v>
      </c>
      <c r="N25">
        <v>1.1083832767708861</v>
      </c>
      <c r="O25">
        <v>1.0594183900050831</v>
      </c>
      <c r="P25">
        <v>1.0253529039960672</v>
      </c>
      <c r="Q25">
        <v>1.0342021681497231</v>
      </c>
      <c r="R25">
        <v>1.1248454882571075</v>
      </c>
      <c r="S25">
        <v>1.1663635793566189</v>
      </c>
      <c r="T25">
        <v>1.1929726455100425</v>
      </c>
    </row>
    <row r="26" spans="2:20">
      <c r="B26" s="3" t="s">
        <v>147</v>
      </c>
      <c r="C26">
        <v>11.153715643026883</v>
      </c>
      <c r="D26">
        <v>13.431703204047171</v>
      </c>
      <c r="E26">
        <v>12.039656009828247</v>
      </c>
      <c r="F26">
        <v>12.069412606706795</v>
      </c>
      <c r="G26">
        <v>12.564058271434376</v>
      </c>
      <c r="H26">
        <v>12.589745449271122</v>
      </c>
      <c r="I26">
        <v>12.88608734804146</v>
      </c>
      <c r="J26">
        <v>12.955687914501782</v>
      </c>
      <c r="K26">
        <v>11.765218908076079</v>
      </c>
      <c r="L26">
        <v>16.032634032633979</v>
      </c>
      <c r="M26">
        <v>18.07717486179817</v>
      </c>
      <c r="N26">
        <v>18.163766336919696</v>
      </c>
      <c r="O26">
        <v>18.240188341047318</v>
      </c>
      <c r="P26">
        <v>17.943675819931148</v>
      </c>
      <c r="Q26">
        <v>17.434443656981092</v>
      </c>
      <c r="R26">
        <v>17.433044911413177</v>
      </c>
      <c r="S26">
        <v>18.915783532952869</v>
      </c>
      <c r="T26">
        <v>17.493825434549624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1D313-1556-A743-8AA2-4BDB9671497A}">
  <dimension ref="B3:BD23"/>
  <sheetViews>
    <sheetView zoomScale="110" zoomScaleNormal="110" workbookViewId="0">
      <selection activeCell="E34" sqref="E34"/>
    </sheetView>
  </sheetViews>
  <sheetFormatPr defaultColWidth="11" defaultRowHeight="15.75" customHeight="1"/>
  <sheetData>
    <row r="3" spans="2:56" ht="15.75" customHeight="1">
      <c r="B3" s="23" t="s">
        <v>602</v>
      </c>
    </row>
    <row r="5" spans="2:56" s="2" customFormat="1" ht="15.75" customHeight="1">
      <c r="B5" s="2" t="s">
        <v>0</v>
      </c>
      <c r="C5" s="2" t="s">
        <v>149</v>
      </c>
      <c r="D5" s="2" t="s">
        <v>148</v>
      </c>
      <c r="E5" s="2" t="s">
        <v>153</v>
      </c>
      <c r="F5" s="2" t="s">
        <v>150</v>
      </c>
      <c r="G5" s="2" t="s">
        <v>155</v>
      </c>
      <c r="H5" s="2" t="s">
        <v>154</v>
      </c>
      <c r="I5" s="2" t="s">
        <v>151</v>
      </c>
      <c r="J5" s="2" t="s">
        <v>160</v>
      </c>
      <c r="K5" s="2" t="s">
        <v>181</v>
      </c>
      <c r="L5" s="2" t="s">
        <v>156</v>
      </c>
      <c r="M5" s="2" t="s">
        <v>473</v>
      </c>
      <c r="N5" s="2" t="s">
        <v>161</v>
      </c>
      <c r="O5" s="2" t="s">
        <v>162</v>
      </c>
      <c r="P5" s="2" t="s">
        <v>152</v>
      </c>
      <c r="Q5" s="2" t="s">
        <v>182</v>
      </c>
      <c r="R5" s="2" t="s">
        <v>157</v>
      </c>
      <c r="S5" s="2" t="s">
        <v>183</v>
      </c>
      <c r="T5" s="2" t="s">
        <v>166</v>
      </c>
      <c r="U5" s="2" t="s">
        <v>159</v>
      </c>
      <c r="V5" s="2" t="s">
        <v>171</v>
      </c>
      <c r="W5" s="2" t="s">
        <v>174</v>
      </c>
      <c r="X5" s="2" t="s">
        <v>164</v>
      </c>
      <c r="Y5" s="2" t="s">
        <v>196</v>
      </c>
      <c r="Z5" s="2" t="s">
        <v>198</v>
      </c>
      <c r="AA5" s="2" t="s">
        <v>158</v>
      </c>
      <c r="AB5" s="2" t="s">
        <v>172</v>
      </c>
      <c r="AC5" s="2" t="s">
        <v>170</v>
      </c>
      <c r="AD5" s="2" t="s">
        <v>165</v>
      </c>
      <c r="AE5" s="2" t="s">
        <v>186</v>
      </c>
      <c r="AF5" s="2" t="s">
        <v>177</v>
      </c>
      <c r="AG5" s="2" t="s">
        <v>175</v>
      </c>
      <c r="AH5" s="2" t="s">
        <v>192</v>
      </c>
      <c r="AI5" s="2" t="s">
        <v>191</v>
      </c>
      <c r="AJ5" s="2" t="s">
        <v>197</v>
      </c>
      <c r="AK5" s="2" t="s">
        <v>167</v>
      </c>
      <c r="AL5" s="2" t="s">
        <v>189</v>
      </c>
      <c r="AM5" s="2" t="s">
        <v>173</v>
      </c>
      <c r="AN5" s="2" t="s">
        <v>180</v>
      </c>
      <c r="AO5" s="2" t="s">
        <v>474</v>
      </c>
      <c r="AP5" s="2" t="s">
        <v>179</v>
      </c>
      <c r="AQ5" s="2" t="s">
        <v>169</v>
      </c>
      <c r="AR5" s="2" t="s">
        <v>475</v>
      </c>
      <c r="AS5" s="2" t="s">
        <v>202</v>
      </c>
      <c r="AT5" s="2" t="s">
        <v>199</v>
      </c>
      <c r="AU5" s="2" t="s">
        <v>190</v>
      </c>
      <c r="AV5" s="2" t="s">
        <v>194</v>
      </c>
      <c r="AW5" s="2" t="s">
        <v>176</v>
      </c>
      <c r="AX5" s="2" t="s">
        <v>201</v>
      </c>
      <c r="AY5" s="2" t="s">
        <v>203</v>
      </c>
      <c r="AZ5" s="2" t="s">
        <v>476</v>
      </c>
      <c r="BA5" s="2" t="s">
        <v>168</v>
      </c>
      <c r="BB5" s="2" t="s">
        <v>184</v>
      </c>
      <c r="BC5" s="2" t="s">
        <v>187</v>
      </c>
      <c r="BD5" s="2" t="s">
        <v>477</v>
      </c>
    </row>
    <row r="6" spans="2:56" ht="15.75" customHeight="1">
      <c r="B6" s="2" t="s">
        <v>344</v>
      </c>
      <c r="C6">
        <v>14302</v>
      </c>
      <c r="D6">
        <v>10194</v>
      </c>
      <c r="E6">
        <v>5334</v>
      </c>
      <c r="F6">
        <v>27907</v>
      </c>
      <c r="G6">
        <v>530</v>
      </c>
      <c r="H6">
        <v>29</v>
      </c>
      <c r="I6">
        <v>2481</v>
      </c>
      <c r="J6">
        <v>7628</v>
      </c>
      <c r="K6">
        <v>32</v>
      </c>
      <c r="L6">
        <v>7102</v>
      </c>
      <c r="M6">
        <v>0</v>
      </c>
      <c r="N6">
        <v>8774</v>
      </c>
      <c r="O6">
        <v>1130</v>
      </c>
      <c r="P6">
        <v>2485</v>
      </c>
      <c r="Q6">
        <v>390</v>
      </c>
      <c r="R6">
        <v>703</v>
      </c>
      <c r="S6">
        <v>0</v>
      </c>
      <c r="T6">
        <v>0</v>
      </c>
      <c r="U6">
        <v>1822</v>
      </c>
      <c r="V6">
        <v>3371</v>
      </c>
      <c r="W6">
        <v>1232</v>
      </c>
      <c r="X6">
        <v>711</v>
      </c>
      <c r="Y6">
        <v>0</v>
      </c>
      <c r="Z6">
        <v>0</v>
      </c>
      <c r="AA6">
        <v>626</v>
      </c>
      <c r="AB6">
        <v>654</v>
      </c>
      <c r="AC6">
        <v>1860</v>
      </c>
      <c r="AD6">
        <v>2240</v>
      </c>
      <c r="AE6">
        <v>140</v>
      </c>
      <c r="AF6">
        <v>230</v>
      </c>
      <c r="AG6">
        <v>373</v>
      </c>
      <c r="AH6">
        <v>132</v>
      </c>
      <c r="AI6">
        <v>107</v>
      </c>
      <c r="AJ6">
        <v>0</v>
      </c>
      <c r="AK6">
        <v>355</v>
      </c>
      <c r="AL6">
        <v>280</v>
      </c>
      <c r="AM6">
        <v>252</v>
      </c>
      <c r="AN6">
        <v>244</v>
      </c>
      <c r="AO6">
        <v>0</v>
      </c>
      <c r="AP6">
        <v>171</v>
      </c>
      <c r="AQ6">
        <v>271</v>
      </c>
      <c r="AR6">
        <v>113</v>
      </c>
      <c r="AS6">
        <v>85</v>
      </c>
      <c r="AT6">
        <v>82</v>
      </c>
      <c r="AU6">
        <v>32</v>
      </c>
      <c r="AV6">
        <v>71</v>
      </c>
      <c r="AW6">
        <v>0</v>
      </c>
      <c r="AX6">
        <v>52</v>
      </c>
      <c r="AY6">
        <v>11</v>
      </c>
      <c r="AZ6">
        <v>0</v>
      </c>
      <c r="BA6">
        <v>99</v>
      </c>
      <c r="BB6">
        <v>44</v>
      </c>
      <c r="BC6">
        <v>37</v>
      </c>
      <c r="BD6">
        <v>10</v>
      </c>
    </row>
    <row r="7" spans="2:56" ht="15.75" customHeight="1">
      <c r="B7" s="2" t="s">
        <v>344</v>
      </c>
      <c r="C7">
        <v>5127</v>
      </c>
      <c r="D7">
        <v>3597</v>
      </c>
      <c r="E7">
        <v>1855</v>
      </c>
      <c r="F7">
        <v>10550</v>
      </c>
      <c r="G7">
        <v>202</v>
      </c>
      <c r="H7">
        <v>14</v>
      </c>
      <c r="I7">
        <v>864</v>
      </c>
      <c r="J7">
        <v>2826</v>
      </c>
      <c r="K7">
        <v>9</v>
      </c>
      <c r="L7">
        <v>2627</v>
      </c>
      <c r="M7">
        <v>0</v>
      </c>
      <c r="N7">
        <v>3163</v>
      </c>
      <c r="O7">
        <v>467</v>
      </c>
      <c r="P7">
        <v>979</v>
      </c>
      <c r="Q7">
        <v>167</v>
      </c>
      <c r="R7">
        <v>298</v>
      </c>
      <c r="S7">
        <v>0</v>
      </c>
      <c r="T7">
        <v>0</v>
      </c>
      <c r="U7">
        <v>713</v>
      </c>
      <c r="V7">
        <v>1230</v>
      </c>
      <c r="W7">
        <v>473</v>
      </c>
      <c r="X7">
        <v>256</v>
      </c>
      <c r="Y7">
        <v>0</v>
      </c>
      <c r="Z7">
        <v>0</v>
      </c>
      <c r="AA7">
        <v>286</v>
      </c>
      <c r="AB7">
        <v>235</v>
      </c>
      <c r="AC7">
        <v>731</v>
      </c>
      <c r="AD7">
        <v>825</v>
      </c>
      <c r="AE7">
        <v>17</v>
      </c>
      <c r="AF7">
        <v>64</v>
      </c>
      <c r="AG7">
        <v>122</v>
      </c>
      <c r="AH7">
        <v>40</v>
      </c>
      <c r="AI7">
        <v>38</v>
      </c>
      <c r="AJ7">
        <v>0</v>
      </c>
      <c r="AK7">
        <v>128</v>
      </c>
      <c r="AL7">
        <v>111</v>
      </c>
      <c r="AM7">
        <v>78</v>
      </c>
      <c r="AN7">
        <v>97</v>
      </c>
      <c r="AO7">
        <v>0</v>
      </c>
      <c r="AP7">
        <v>51</v>
      </c>
      <c r="AQ7">
        <v>84</v>
      </c>
      <c r="AR7">
        <v>56</v>
      </c>
      <c r="AS7">
        <v>52</v>
      </c>
      <c r="AT7">
        <v>46</v>
      </c>
      <c r="AU7">
        <v>0</v>
      </c>
      <c r="AV7">
        <v>25</v>
      </c>
      <c r="AW7">
        <v>0</v>
      </c>
      <c r="AX7">
        <v>25</v>
      </c>
      <c r="AY7">
        <v>0</v>
      </c>
      <c r="AZ7">
        <v>0</v>
      </c>
      <c r="BA7">
        <v>0</v>
      </c>
      <c r="BB7">
        <v>13</v>
      </c>
      <c r="BC7">
        <v>11</v>
      </c>
      <c r="BD7">
        <v>6</v>
      </c>
    </row>
    <row r="8" spans="2:56" ht="15.75" customHeight="1">
      <c r="B8" s="2" t="s">
        <v>344</v>
      </c>
      <c r="C8">
        <v>3379</v>
      </c>
      <c r="D8">
        <v>2505</v>
      </c>
      <c r="E8">
        <v>1178</v>
      </c>
      <c r="F8">
        <v>6788</v>
      </c>
      <c r="G8">
        <v>108</v>
      </c>
      <c r="H8">
        <v>12</v>
      </c>
      <c r="I8">
        <v>549</v>
      </c>
      <c r="J8">
        <v>1766</v>
      </c>
      <c r="K8">
        <v>0</v>
      </c>
      <c r="L8">
        <v>1528</v>
      </c>
      <c r="M8">
        <v>0</v>
      </c>
      <c r="N8">
        <v>2046</v>
      </c>
      <c r="O8">
        <v>305</v>
      </c>
      <c r="P8">
        <v>597</v>
      </c>
      <c r="Q8">
        <v>91</v>
      </c>
      <c r="R8">
        <v>182</v>
      </c>
      <c r="S8">
        <v>0</v>
      </c>
      <c r="T8">
        <v>0</v>
      </c>
      <c r="U8">
        <v>463</v>
      </c>
      <c r="V8">
        <v>795</v>
      </c>
      <c r="W8">
        <v>311</v>
      </c>
      <c r="X8">
        <v>133</v>
      </c>
      <c r="Y8">
        <v>0</v>
      </c>
      <c r="Z8">
        <v>0</v>
      </c>
      <c r="AA8">
        <v>140</v>
      </c>
      <c r="AB8">
        <v>168</v>
      </c>
      <c r="AC8">
        <v>478</v>
      </c>
      <c r="AD8">
        <v>549</v>
      </c>
      <c r="AE8">
        <v>19</v>
      </c>
      <c r="AF8">
        <v>55</v>
      </c>
      <c r="AG8">
        <v>75</v>
      </c>
      <c r="AH8">
        <v>36</v>
      </c>
      <c r="AI8">
        <v>46</v>
      </c>
      <c r="AJ8">
        <v>0</v>
      </c>
      <c r="AK8">
        <v>77</v>
      </c>
      <c r="AL8">
        <v>66</v>
      </c>
      <c r="AM8">
        <v>56</v>
      </c>
      <c r="AN8">
        <v>47</v>
      </c>
      <c r="AO8">
        <v>0</v>
      </c>
      <c r="AP8">
        <v>33</v>
      </c>
      <c r="AQ8">
        <v>59</v>
      </c>
      <c r="AR8">
        <v>27</v>
      </c>
      <c r="AS8">
        <v>34</v>
      </c>
      <c r="AT8">
        <v>17</v>
      </c>
      <c r="AU8">
        <v>0</v>
      </c>
      <c r="AV8">
        <v>15</v>
      </c>
      <c r="AW8">
        <v>0</v>
      </c>
      <c r="AX8">
        <v>15</v>
      </c>
      <c r="AY8">
        <v>0</v>
      </c>
      <c r="AZ8">
        <v>0</v>
      </c>
      <c r="BA8">
        <v>0</v>
      </c>
      <c r="BB8">
        <v>8</v>
      </c>
      <c r="BC8">
        <v>0</v>
      </c>
      <c r="BD8">
        <v>0</v>
      </c>
    </row>
    <row r="9" spans="2:56" ht="15.75" customHeight="1">
      <c r="B9" s="2" t="s">
        <v>344</v>
      </c>
      <c r="C9">
        <v>2100</v>
      </c>
      <c r="D9">
        <v>1620</v>
      </c>
      <c r="E9">
        <v>970</v>
      </c>
      <c r="F9">
        <v>5472</v>
      </c>
      <c r="G9">
        <v>134</v>
      </c>
      <c r="H9">
        <v>0</v>
      </c>
      <c r="I9">
        <v>409</v>
      </c>
      <c r="J9">
        <v>1479</v>
      </c>
      <c r="K9">
        <v>6</v>
      </c>
      <c r="L9">
        <v>1349</v>
      </c>
      <c r="M9">
        <v>0</v>
      </c>
      <c r="N9">
        <v>1921</v>
      </c>
      <c r="O9">
        <v>222</v>
      </c>
      <c r="P9">
        <v>526</v>
      </c>
      <c r="Q9">
        <v>64</v>
      </c>
      <c r="R9">
        <v>119</v>
      </c>
      <c r="S9">
        <v>3</v>
      </c>
      <c r="T9">
        <v>0</v>
      </c>
      <c r="U9">
        <v>368</v>
      </c>
      <c r="V9">
        <v>627</v>
      </c>
      <c r="W9">
        <v>302</v>
      </c>
      <c r="X9">
        <v>127</v>
      </c>
      <c r="Y9">
        <v>0</v>
      </c>
      <c r="Z9">
        <v>0</v>
      </c>
      <c r="AA9">
        <v>131</v>
      </c>
      <c r="AB9">
        <v>113</v>
      </c>
      <c r="AC9">
        <v>401</v>
      </c>
      <c r="AD9">
        <v>497</v>
      </c>
      <c r="AE9">
        <v>21</v>
      </c>
      <c r="AF9">
        <v>40</v>
      </c>
      <c r="AG9">
        <v>81</v>
      </c>
      <c r="AH9">
        <v>14</v>
      </c>
      <c r="AI9">
        <v>51</v>
      </c>
      <c r="AJ9">
        <v>0</v>
      </c>
      <c r="AK9">
        <v>81</v>
      </c>
      <c r="AL9">
        <v>57</v>
      </c>
      <c r="AM9">
        <v>40</v>
      </c>
      <c r="AN9">
        <v>45</v>
      </c>
      <c r="AO9">
        <v>0</v>
      </c>
      <c r="AP9">
        <v>40</v>
      </c>
      <c r="AQ9">
        <v>59</v>
      </c>
      <c r="AR9">
        <v>32</v>
      </c>
      <c r="AS9">
        <v>25</v>
      </c>
      <c r="AT9">
        <v>12</v>
      </c>
      <c r="AU9">
        <v>0</v>
      </c>
      <c r="AV9">
        <v>14</v>
      </c>
      <c r="AW9">
        <v>0</v>
      </c>
      <c r="AX9">
        <v>0</v>
      </c>
      <c r="AY9">
        <v>0</v>
      </c>
      <c r="AZ9">
        <v>0</v>
      </c>
      <c r="BA9">
        <v>0</v>
      </c>
      <c r="BB9">
        <v>6</v>
      </c>
      <c r="BC9">
        <v>0</v>
      </c>
      <c r="BD9">
        <v>0</v>
      </c>
    </row>
    <row r="10" spans="2:56" ht="15.75" customHeight="1">
      <c r="B10" s="2" t="s">
        <v>344</v>
      </c>
      <c r="C10">
        <v>3367</v>
      </c>
      <c r="D10">
        <v>2460</v>
      </c>
      <c r="E10">
        <v>1298</v>
      </c>
      <c r="F10">
        <v>6970</v>
      </c>
      <c r="G10">
        <v>118</v>
      </c>
      <c r="H10">
        <v>9</v>
      </c>
      <c r="I10">
        <v>601</v>
      </c>
      <c r="J10">
        <v>1601</v>
      </c>
      <c r="K10">
        <v>8</v>
      </c>
      <c r="L10">
        <v>1575</v>
      </c>
      <c r="M10">
        <v>0</v>
      </c>
      <c r="N10">
        <v>1910</v>
      </c>
      <c r="O10">
        <v>248</v>
      </c>
      <c r="P10">
        <v>597</v>
      </c>
      <c r="Q10">
        <v>102</v>
      </c>
      <c r="R10">
        <v>221</v>
      </c>
      <c r="S10">
        <v>0</v>
      </c>
      <c r="T10">
        <v>0</v>
      </c>
      <c r="U10">
        <v>499</v>
      </c>
      <c r="V10">
        <v>694</v>
      </c>
      <c r="W10">
        <v>244</v>
      </c>
      <c r="X10">
        <v>182</v>
      </c>
      <c r="Y10">
        <v>0</v>
      </c>
      <c r="Z10">
        <v>0</v>
      </c>
      <c r="AA10">
        <v>158</v>
      </c>
      <c r="AB10">
        <v>161</v>
      </c>
      <c r="AC10">
        <v>383</v>
      </c>
      <c r="AD10">
        <v>419</v>
      </c>
      <c r="AE10">
        <v>20</v>
      </c>
      <c r="AF10">
        <v>44</v>
      </c>
      <c r="AG10">
        <v>86</v>
      </c>
      <c r="AH10">
        <v>13</v>
      </c>
      <c r="AI10">
        <v>37</v>
      </c>
      <c r="AJ10">
        <v>0</v>
      </c>
      <c r="AK10">
        <v>67</v>
      </c>
      <c r="AL10">
        <v>59</v>
      </c>
      <c r="AM10">
        <v>64</v>
      </c>
      <c r="AN10">
        <v>47</v>
      </c>
      <c r="AO10">
        <v>0</v>
      </c>
      <c r="AP10">
        <v>31</v>
      </c>
      <c r="AQ10">
        <v>32</v>
      </c>
      <c r="AR10">
        <v>38</v>
      </c>
      <c r="AS10">
        <v>22</v>
      </c>
      <c r="AT10">
        <v>20</v>
      </c>
      <c r="AU10">
        <v>0</v>
      </c>
      <c r="AV10">
        <v>16</v>
      </c>
      <c r="AW10">
        <v>0</v>
      </c>
      <c r="AX10">
        <v>9</v>
      </c>
      <c r="AY10">
        <v>0</v>
      </c>
      <c r="AZ10">
        <v>0</v>
      </c>
      <c r="BA10">
        <v>0</v>
      </c>
      <c r="BB10">
        <v>9</v>
      </c>
      <c r="BC10">
        <v>12</v>
      </c>
      <c r="BD10">
        <v>0</v>
      </c>
    </row>
    <row r="11" spans="2:56" ht="15.75" customHeight="1">
      <c r="B11" s="2" t="s">
        <v>344</v>
      </c>
      <c r="C11">
        <v>4687</v>
      </c>
      <c r="D11">
        <v>3424</v>
      </c>
      <c r="E11">
        <v>1582</v>
      </c>
      <c r="F11">
        <v>8346</v>
      </c>
      <c r="G11">
        <v>199</v>
      </c>
      <c r="H11">
        <v>0</v>
      </c>
      <c r="I11">
        <v>751</v>
      </c>
      <c r="J11">
        <v>2249</v>
      </c>
      <c r="K11">
        <v>5</v>
      </c>
      <c r="L11">
        <v>2116</v>
      </c>
      <c r="M11">
        <v>0</v>
      </c>
      <c r="N11">
        <v>2703</v>
      </c>
      <c r="O11">
        <v>392</v>
      </c>
      <c r="P11">
        <v>845</v>
      </c>
      <c r="Q11">
        <v>116</v>
      </c>
      <c r="R11">
        <v>229</v>
      </c>
      <c r="S11">
        <v>0</v>
      </c>
      <c r="T11">
        <v>0</v>
      </c>
      <c r="U11">
        <v>594</v>
      </c>
      <c r="V11">
        <v>1008</v>
      </c>
      <c r="W11">
        <v>404</v>
      </c>
      <c r="X11">
        <v>213</v>
      </c>
      <c r="Y11">
        <v>0</v>
      </c>
      <c r="Z11">
        <v>0</v>
      </c>
      <c r="AA11">
        <v>180</v>
      </c>
      <c r="AB11">
        <v>191</v>
      </c>
      <c r="AC11">
        <v>543</v>
      </c>
      <c r="AD11">
        <v>677</v>
      </c>
      <c r="AE11">
        <v>47</v>
      </c>
      <c r="AF11">
        <v>60</v>
      </c>
      <c r="AG11">
        <v>119</v>
      </c>
      <c r="AH11">
        <v>33</v>
      </c>
      <c r="AI11">
        <v>54</v>
      </c>
      <c r="AJ11">
        <v>0</v>
      </c>
      <c r="AK11">
        <v>110</v>
      </c>
      <c r="AL11">
        <v>93</v>
      </c>
      <c r="AM11">
        <v>74</v>
      </c>
      <c r="AN11">
        <v>72</v>
      </c>
      <c r="AO11">
        <v>0</v>
      </c>
      <c r="AP11">
        <v>40</v>
      </c>
      <c r="AQ11">
        <v>81</v>
      </c>
      <c r="AR11">
        <v>39</v>
      </c>
      <c r="AS11">
        <v>42</v>
      </c>
      <c r="AT11">
        <v>24</v>
      </c>
      <c r="AU11">
        <v>0</v>
      </c>
      <c r="AV11">
        <v>17</v>
      </c>
      <c r="AW11">
        <v>0</v>
      </c>
      <c r="AX11">
        <v>9</v>
      </c>
      <c r="AY11">
        <v>0</v>
      </c>
      <c r="AZ11">
        <v>0</v>
      </c>
      <c r="BA11">
        <v>39</v>
      </c>
      <c r="BB11">
        <v>8</v>
      </c>
      <c r="BC11">
        <v>16</v>
      </c>
      <c r="BD11">
        <v>7</v>
      </c>
    </row>
    <row r="12" spans="2:56" ht="15.75" customHeight="1">
      <c r="B12" s="2" t="s">
        <v>344</v>
      </c>
      <c r="C12">
        <v>2066</v>
      </c>
      <c r="D12">
        <v>1538</v>
      </c>
      <c r="E12">
        <v>734</v>
      </c>
      <c r="F12">
        <v>3910</v>
      </c>
      <c r="G12">
        <v>77</v>
      </c>
      <c r="H12">
        <v>5</v>
      </c>
      <c r="I12">
        <v>375</v>
      </c>
      <c r="J12">
        <v>1078</v>
      </c>
      <c r="K12">
        <v>0</v>
      </c>
      <c r="L12">
        <v>967</v>
      </c>
      <c r="M12">
        <v>0</v>
      </c>
      <c r="N12">
        <v>1197</v>
      </c>
      <c r="O12">
        <v>161</v>
      </c>
      <c r="P12">
        <v>375</v>
      </c>
      <c r="Q12">
        <v>42</v>
      </c>
      <c r="R12">
        <v>122</v>
      </c>
      <c r="S12">
        <v>0</v>
      </c>
      <c r="T12">
        <v>0</v>
      </c>
      <c r="U12">
        <v>251</v>
      </c>
      <c r="V12">
        <v>453</v>
      </c>
      <c r="W12">
        <v>153</v>
      </c>
      <c r="X12">
        <v>102</v>
      </c>
      <c r="Y12">
        <v>0</v>
      </c>
      <c r="Z12">
        <v>0</v>
      </c>
      <c r="AA12">
        <v>74</v>
      </c>
      <c r="AB12">
        <v>74</v>
      </c>
      <c r="AC12">
        <v>284</v>
      </c>
      <c r="AD12">
        <v>303</v>
      </c>
      <c r="AE12">
        <v>0</v>
      </c>
      <c r="AF12">
        <v>27</v>
      </c>
      <c r="AG12">
        <v>62</v>
      </c>
      <c r="AH12">
        <v>11</v>
      </c>
      <c r="AI12">
        <v>21</v>
      </c>
      <c r="AJ12">
        <v>0</v>
      </c>
      <c r="AK12">
        <v>46</v>
      </c>
      <c r="AL12">
        <v>46</v>
      </c>
      <c r="AM12">
        <v>30</v>
      </c>
      <c r="AN12">
        <v>44</v>
      </c>
      <c r="AO12">
        <v>0</v>
      </c>
      <c r="AP12">
        <v>17</v>
      </c>
      <c r="AQ12">
        <v>41</v>
      </c>
      <c r="AR12">
        <v>19</v>
      </c>
      <c r="AS12">
        <v>17</v>
      </c>
      <c r="AT12">
        <v>14</v>
      </c>
      <c r="AU12">
        <v>0</v>
      </c>
      <c r="AV12">
        <v>9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6</v>
      </c>
      <c r="BC12">
        <v>0</v>
      </c>
      <c r="BD12">
        <v>0</v>
      </c>
    </row>
    <row r="13" spans="2:56" ht="15.75" customHeight="1">
      <c r="B13" s="2" t="s">
        <v>344</v>
      </c>
      <c r="C13">
        <v>3679</v>
      </c>
      <c r="D13">
        <v>2527</v>
      </c>
      <c r="E13">
        <v>1127</v>
      </c>
      <c r="F13">
        <v>6600</v>
      </c>
      <c r="G13">
        <v>133</v>
      </c>
      <c r="H13">
        <v>0</v>
      </c>
      <c r="I13">
        <v>669</v>
      </c>
      <c r="J13">
        <v>1872</v>
      </c>
      <c r="K13">
        <v>7</v>
      </c>
      <c r="L13">
        <v>1745</v>
      </c>
      <c r="M13">
        <v>0</v>
      </c>
      <c r="N13">
        <v>2153</v>
      </c>
      <c r="O13">
        <v>323</v>
      </c>
      <c r="P13">
        <v>611</v>
      </c>
      <c r="Q13">
        <v>102</v>
      </c>
      <c r="R13">
        <v>175</v>
      </c>
      <c r="S13">
        <v>0</v>
      </c>
      <c r="T13">
        <v>0</v>
      </c>
      <c r="U13">
        <v>446</v>
      </c>
      <c r="V13">
        <v>827</v>
      </c>
      <c r="W13">
        <v>276</v>
      </c>
      <c r="X13">
        <v>186</v>
      </c>
      <c r="Y13">
        <v>0</v>
      </c>
      <c r="Z13">
        <v>0</v>
      </c>
      <c r="AA13">
        <v>163</v>
      </c>
      <c r="AB13">
        <v>131</v>
      </c>
      <c r="AC13">
        <v>504</v>
      </c>
      <c r="AD13">
        <v>555</v>
      </c>
      <c r="AE13">
        <v>14</v>
      </c>
      <c r="AF13">
        <v>36</v>
      </c>
      <c r="AG13">
        <v>81</v>
      </c>
      <c r="AH13">
        <v>22</v>
      </c>
      <c r="AI13">
        <v>33</v>
      </c>
      <c r="AJ13">
        <v>0</v>
      </c>
      <c r="AK13">
        <v>81</v>
      </c>
      <c r="AL13">
        <v>76</v>
      </c>
      <c r="AM13">
        <v>71</v>
      </c>
      <c r="AN13">
        <v>60</v>
      </c>
      <c r="AO13">
        <v>0</v>
      </c>
      <c r="AP13">
        <v>25</v>
      </c>
      <c r="AQ13">
        <v>68</v>
      </c>
      <c r="AR13">
        <v>19</v>
      </c>
      <c r="AS13">
        <v>31</v>
      </c>
      <c r="AT13">
        <v>19</v>
      </c>
      <c r="AU13">
        <v>0</v>
      </c>
      <c r="AV13">
        <v>14</v>
      </c>
      <c r="AW13">
        <v>0</v>
      </c>
      <c r="AX13">
        <v>14</v>
      </c>
      <c r="AY13">
        <v>0</v>
      </c>
      <c r="AZ13">
        <v>0</v>
      </c>
      <c r="BA13">
        <v>0</v>
      </c>
      <c r="BB13">
        <v>13</v>
      </c>
      <c r="BC13">
        <v>7</v>
      </c>
      <c r="BD13">
        <v>0</v>
      </c>
    </row>
    <row r="14" spans="2:56" ht="15.75" customHeight="1">
      <c r="B14" s="2" t="s">
        <v>344</v>
      </c>
      <c r="C14">
        <v>1580</v>
      </c>
      <c r="D14">
        <v>1183</v>
      </c>
      <c r="E14">
        <v>569</v>
      </c>
      <c r="F14">
        <v>3248</v>
      </c>
      <c r="G14">
        <v>44</v>
      </c>
      <c r="H14">
        <v>0</v>
      </c>
      <c r="I14">
        <v>232</v>
      </c>
      <c r="J14">
        <v>789</v>
      </c>
      <c r="K14">
        <v>6</v>
      </c>
      <c r="L14">
        <v>743</v>
      </c>
      <c r="M14">
        <v>0</v>
      </c>
      <c r="N14">
        <v>951</v>
      </c>
      <c r="O14">
        <v>142</v>
      </c>
      <c r="P14">
        <v>357</v>
      </c>
      <c r="Q14">
        <v>49</v>
      </c>
      <c r="R14">
        <v>103</v>
      </c>
      <c r="S14">
        <v>0</v>
      </c>
      <c r="T14">
        <v>0</v>
      </c>
      <c r="U14">
        <v>230</v>
      </c>
      <c r="V14">
        <v>345</v>
      </c>
      <c r="W14">
        <v>93</v>
      </c>
      <c r="X14">
        <v>77</v>
      </c>
      <c r="Y14">
        <v>0</v>
      </c>
      <c r="Z14">
        <v>0</v>
      </c>
      <c r="AA14">
        <v>71</v>
      </c>
      <c r="AB14">
        <v>80</v>
      </c>
      <c r="AC14">
        <v>206</v>
      </c>
      <c r="AD14">
        <v>193</v>
      </c>
      <c r="AE14">
        <v>10</v>
      </c>
      <c r="AF14">
        <v>17</v>
      </c>
      <c r="AG14">
        <v>34</v>
      </c>
      <c r="AH14">
        <v>0</v>
      </c>
      <c r="AI14">
        <v>23</v>
      </c>
      <c r="AJ14">
        <v>0</v>
      </c>
      <c r="AK14">
        <v>46</v>
      </c>
      <c r="AL14">
        <v>33</v>
      </c>
      <c r="AM14">
        <v>26</v>
      </c>
      <c r="AN14">
        <v>31</v>
      </c>
      <c r="AO14">
        <v>0</v>
      </c>
      <c r="AP14">
        <v>16</v>
      </c>
      <c r="AQ14">
        <v>23</v>
      </c>
      <c r="AR14">
        <v>15</v>
      </c>
      <c r="AS14">
        <v>13</v>
      </c>
      <c r="AT14">
        <v>13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5</v>
      </c>
      <c r="BC14">
        <v>0</v>
      </c>
      <c r="BD14">
        <v>0</v>
      </c>
    </row>
    <row r="15" spans="2:56" ht="15.75" customHeight="1">
      <c r="B15" s="2" t="s">
        <v>345</v>
      </c>
      <c r="C15">
        <v>814</v>
      </c>
      <c r="D15">
        <v>1537</v>
      </c>
      <c r="E15">
        <v>3105</v>
      </c>
      <c r="F15">
        <v>7742</v>
      </c>
      <c r="G15">
        <v>2845</v>
      </c>
      <c r="H15">
        <v>4884</v>
      </c>
      <c r="I15">
        <v>1392</v>
      </c>
      <c r="J15">
        <v>3962</v>
      </c>
      <c r="K15">
        <v>1866</v>
      </c>
      <c r="L15">
        <v>3154</v>
      </c>
      <c r="M15">
        <v>896</v>
      </c>
      <c r="N15">
        <v>1776</v>
      </c>
      <c r="O15">
        <v>1160</v>
      </c>
      <c r="P15">
        <v>22</v>
      </c>
      <c r="Q15">
        <v>338</v>
      </c>
      <c r="R15">
        <v>325</v>
      </c>
      <c r="S15">
        <v>445</v>
      </c>
      <c r="T15">
        <v>449</v>
      </c>
      <c r="U15">
        <v>0</v>
      </c>
      <c r="V15">
        <v>1184</v>
      </c>
      <c r="W15">
        <v>754</v>
      </c>
      <c r="X15">
        <v>0</v>
      </c>
      <c r="Y15">
        <v>260</v>
      </c>
      <c r="Z15">
        <v>258</v>
      </c>
      <c r="AA15">
        <v>0</v>
      </c>
      <c r="AB15">
        <v>0</v>
      </c>
      <c r="AC15">
        <v>338</v>
      </c>
      <c r="AD15">
        <v>730</v>
      </c>
      <c r="AE15">
        <v>246</v>
      </c>
      <c r="AF15">
        <v>173</v>
      </c>
      <c r="AG15">
        <v>211</v>
      </c>
      <c r="AH15">
        <v>204</v>
      </c>
      <c r="AI15">
        <v>106</v>
      </c>
      <c r="AJ15">
        <v>128</v>
      </c>
      <c r="AK15">
        <v>0</v>
      </c>
      <c r="AL15">
        <v>79</v>
      </c>
      <c r="AM15">
        <v>0</v>
      </c>
      <c r="AN15">
        <v>0</v>
      </c>
      <c r="AO15">
        <v>68</v>
      </c>
      <c r="AP15">
        <v>7</v>
      </c>
      <c r="AQ15">
        <v>73</v>
      </c>
      <c r="AR15">
        <v>0</v>
      </c>
      <c r="AS15">
        <v>0</v>
      </c>
      <c r="AT15">
        <v>29</v>
      </c>
      <c r="AU15">
        <v>47</v>
      </c>
      <c r="AV15">
        <v>26</v>
      </c>
      <c r="AW15">
        <v>41</v>
      </c>
      <c r="AX15">
        <v>24</v>
      </c>
      <c r="AY15">
        <v>38</v>
      </c>
      <c r="AZ15">
        <v>20</v>
      </c>
      <c r="BA15">
        <v>0</v>
      </c>
      <c r="BB15">
        <v>0</v>
      </c>
      <c r="BC15">
        <v>0</v>
      </c>
      <c r="BD15">
        <v>13</v>
      </c>
    </row>
    <row r="16" spans="2:56" ht="15.75" customHeight="1">
      <c r="B16" s="2" t="s">
        <v>345</v>
      </c>
      <c r="C16">
        <v>583</v>
      </c>
      <c r="D16">
        <v>1143</v>
      </c>
      <c r="E16">
        <v>2181</v>
      </c>
      <c r="F16">
        <v>5653</v>
      </c>
      <c r="G16">
        <v>2015</v>
      </c>
      <c r="H16">
        <v>3314</v>
      </c>
      <c r="I16">
        <v>1064</v>
      </c>
      <c r="J16">
        <v>3086</v>
      </c>
      <c r="K16">
        <v>1410</v>
      </c>
      <c r="L16">
        <v>2447</v>
      </c>
      <c r="M16">
        <v>624</v>
      </c>
      <c r="N16">
        <v>1451</v>
      </c>
      <c r="O16">
        <v>860</v>
      </c>
      <c r="P16">
        <v>16</v>
      </c>
      <c r="Q16">
        <v>303</v>
      </c>
      <c r="R16">
        <v>249</v>
      </c>
      <c r="S16">
        <v>356</v>
      </c>
      <c r="T16">
        <v>342</v>
      </c>
      <c r="U16">
        <v>0</v>
      </c>
      <c r="V16">
        <v>980</v>
      </c>
      <c r="W16">
        <v>587</v>
      </c>
      <c r="X16">
        <v>0</v>
      </c>
      <c r="Y16">
        <v>192</v>
      </c>
      <c r="Z16">
        <v>203</v>
      </c>
      <c r="AA16">
        <v>0</v>
      </c>
      <c r="AB16">
        <v>0</v>
      </c>
      <c r="AC16">
        <v>320</v>
      </c>
      <c r="AD16">
        <v>607</v>
      </c>
      <c r="AE16">
        <v>202</v>
      </c>
      <c r="AF16">
        <v>139</v>
      </c>
      <c r="AG16">
        <v>123</v>
      </c>
      <c r="AH16">
        <v>160</v>
      </c>
      <c r="AI16">
        <v>94</v>
      </c>
      <c r="AJ16">
        <v>132</v>
      </c>
      <c r="AK16">
        <v>0</v>
      </c>
      <c r="AL16">
        <v>72</v>
      </c>
      <c r="AM16">
        <v>0</v>
      </c>
      <c r="AN16">
        <v>0</v>
      </c>
      <c r="AO16">
        <v>57</v>
      </c>
      <c r="AP16">
        <v>6</v>
      </c>
      <c r="AQ16">
        <v>47</v>
      </c>
      <c r="AR16">
        <v>0</v>
      </c>
      <c r="AS16">
        <v>0</v>
      </c>
      <c r="AT16">
        <v>22</v>
      </c>
      <c r="AU16">
        <v>31</v>
      </c>
      <c r="AV16">
        <v>19</v>
      </c>
      <c r="AW16">
        <v>27</v>
      </c>
      <c r="AX16">
        <v>12</v>
      </c>
      <c r="AY16">
        <v>44</v>
      </c>
      <c r="AZ16">
        <v>19</v>
      </c>
      <c r="BA16">
        <v>0</v>
      </c>
      <c r="BB16">
        <v>0</v>
      </c>
      <c r="BC16">
        <v>0</v>
      </c>
      <c r="BD16">
        <v>9</v>
      </c>
    </row>
    <row r="17" spans="2:56" ht="15.75" customHeight="1">
      <c r="B17" s="2" t="s">
        <v>345</v>
      </c>
      <c r="C17">
        <v>576</v>
      </c>
      <c r="D17">
        <v>1040</v>
      </c>
      <c r="E17">
        <v>1974</v>
      </c>
      <c r="F17">
        <v>4983</v>
      </c>
      <c r="G17">
        <v>1766</v>
      </c>
      <c r="H17">
        <v>2950</v>
      </c>
      <c r="I17">
        <v>929</v>
      </c>
      <c r="J17">
        <v>2570</v>
      </c>
      <c r="K17">
        <v>1245</v>
      </c>
      <c r="L17">
        <v>2127</v>
      </c>
      <c r="M17">
        <v>653</v>
      </c>
      <c r="N17">
        <v>1323</v>
      </c>
      <c r="O17">
        <v>758</v>
      </c>
      <c r="P17">
        <v>25</v>
      </c>
      <c r="Q17">
        <v>235</v>
      </c>
      <c r="R17">
        <v>228</v>
      </c>
      <c r="S17">
        <v>300</v>
      </c>
      <c r="T17">
        <v>285</v>
      </c>
      <c r="U17">
        <v>0</v>
      </c>
      <c r="V17">
        <v>769</v>
      </c>
      <c r="W17">
        <v>520</v>
      </c>
      <c r="X17">
        <v>0</v>
      </c>
      <c r="Y17">
        <v>164</v>
      </c>
      <c r="Z17">
        <v>180</v>
      </c>
      <c r="AA17">
        <v>0</v>
      </c>
      <c r="AB17">
        <v>0</v>
      </c>
      <c r="AC17">
        <v>259</v>
      </c>
      <c r="AD17">
        <v>492</v>
      </c>
      <c r="AE17">
        <v>193</v>
      </c>
      <c r="AF17">
        <v>107</v>
      </c>
      <c r="AG17">
        <v>121</v>
      </c>
      <c r="AH17">
        <v>147</v>
      </c>
      <c r="AI17">
        <v>80</v>
      </c>
      <c r="AJ17">
        <v>94</v>
      </c>
      <c r="AK17">
        <v>0</v>
      </c>
      <c r="AL17">
        <v>53</v>
      </c>
      <c r="AM17">
        <v>0</v>
      </c>
      <c r="AN17">
        <v>0</v>
      </c>
      <c r="AO17">
        <v>61</v>
      </c>
      <c r="AP17">
        <v>0</v>
      </c>
      <c r="AQ17">
        <v>32</v>
      </c>
      <c r="AR17">
        <v>0</v>
      </c>
      <c r="AS17">
        <v>0</v>
      </c>
      <c r="AT17">
        <v>33</v>
      </c>
      <c r="AU17">
        <v>25</v>
      </c>
      <c r="AV17">
        <v>14</v>
      </c>
      <c r="AW17">
        <v>30</v>
      </c>
      <c r="AX17">
        <v>15</v>
      </c>
      <c r="AY17">
        <v>38</v>
      </c>
      <c r="AZ17">
        <v>14</v>
      </c>
      <c r="BA17">
        <v>0</v>
      </c>
      <c r="BB17">
        <v>0</v>
      </c>
      <c r="BC17">
        <v>0</v>
      </c>
      <c r="BD17">
        <v>10</v>
      </c>
    </row>
    <row r="18" spans="2:56" ht="15.75" customHeight="1">
      <c r="B18" s="2" t="s">
        <v>345</v>
      </c>
      <c r="C18">
        <v>691</v>
      </c>
      <c r="D18">
        <v>1427</v>
      </c>
      <c r="E18">
        <v>2787</v>
      </c>
      <c r="F18">
        <v>7224</v>
      </c>
      <c r="G18">
        <v>2730</v>
      </c>
      <c r="H18">
        <v>4458</v>
      </c>
      <c r="I18">
        <v>1345</v>
      </c>
      <c r="J18">
        <v>3677</v>
      </c>
      <c r="K18">
        <v>1760</v>
      </c>
      <c r="L18">
        <v>2346</v>
      </c>
      <c r="M18">
        <v>807</v>
      </c>
      <c r="N18">
        <v>1539</v>
      </c>
      <c r="O18">
        <v>768</v>
      </c>
      <c r="P18">
        <v>20</v>
      </c>
      <c r="Q18">
        <v>337</v>
      </c>
      <c r="R18">
        <v>301</v>
      </c>
      <c r="S18">
        <v>410</v>
      </c>
      <c r="T18">
        <v>351</v>
      </c>
      <c r="U18">
        <v>0</v>
      </c>
      <c r="V18">
        <v>1017</v>
      </c>
      <c r="W18">
        <v>630</v>
      </c>
      <c r="X18">
        <v>0</v>
      </c>
      <c r="Y18">
        <v>279</v>
      </c>
      <c r="Z18">
        <v>211</v>
      </c>
      <c r="AA18">
        <v>0</v>
      </c>
      <c r="AB18">
        <v>0</v>
      </c>
      <c r="AC18">
        <v>346</v>
      </c>
      <c r="AD18">
        <v>567</v>
      </c>
      <c r="AE18">
        <v>246</v>
      </c>
      <c r="AF18">
        <v>162</v>
      </c>
      <c r="AG18">
        <v>167</v>
      </c>
      <c r="AH18">
        <v>167</v>
      </c>
      <c r="AI18">
        <v>115</v>
      </c>
      <c r="AJ18">
        <v>127</v>
      </c>
      <c r="AK18">
        <v>0</v>
      </c>
      <c r="AL18">
        <v>53</v>
      </c>
      <c r="AM18">
        <v>0</v>
      </c>
      <c r="AN18">
        <v>0</v>
      </c>
      <c r="AO18">
        <v>79</v>
      </c>
      <c r="AP18">
        <v>0</v>
      </c>
      <c r="AQ18">
        <v>32</v>
      </c>
      <c r="AR18">
        <v>0</v>
      </c>
      <c r="AS18">
        <v>0</v>
      </c>
      <c r="AT18">
        <v>43</v>
      </c>
      <c r="AU18">
        <v>19</v>
      </c>
      <c r="AV18">
        <v>14</v>
      </c>
      <c r="AW18">
        <v>17</v>
      </c>
      <c r="AX18">
        <v>29</v>
      </c>
      <c r="AY18">
        <v>40</v>
      </c>
      <c r="AZ18">
        <v>12</v>
      </c>
      <c r="BA18">
        <v>0</v>
      </c>
      <c r="BB18">
        <v>0</v>
      </c>
      <c r="BC18">
        <v>0</v>
      </c>
      <c r="BD18">
        <v>0</v>
      </c>
    </row>
    <row r="19" spans="2:56" ht="15.75" customHeight="1">
      <c r="B19" s="2" t="s">
        <v>345</v>
      </c>
      <c r="C19">
        <v>338</v>
      </c>
      <c r="D19">
        <v>842</v>
      </c>
      <c r="E19">
        <v>1640</v>
      </c>
      <c r="F19">
        <v>4349</v>
      </c>
      <c r="G19">
        <v>1542</v>
      </c>
      <c r="H19">
        <v>2830</v>
      </c>
      <c r="I19">
        <v>760</v>
      </c>
      <c r="J19">
        <v>1477</v>
      </c>
      <c r="K19">
        <v>1074</v>
      </c>
      <c r="L19">
        <v>1206</v>
      </c>
      <c r="M19">
        <v>463</v>
      </c>
      <c r="N19">
        <v>757</v>
      </c>
      <c r="O19">
        <v>462</v>
      </c>
      <c r="P19">
        <v>20</v>
      </c>
      <c r="Q19">
        <v>210</v>
      </c>
      <c r="R19">
        <v>213</v>
      </c>
      <c r="S19">
        <v>248</v>
      </c>
      <c r="T19">
        <v>187</v>
      </c>
      <c r="U19">
        <v>0</v>
      </c>
      <c r="V19">
        <v>538</v>
      </c>
      <c r="W19">
        <v>397</v>
      </c>
      <c r="X19">
        <v>0</v>
      </c>
      <c r="Y19">
        <v>147</v>
      </c>
      <c r="Z19">
        <v>152</v>
      </c>
      <c r="AA19">
        <v>0</v>
      </c>
      <c r="AB19">
        <v>0</v>
      </c>
      <c r="AC19">
        <v>106</v>
      </c>
      <c r="AD19">
        <v>282</v>
      </c>
      <c r="AE19">
        <v>116</v>
      </c>
      <c r="AF19">
        <v>76</v>
      </c>
      <c r="AG19">
        <v>100</v>
      </c>
      <c r="AH19">
        <v>60</v>
      </c>
      <c r="AI19">
        <v>59</v>
      </c>
      <c r="AJ19">
        <v>76</v>
      </c>
      <c r="AK19">
        <v>0</v>
      </c>
      <c r="AL19">
        <v>56</v>
      </c>
      <c r="AM19">
        <v>0</v>
      </c>
      <c r="AN19">
        <v>0</v>
      </c>
      <c r="AO19">
        <v>49</v>
      </c>
      <c r="AP19">
        <v>0</v>
      </c>
      <c r="AQ19">
        <v>36</v>
      </c>
      <c r="AR19">
        <v>0</v>
      </c>
      <c r="AS19">
        <v>0</v>
      </c>
      <c r="AT19">
        <v>14</v>
      </c>
      <c r="AU19">
        <v>0</v>
      </c>
      <c r="AV19">
        <v>11</v>
      </c>
      <c r="AW19">
        <v>24</v>
      </c>
      <c r="AX19">
        <v>9</v>
      </c>
      <c r="AY19">
        <v>19</v>
      </c>
      <c r="AZ19">
        <v>14</v>
      </c>
      <c r="BA19">
        <v>0</v>
      </c>
      <c r="BB19">
        <v>0</v>
      </c>
      <c r="BC19">
        <v>0</v>
      </c>
      <c r="BD19">
        <v>6</v>
      </c>
    </row>
    <row r="20" spans="2:56" ht="15.75" customHeight="1">
      <c r="B20" s="2" t="s">
        <v>345</v>
      </c>
      <c r="C20">
        <v>1006</v>
      </c>
      <c r="D20">
        <v>1956</v>
      </c>
      <c r="E20">
        <v>3944</v>
      </c>
      <c r="F20">
        <v>10030</v>
      </c>
      <c r="G20">
        <v>3768</v>
      </c>
      <c r="H20">
        <v>6315</v>
      </c>
      <c r="I20">
        <v>1812</v>
      </c>
      <c r="J20">
        <v>5742</v>
      </c>
      <c r="K20">
        <v>2374</v>
      </c>
      <c r="L20">
        <v>4325</v>
      </c>
      <c r="M20">
        <v>1083</v>
      </c>
      <c r="N20">
        <v>2440</v>
      </c>
      <c r="O20">
        <v>1462</v>
      </c>
      <c r="P20">
        <v>30</v>
      </c>
      <c r="Q20">
        <v>514</v>
      </c>
      <c r="R20">
        <v>445</v>
      </c>
      <c r="S20">
        <v>577</v>
      </c>
      <c r="T20">
        <v>557</v>
      </c>
      <c r="U20">
        <v>0</v>
      </c>
      <c r="V20">
        <v>1671</v>
      </c>
      <c r="W20">
        <v>1092</v>
      </c>
      <c r="X20">
        <v>0</v>
      </c>
      <c r="Y20">
        <v>387</v>
      </c>
      <c r="Z20">
        <v>356</v>
      </c>
      <c r="AA20">
        <v>0</v>
      </c>
      <c r="AB20">
        <v>0</v>
      </c>
      <c r="AC20">
        <v>557</v>
      </c>
      <c r="AD20">
        <v>1040</v>
      </c>
      <c r="AE20">
        <v>411</v>
      </c>
      <c r="AF20">
        <v>227</v>
      </c>
      <c r="AG20">
        <v>259</v>
      </c>
      <c r="AH20">
        <v>304</v>
      </c>
      <c r="AI20">
        <v>151</v>
      </c>
      <c r="AJ20">
        <v>196</v>
      </c>
      <c r="AK20">
        <v>0</v>
      </c>
      <c r="AL20">
        <v>119</v>
      </c>
      <c r="AM20">
        <v>0</v>
      </c>
      <c r="AN20">
        <v>0</v>
      </c>
      <c r="AO20">
        <v>89</v>
      </c>
      <c r="AP20">
        <v>4</v>
      </c>
      <c r="AQ20">
        <v>84</v>
      </c>
      <c r="AR20">
        <v>0</v>
      </c>
      <c r="AS20">
        <v>0</v>
      </c>
      <c r="AT20">
        <v>57</v>
      </c>
      <c r="AU20">
        <v>69</v>
      </c>
      <c r="AV20">
        <v>24</v>
      </c>
      <c r="AW20">
        <v>52</v>
      </c>
      <c r="AX20">
        <v>28</v>
      </c>
      <c r="AY20">
        <v>54</v>
      </c>
      <c r="AZ20">
        <v>13</v>
      </c>
      <c r="BA20">
        <v>0</v>
      </c>
      <c r="BB20">
        <v>0</v>
      </c>
      <c r="BC20">
        <v>0</v>
      </c>
      <c r="BD20">
        <v>27</v>
      </c>
    </row>
    <row r="21" spans="2:56" ht="15.75" customHeight="1">
      <c r="B21" s="2" t="s">
        <v>345</v>
      </c>
      <c r="C21">
        <v>364</v>
      </c>
      <c r="D21">
        <v>733</v>
      </c>
      <c r="E21">
        <v>1609</v>
      </c>
      <c r="F21">
        <v>3999</v>
      </c>
      <c r="G21">
        <v>1531</v>
      </c>
      <c r="H21">
        <v>2565</v>
      </c>
      <c r="I21">
        <v>715</v>
      </c>
      <c r="J21">
        <v>2224</v>
      </c>
      <c r="K21">
        <v>954</v>
      </c>
      <c r="L21">
        <v>1514</v>
      </c>
      <c r="M21">
        <v>382</v>
      </c>
      <c r="N21">
        <v>895</v>
      </c>
      <c r="O21">
        <v>619</v>
      </c>
      <c r="P21">
        <v>16</v>
      </c>
      <c r="Q21">
        <v>175</v>
      </c>
      <c r="R21">
        <v>146</v>
      </c>
      <c r="S21">
        <v>222</v>
      </c>
      <c r="T21">
        <v>269</v>
      </c>
      <c r="U21">
        <v>0</v>
      </c>
      <c r="V21">
        <v>690</v>
      </c>
      <c r="W21">
        <v>430</v>
      </c>
      <c r="X21">
        <v>0</v>
      </c>
      <c r="Y21">
        <v>139</v>
      </c>
      <c r="Z21">
        <v>121</v>
      </c>
      <c r="AA21">
        <v>0</v>
      </c>
      <c r="AB21">
        <v>0</v>
      </c>
      <c r="AC21">
        <v>205</v>
      </c>
      <c r="AD21">
        <v>352</v>
      </c>
      <c r="AE21">
        <v>148</v>
      </c>
      <c r="AF21">
        <v>103</v>
      </c>
      <c r="AG21">
        <v>90</v>
      </c>
      <c r="AH21">
        <v>95</v>
      </c>
      <c r="AI21">
        <v>60</v>
      </c>
      <c r="AJ21">
        <v>75</v>
      </c>
      <c r="AK21">
        <v>0</v>
      </c>
      <c r="AL21">
        <v>33</v>
      </c>
      <c r="AM21">
        <v>0</v>
      </c>
      <c r="AN21">
        <v>0</v>
      </c>
      <c r="AO21">
        <v>53</v>
      </c>
      <c r="AP21">
        <v>0</v>
      </c>
      <c r="AQ21">
        <v>38</v>
      </c>
      <c r="AR21">
        <v>0</v>
      </c>
      <c r="AS21">
        <v>0</v>
      </c>
      <c r="AT21">
        <v>10</v>
      </c>
      <c r="AU21">
        <v>19</v>
      </c>
      <c r="AV21">
        <v>11</v>
      </c>
      <c r="AW21">
        <v>14</v>
      </c>
      <c r="AX21">
        <v>0</v>
      </c>
      <c r="AY21">
        <v>35</v>
      </c>
      <c r="AZ21">
        <v>6</v>
      </c>
      <c r="BA21">
        <v>0</v>
      </c>
      <c r="BB21">
        <v>0</v>
      </c>
      <c r="BC21">
        <v>0</v>
      </c>
      <c r="BD21">
        <v>0</v>
      </c>
    </row>
    <row r="22" spans="2:56" ht="15.75" customHeight="1">
      <c r="B22" s="2" t="s">
        <v>345</v>
      </c>
      <c r="C22">
        <v>426</v>
      </c>
      <c r="D22">
        <v>930</v>
      </c>
      <c r="E22">
        <v>1764</v>
      </c>
      <c r="F22">
        <v>4569</v>
      </c>
      <c r="G22">
        <v>1652</v>
      </c>
      <c r="H22">
        <v>2838</v>
      </c>
      <c r="I22">
        <v>800</v>
      </c>
      <c r="J22">
        <v>2294</v>
      </c>
      <c r="K22">
        <v>1007</v>
      </c>
      <c r="L22">
        <v>1825</v>
      </c>
      <c r="M22">
        <v>579</v>
      </c>
      <c r="N22">
        <v>1044</v>
      </c>
      <c r="O22">
        <v>647</v>
      </c>
      <c r="P22">
        <v>14</v>
      </c>
      <c r="Q22">
        <v>204</v>
      </c>
      <c r="R22">
        <v>198</v>
      </c>
      <c r="S22">
        <v>271</v>
      </c>
      <c r="T22">
        <v>290</v>
      </c>
      <c r="U22">
        <v>0</v>
      </c>
      <c r="V22">
        <v>707</v>
      </c>
      <c r="W22">
        <v>481</v>
      </c>
      <c r="X22">
        <v>0</v>
      </c>
      <c r="Y22">
        <v>125</v>
      </c>
      <c r="Z22">
        <v>161</v>
      </c>
      <c r="AA22">
        <v>0</v>
      </c>
      <c r="AB22">
        <v>0</v>
      </c>
      <c r="AC22">
        <v>238</v>
      </c>
      <c r="AD22">
        <v>442</v>
      </c>
      <c r="AE22">
        <v>141</v>
      </c>
      <c r="AF22">
        <v>94</v>
      </c>
      <c r="AG22">
        <v>102</v>
      </c>
      <c r="AH22">
        <v>136</v>
      </c>
      <c r="AI22">
        <v>75</v>
      </c>
      <c r="AJ22">
        <v>87</v>
      </c>
      <c r="AK22">
        <v>0</v>
      </c>
      <c r="AL22">
        <v>40</v>
      </c>
      <c r="AM22">
        <v>0</v>
      </c>
      <c r="AN22">
        <v>0</v>
      </c>
      <c r="AO22">
        <v>41</v>
      </c>
      <c r="AP22">
        <v>0</v>
      </c>
      <c r="AQ22">
        <v>30</v>
      </c>
      <c r="AR22">
        <v>0</v>
      </c>
      <c r="AS22">
        <v>0</v>
      </c>
      <c r="AT22">
        <v>31</v>
      </c>
      <c r="AU22">
        <v>22</v>
      </c>
      <c r="AV22">
        <v>0</v>
      </c>
      <c r="AW22">
        <v>23</v>
      </c>
      <c r="AX22">
        <v>15</v>
      </c>
      <c r="AY22">
        <v>31</v>
      </c>
      <c r="AZ22">
        <v>29</v>
      </c>
      <c r="BA22">
        <v>0</v>
      </c>
      <c r="BB22">
        <v>0</v>
      </c>
      <c r="BC22">
        <v>0</v>
      </c>
      <c r="BD22">
        <v>0</v>
      </c>
    </row>
    <row r="23" spans="2:56" ht="15.75" customHeight="1">
      <c r="B23" s="2" t="s">
        <v>345</v>
      </c>
      <c r="C23">
        <v>687</v>
      </c>
      <c r="D23">
        <v>1284</v>
      </c>
      <c r="E23">
        <v>2724</v>
      </c>
      <c r="F23">
        <v>6671</v>
      </c>
      <c r="G23">
        <v>2467</v>
      </c>
      <c r="H23">
        <v>4140</v>
      </c>
      <c r="I23">
        <v>1321</v>
      </c>
      <c r="J23">
        <v>3815</v>
      </c>
      <c r="K23">
        <v>1618</v>
      </c>
      <c r="L23">
        <v>2719</v>
      </c>
      <c r="M23">
        <v>772</v>
      </c>
      <c r="N23">
        <v>1577</v>
      </c>
      <c r="O23">
        <v>968</v>
      </c>
      <c r="P23">
        <v>30</v>
      </c>
      <c r="Q23">
        <v>356</v>
      </c>
      <c r="R23">
        <v>289</v>
      </c>
      <c r="S23">
        <v>357</v>
      </c>
      <c r="T23">
        <v>396</v>
      </c>
      <c r="U23">
        <v>0</v>
      </c>
      <c r="V23">
        <v>1105</v>
      </c>
      <c r="W23">
        <v>779</v>
      </c>
      <c r="X23">
        <v>0</v>
      </c>
      <c r="Y23">
        <v>247</v>
      </c>
      <c r="Z23">
        <v>240</v>
      </c>
      <c r="AA23">
        <v>0</v>
      </c>
      <c r="AB23">
        <v>0</v>
      </c>
      <c r="AC23">
        <v>313</v>
      </c>
      <c r="AD23">
        <v>657</v>
      </c>
      <c r="AE23">
        <v>247</v>
      </c>
      <c r="AF23">
        <v>145</v>
      </c>
      <c r="AG23">
        <v>162</v>
      </c>
      <c r="AH23">
        <v>202</v>
      </c>
      <c r="AI23">
        <v>91</v>
      </c>
      <c r="AJ23">
        <v>111</v>
      </c>
      <c r="AK23">
        <v>0</v>
      </c>
      <c r="AL23">
        <v>60</v>
      </c>
      <c r="AM23">
        <v>0</v>
      </c>
      <c r="AN23">
        <v>0</v>
      </c>
      <c r="AO23">
        <v>66</v>
      </c>
      <c r="AP23">
        <v>3</v>
      </c>
      <c r="AQ23">
        <v>44</v>
      </c>
      <c r="AR23">
        <v>0</v>
      </c>
      <c r="AS23">
        <v>0</v>
      </c>
      <c r="AT23">
        <v>27</v>
      </c>
      <c r="AU23">
        <v>41</v>
      </c>
      <c r="AV23">
        <v>26</v>
      </c>
      <c r="AW23">
        <v>39</v>
      </c>
      <c r="AX23">
        <v>11</v>
      </c>
      <c r="AY23">
        <v>38</v>
      </c>
      <c r="AZ23">
        <v>16</v>
      </c>
      <c r="BA23">
        <v>0</v>
      </c>
      <c r="BB23">
        <v>0</v>
      </c>
      <c r="BC23">
        <v>0</v>
      </c>
      <c r="BD23">
        <v>15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0E264-A530-4574-B3AC-63D7E8A83165}">
  <dimension ref="B3:BD32"/>
  <sheetViews>
    <sheetView workbookViewId="0">
      <selection activeCell="G38" sqref="G38"/>
    </sheetView>
  </sheetViews>
  <sheetFormatPr defaultColWidth="11" defaultRowHeight="15.75"/>
  <cols>
    <col min="2" max="2" width="10.5" customWidth="1"/>
  </cols>
  <sheetData>
    <row r="3" spans="2:56">
      <c r="B3" s="23" t="s">
        <v>603</v>
      </c>
    </row>
    <row r="5" spans="2:56" s="2" customFormat="1">
      <c r="B5" s="2" t="s">
        <v>0</v>
      </c>
      <c r="C5" s="2" t="s">
        <v>149</v>
      </c>
      <c r="D5" s="2" t="s">
        <v>148</v>
      </c>
      <c r="E5" s="2" t="s">
        <v>153</v>
      </c>
      <c r="F5" s="2" t="s">
        <v>150</v>
      </c>
      <c r="G5" s="2" t="s">
        <v>155</v>
      </c>
      <c r="H5" s="2" t="s">
        <v>154</v>
      </c>
      <c r="I5" s="2" t="s">
        <v>151</v>
      </c>
      <c r="J5" s="2" t="s">
        <v>160</v>
      </c>
      <c r="K5" s="2" t="s">
        <v>181</v>
      </c>
      <c r="L5" s="2" t="s">
        <v>156</v>
      </c>
      <c r="M5" s="2" t="s">
        <v>473</v>
      </c>
      <c r="N5" s="2" t="s">
        <v>161</v>
      </c>
      <c r="O5" s="2" t="s">
        <v>162</v>
      </c>
      <c r="P5" s="2" t="s">
        <v>152</v>
      </c>
      <c r="Q5" s="2" t="s">
        <v>182</v>
      </c>
      <c r="R5" s="2" t="s">
        <v>157</v>
      </c>
      <c r="S5" s="2" t="s">
        <v>183</v>
      </c>
      <c r="T5" s="2" t="s">
        <v>166</v>
      </c>
      <c r="U5" s="2" t="s">
        <v>159</v>
      </c>
      <c r="V5" s="2" t="s">
        <v>171</v>
      </c>
      <c r="W5" s="2" t="s">
        <v>174</v>
      </c>
      <c r="X5" s="2" t="s">
        <v>164</v>
      </c>
      <c r="Y5" s="2" t="s">
        <v>196</v>
      </c>
      <c r="Z5" s="2" t="s">
        <v>198</v>
      </c>
      <c r="AA5" s="2" t="s">
        <v>158</v>
      </c>
      <c r="AB5" s="2" t="s">
        <v>172</v>
      </c>
      <c r="AC5" s="2" t="s">
        <v>170</v>
      </c>
      <c r="AD5" s="2" t="s">
        <v>165</v>
      </c>
      <c r="AE5" s="2" t="s">
        <v>186</v>
      </c>
      <c r="AF5" s="2" t="s">
        <v>177</v>
      </c>
      <c r="AG5" s="2" t="s">
        <v>175</v>
      </c>
      <c r="AH5" s="2" t="s">
        <v>192</v>
      </c>
      <c r="AI5" s="2" t="s">
        <v>191</v>
      </c>
      <c r="AJ5" s="2" t="s">
        <v>197</v>
      </c>
      <c r="AK5" s="2" t="s">
        <v>167</v>
      </c>
      <c r="AL5" s="2" t="s">
        <v>189</v>
      </c>
      <c r="AM5" s="2" t="s">
        <v>173</v>
      </c>
      <c r="AN5" s="2" t="s">
        <v>180</v>
      </c>
      <c r="AO5" s="2" t="s">
        <v>474</v>
      </c>
      <c r="AP5" s="2" t="s">
        <v>179</v>
      </c>
      <c r="AQ5" s="2" t="s">
        <v>169</v>
      </c>
      <c r="AR5" s="2" t="s">
        <v>475</v>
      </c>
      <c r="AS5" s="2" t="s">
        <v>202</v>
      </c>
      <c r="AT5" s="2" t="s">
        <v>199</v>
      </c>
      <c r="AU5" s="2" t="s">
        <v>190</v>
      </c>
      <c r="AV5" s="2" t="s">
        <v>194</v>
      </c>
      <c r="AW5" s="2" t="s">
        <v>176</v>
      </c>
      <c r="AX5" s="2" t="s">
        <v>201</v>
      </c>
      <c r="AY5" s="2" t="s">
        <v>203</v>
      </c>
      <c r="AZ5" s="2" t="s">
        <v>476</v>
      </c>
      <c r="BA5" s="2" t="s">
        <v>168</v>
      </c>
      <c r="BB5" s="2" t="s">
        <v>184</v>
      </c>
      <c r="BC5" s="2" t="s">
        <v>187</v>
      </c>
      <c r="BD5" s="2" t="s">
        <v>477</v>
      </c>
    </row>
    <row r="6" spans="2:56">
      <c r="B6" s="2" t="s">
        <v>344</v>
      </c>
      <c r="C6">
        <v>14302</v>
      </c>
      <c r="D6">
        <v>10194</v>
      </c>
      <c r="E6">
        <v>5334</v>
      </c>
      <c r="F6">
        <v>27907</v>
      </c>
      <c r="G6">
        <v>530</v>
      </c>
      <c r="H6">
        <v>29</v>
      </c>
      <c r="I6">
        <v>2481</v>
      </c>
      <c r="J6">
        <v>7628</v>
      </c>
      <c r="K6">
        <v>32</v>
      </c>
      <c r="L6">
        <v>7102</v>
      </c>
      <c r="M6">
        <v>0</v>
      </c>
      <c r="N6">
        <v>8774</v>
      </c>
      <c r="O6">
        <v>1130</v>
      </c>
      <c r="P6">
        <v>2485</v>
      </c>
      <c r="Q6">
        <v>390</v>
      </c>
      <c r="R6">
        <v>703</v>
      </c>
      <c r="S6">
        <v>0</v>
      </c>
      <c r="T6">
        <v>0</v>
      </c>
      <c r="U6">
        <v>1822</v>
      </c>
      <c r="V6">
        <v>3371</v>
      </c>
      <c r="W6">
        <v>1232</v>
      </c>
      <c r="X6">
        <v>711</v>
      </c>
      <c r="Y6">
        <v>0</v>
      </c>
      <c r="Z6">
        <v>0</v>
      </c>
      <c r="AA6">
        <v>626</v>
      </c>
      <c r="AB6">
        <v>654</v>
      </c>
      <c r="AC6">
        <v>1860</v>
      </c>
      <c r="AD6">
        <v>2240</v>
      </c>
      <c r="AE6">
        <v>140</v>
      </c>
      <c r="AF6">
        <v>230</v>
      </c>
      <c r="AG6">
        <v>373</v>
      </c>
      <c r="AH6">
        <v>132</v>
      </c>
      <c r="AI6">
        <v>107</v>
      </c>
      <c r="AJ6">
        <v>0</v>
      </c>
      <c r="AK6">
        <v>355</v>
      </c>
      <c r="AL6">
        <v>280</v>
      </c>
      <c r="AM6">
        <v>252</v>
      </c>
      <c r="AN6">
        <v>244</v>
      </c>
      <c r="AO6">
        <v>0</v>
      </c>
      <c r="AP6">
        <v>171</v>
      </c>
      <c r="AQ6">
        <v>271</v>
      </c>
      <c r="AR6">
        <v>113</v>
      </c>
      <c r="AS6">
        <v>85</v>
      </c>
      <c r="AT6">
        <v>82</v>
      </c>
      <c r="AU6">
        <v>32</v>
      </c>
      <c r="AV6">
        <v>71</v>
      </c>
      <c r="AW6">
        <v>0</v>
      </c>
      <c r="AX6">
        <v>52</v>
      </c>
      <c r="AY6">
        <v>11</v>
      </c>
      <c r="AZ6">
        <v>0</v>
      </c>
      <c r="BA6">
        <v>99</v>
      </c>
      <c r="BB6">
        <v>44</v>
      </c>
      <c r="BC6">
        <v>37</v>
      </c>
      <c r="BD6">
        <v>10</v>
      </c>
    </row>
    <row r="7" spans="2:56">
      <c r="B7" s="2" t="s">
        <v>344</v>
      </c>
      <c r="C7">
        <v>5127</v>
      </c>
      <c r="D7">
        <v>3597</v>
      </c>
      <c r="E7">
        <v>1855</v>
      </c>
      <c r="F7">
        <v>10550</v>
      </c>
      <c r="G7">
        <v>202</v>
      </c>
      <c r="H7">
        <v>14</v>
      </c>
      <c r="I7">
        <v>864</v>
      </c>
      <c r="J7">
        <v>2826</v>
      </c>
      <c r="K7">
        <v>9</v>
      </c>
      <c r="L7">
        <v>2627</v>
      </c>
      <c r="M7">
        <v>0</v>
      </c>
      <c r="N7">
        <v>3163</v>
      </c>
      <c r="O7">
        <v>467</v>
      </c>
      <c r="P7">
        <v>979</v>
      </c>
      <c r="Q7">
        <v>167</v>
      </c>
      <c r="R7">
        <v>298</v>
      </c>
      <c r="S7">
        <v>0</v>
      </c>
      <c r="T7">
        <v>0</v>
      </c>
      <c r="U7">
        <v>713</v>
      </c>
      <c r="V7">
        <v>1230</v>
      </c>
      <c r="W7">
        <v>473</v>
      </c>
      <c r="X7">
        <v>256</v>
      </c>
      <c r="Y7">
        <v>0</v>
      </c>
      <c r="Z7">
        <v>0</v>
      </c>
      <c r="AA7">
        <v>286</v>
      </c>
      <c r="AB7">
        <v>235</v>
      </c>
      <c r="AC7">
        <v>731</v>
      </c>
      <c r="AD7">
        <v>825</v>
      </c>
      <c r="AE7">
        <v>17</v>
      </c>
      <c r="AF7">
        <v>64</v>
      </c>
      <c r="AG7">
        <v>122</v>
      </c>
      <c r="AH7">
        <v>40</v>
      </c>
      <c r="AI7">
        <v>38</v>
      </c>
      <c r="AJ7">
        <v>0</v>
      </c>
      <c r="AK7">
        <v>128</v>
      </c>
      <c r="AL7">
        <v>111</v>
      </c>
      <c r="AM7">
        <v>78</v>
      </c>
      <c r="AN7">
        <v>97</v>
      </c>
      <c r="AO7">
        <v>0</v>
      </c>
      <c r="AP7">
        <v>51</v>
      </c>
      <c r="AQ7">
        <v>84</v>
      </c>
      <c r="AR7">
        <v>56</v>
      </c>
      <c r="AS7">
        <v>52</v>
      </c>
      <c r="AT7">
        <v>46</v>
      </c>
      <c r="AU7">
        <v>0</v>
      </c>
      <c r="AV7">
        <v>25</v>
      </c>
      <c r="AW7">
        <v>0</v>
      </c>
      <c r="AX7">
        <v>25</v>
      </c>
      <c r="AY7">
        <v>0</v>
      </c>
      <c r="AZ7">
        <v>0</v>
      </c>
      <c r="BA7">
        <v>0</v>
      </c>
      <c r="BB7">
        <v>13</v>
      </c>
      <c r="BC7">
        <v>11</v>
      </c>
      <c r="BD7">
        <v>6</v>
      </c>
    </row>
    <row r="8" spans="2:56">
      <c r="B8" s="2" t="s">
        <v>344</v>
      </c>
      <c r="C8">
        <v>3379</v>
      </c>
      <c r="D8">
        <v>2505</v>
      </c>
      <c r="E8">
        <v>1178</v>
      </c>
      <c r="F8">
        <v>6788</v>
      </c>
      <c r="G8">
        <v>108</v>
      </c>
      <c r="H8">
        <v>12</v>
      </c>
      <c r="I8">
        <v>549</v>
      </c>
      <c r="J8">
        <v>1766</v>
      </c>
      <c r="K8">
        <v>0</v>
      </c>
      <c r="L8">
        <v>1528</v>
      </c>
      <c r="M8">
        <v>0</v>
      </c>
      <c r="N8">
        <v>2046</v>
      </c>
      <c r="O8">
        <v>305</v>
      </c>
      <c r="P8">
        <v>597</v>
      </c>
      <c r="Q8">
        <v>91</v>
      </c>
      <c r="R8">
        <v>182</v>
      </c>
      <c r="S8">
        <v>0</v>
      </c>
      <c r="T8">
        <v>0</v>
      </c>
      <c r="U8">
        <v>463</v>
      </c>
      <c r="V8">
        <v>795</v>
      </c>
      <c r="W8">
        <v>311</v>
      </c>
      <c r="X8">
        <v>133</v>
      </c>
      <c r="Y8">
        <v>0</v>
      </c>
      <c r="Z8">
        <v>0</v>
      </c>
      <c r="AA8">
        <v>140</v>
      </c>
      <c r="AB8">
        <v>168</v>
      </c>
      <c r="AC8">
        <v>478</v>
      </c>
      <c r="AD8">
        <v>549</v>
      </c>
      <c r="AE8">
        <v>19</v>
      </c>
      <c r="AF8">
        <v>55</v>
      </c>
      <c r="AG8">
        <v>75</v>
      </c>
      <c r="AH8">
        <v>36</v>
      </c>
      <c r="AI8">
        <v>46</v>
      </c>
      <c r="AJ8">
        <v>0</v>
      </c>
      <c r="AK8">
        <v>77</v>
      </c>
      <c r="AL8">
        <v>66</v>
      </c>
      <c r="AM8">
        <v>56</v>
      </c>
      <c r="AN8">
        <v>47</v>
      </c>
      <c r="AO8">
        <v>0</v>
      </c>
      <c r="AP8">
        <v>33</v>
      </c>
      <c r="AQ8">
        <v>59</v>
      </c>
      <c r="AR8">
        <v>27</v>
      </c>
      <c r="AS8">
        <v>34</v>
      </c>
      <c r="AT8">
        <v>17</v>
      </c>
      <c r="AU8">
        <v>0</v>
      </c>
      <c r="AV8">
        <v>15</v>
      </c>
      <c r="AW8">
        <v>0</v>
      </c>
      <c r="AX8">
        <v>15</v>
      </c>
      <c r="AY8">
        <v>0</v>
      </c>
      <c r="AZ8">
        <v>0</v>
      </c>
      <c r="BA8">
        <v>0</v>
      </c>
      <c r="BB8">
        <v>8</v>
      </c>
      <c r="BC8">
        <v>0</v>
      </c>
      <c r="BD8">
        <v>0</v>
      </c>
    </row>
    <row r="9" spans="2:56">
      <c r="B9" s="2" t="s">
        <v>344</v>
      </c>
      <c r="C9">
        <v>2100</v>
      </c>
      <c r="D9">
        <v>1620</v>
      </c>
      <c r="E9">
        <v>970</v>
      </c>
      <c r="F9">
        <v>5472</v>
      </c>
      <c r="G9">
        <v>134</v>
      </c>
      <c r="H9">
        <v>0</v>
      </c>
      <c r="I9">
        <v>409</v>
      </c>
      <c r="J9">
        <v>1479</v>
      </c>
      <c r="K9">
        <v>6</v>
      </c>
      <c r="L9">
        <v>1349</v>
      </c>
      <c r="M9">
        <v>0</v>
      </c>
      <c r="N9">
        <v>1921</v>
      </c>
      <c r="O9">
        <v>222</v>
      </c>
      <c r="P9">
        <v>526</v>
      </c>
      <c r="Q9">
        <v>64</v>
      </c>
      <c r="R9">
        <v>119</v>
      </c>
      <c r="S9">
        <v>3</v>
      </c>
      <c r="T9">
        <v>0</v>
      </c>
      <c r="U9">
        <v>368</v>
      </c>
      <c r="V9">
        <v>627</v>
      </c>
      <c r="W9">
        <v>302</v>
      </c>
      <c r="X9">
        <v>127</v>
      </c>
      <c r="Y9">
        <v>0</v>
      </c>
      <c r="Z9">
        <v>0</v>
      </c>
      <c r="AA9">
        <v>131</v>
      </c>
      <c r="AB9">
        <v>113</v>
      </c>
      <c r="AC9">
        <v>401</v>
      </c>
      <c r="AD9">
        <v>497</v>
      </c>
      <c r="AE9">
        <v>21</v>
      </c>
      <c r="AF9">
        <v>40</v>
      </c>
      <c r="AG9">
        <v>81</v>
      </c>
      <c r="AH9">
        <v>14</v>
      </c>
      <c r="AI9">
        <v>51</v>
      </c>
      <c r="AJ9">
        <v>0</v>
      </c>
      <c r="AK9">
        <v>81</v>
      </c>
      <c r="AL9">
        <v>57</v>
      </c>
      <c r="AM9">
        <v>40</v>
      </c>
      <c r="AN9">
        <v>45</v>
      </c>
      <c r="AO9">
        <v>0</v>
      </c>
      <c r="AP9">
        <v>40</v>
      </c>
      <c r="AQ9">
        <v>59</v>
      </c>
      <c r="AR9">
        <v>32</v>
      </c>
      <c r="AS9">
        <v>25</v>
      </c>
      <c r="AT9">
        <v>12</v>
      </c>
      <c r="AU9">
        <v>0</v>
      </c>
      <c r="AV9">
        <v>14</v>
      </c>
      <c r="AW9">
        <v>0</v>
      </c>
      <c r="AX9">
        <v>0</v>
      </c>
      <c r="AY9">
        <v>0</v>
      </c>
      <c r="AZ9">
        <v>0</v>
      </c>
      <c r="BA9">
        <v>0</v>
      </c>
      <c r="BB9">
        <v>6</v>
      </c>
      <c r="BC9">
        <v>0</v>
      </c>
      <c r="BD9">
        <v>0</v>
      </c>
    </row>
    <row r="10" spans="2:56">
      <c r="B10" s="2" t="s">
        <v>344</v>
      </c>
      <c r="C10">
        <v>3367</v>
      </c>
      <c r="D10">
        <v>2460</v>
      </c>
      <c r="E10">
        <v>1298</v>
      </c>
      <c r="F10">
        <v>6970</v>
      </c>
      <c r="G10">
        <v>118</v>
      </c>
      <c r="H10">
        <v>9</v>
      </c>
      <c r="I10">
        <v>601</v>
      </c>
      <c r="J10">
        <v>1601</v>
      </c>
      <c r="K10">
        <v>8</v>
      </c>
      <c r="L10">
        <v>1575</v>
      </c>
      <c r="M10">
        <v>0</v>
      </c>
      <c r="N10">
        <v>1910</v>
      </c>
      <c r="O10">
        <v>248</v>
      </c>
      <c r="P10">
        <v>597</v>
      </c>
      <c r="Q10">
        <v>102</v>
      </c>
      <c r="R10">
        <v>221</v>
      </c>
      <c r="S10">
        <v>0</v>
      </c>
      <c r="T10">
        <v>0</v>
      </c>
      <c r="U10">
        <v>499</v>
      </c>
      <c r="V10">
        <v>694</v>
      </c>
      <c r="W10">
        <v>244</v>
      </c>
      <c r="X10">
        <v>182</v>
      </c>
      <c r="Y10">
        <v>0</v>
      </c>
      <c r="Z10">
        <v>0</v>
      </c>
      <c r="AA10">
        <v>158</v>
      </c>
      <c r="AB10">
        <v>161</v>
      </c>
      <c r="AC10">
        <v>383</v>
      </c>
      <c r="AD10">
        <v>419</v>
      </c>
      <c r="AE10">
        <v>20</v>
      </c>
      <c r="AF10">
        <v>44</v>
      </c>
      <c r="AG10">
        <v>86</v>
      </c>
      <c r="AH10">
        <v>13</v>
      </c>
      <c r="AI10">
        <v>37</v>
      </c>
      <c r="AJ10">
        <v>0</v>
      </c>
      <c r="AK10">
        <v>67</v>
      </c>
      <c r="AL10">
        <v>59</v>
      </c>
      <c r="AM10">
        <v>64</v>
      </c>
      <c r="AN10">
        <v>47</v>
      </c>
      <c r="AO10">
        <v>0</v>
      </c>
      <c r="AP10">
        <v>31</v>
      </c>
      <c r="AQ10">
        <v>32</v>
      </c>
      <c r="AR10">
        <v>38</v>
      </c>
      <c r="AS10">
        <v>22</v>
      </c>
      <c r="AT10">
        <v>20</v>
      </c>
      <c r="AU10">
        <v>0</v>
      </c>
      <c r="AV10">
        <v>16</v>
      </c>
      <c r="AW10">
        <v>0</v>
      </c>
      <c r="AX10">
        <v>9</v>
      </c>
      <c r="AY10">
        <v>0</v>
      </c>
      <c r="AZ10">
        <v>0</v>
      </c>
      <c r="BA10">
        <v>0</v>
      </c>
      <c r="BB10">
        <v>9</v>
      </c>
      <c r="BC10">
        <v>12</v>
      </c>
      <c r="BD10">
        <v>0</v>
      </c>
    </row>
    <row r="11" spans="2:56">
      <c r="B11" s="2" t="s">
        <v>344</v>
      </c>
      <c r="C11">
        <v>4687</v>
      </c>
      <c r="D11">
        <v>3424</v>
      </c>
      <c r="E11">
        <v>1582</v>
      </c>
      <c r="F11">
        <v>8346</v>
      </c>
      <c r="G11">
        <v>199</v>
      </c>
      <c r="H11">
        <v>0</v>
      </c>
      <c r="I11">
        <v>751</v>
      </c>
      <c r="J11">
        <v>2249</v>
      </c>
      <c r="K11">
        <v>5</v>
      </c>
      <c r="L11">
        <v>2116</v>
      </c>
      <c r="M11">
        <v>0</v>
      </c>
      <c r="N11">
        <v>2703</v>
      </c>
      <c r="O11">
        <v>392</v>
      </c>
      <c r="P11">
        <v>845</v>
      </c>
      <c r="Q11">
        <v>116</v>
      </c>
      <c r="R11">
        <v>229</v>
      </c>
      <c r="S11">
        <v>0</v>
      </c>
      <c r="T11">
        <v>0</v>
      </c>
      <c r="U11">
        <v>594</v>
      </c>
      <c r="V11">
        <v>1008</v>
      </c>
      <c r="W11">
        <v>404</v>
      </c>
      <c r="X11">
        <v>213</v>
      </c>
      <c r="Y11">
        <v>0</v>
      </c>
      <c r="Z11">
        <v>0</v>
      </c>
      <c r="AA11">
        <v>180</v>
      </c>
      <c r="AB11">
        <v>191</v>
      </c>
      <c r="AC11">
        <v>543</v>
      </c>
      <c r="AD11">
        <v>677</v>
      </c>
      <c r="AE11">
        <v>47</v>
      </c>
      <c r="AF11">
        <v>60</v>
      </c>
      <c r="AG11">
        <v>119</v>
      </c>
      <c r="AH11">
        <v>33</v>
      </c>
      <c r="AI11">
        <v>54</v>
      </c>
      <c r="AJ11">
        <v>0</v>
      </c>
      <c r="AK11">
        <v>110</v>
      </c>
      <c r="AL11">
        <v>93</v>
      </c>
      <c r="AM11">
        <v>74</v>
      </c>
      <c r="AN11">
        <v>72</v>
      </c>
      <c r="AO11">
        <v>0</v>
      </c>
      <c r="AP11">
        <v>40</v>
      </c>
      <c r="AQ11">
        <v>81</v>
      </c>
      <c r="AR11">
        <v>39</v>
      </c>
      <c r="AS11">
        <v>42</v>
      </c>
      <c r="AT11">
        <v>24</v>
      </c>
      <c r="AU11">
        <v>0</v>
      </c>
      <c r="AV11">
        <v>17</v>
      </c>
      <c r="AW11">
        <v>0</v>
      </c>
      <c r="AX11">
        <v>9</v>
      </c>
      <c r="AY11">
        <v>0</v>
      </c>
      <c r="AZ11">
        <v>0</v>
      </c>
      <c r="BA11">
        <v>39</v>
      </c>
      <c r="BB11">
        <v>8</v>
      </c>
      <c r="BC11">
        <v>16</v>
      </c>
      <c r="BD11">
        <v>7</v>
      </c>
    </row>
    <row r="12" spans="2:56">
      <c r="B12" s="2" t="s">
        <v>344</v>
      </c>
      <c r="C12">
        <v>2066</v>
      </c>
      <c r="D12">
        <v>1538</v>
      </c>
      <c r="E12">
        <v>734</v>
      </c>
      <c r="F12">
        <v>3910</v>
      </c>
      <c r="G12">
        <v>77</v>
      </c>
      <c r="H12">
        <v>5</v>
      </c>
      <c r="I12">
        <v>375</v>
      </c>
      <c r="J12">
        <v>1078</v>
      </c>
      <c r="K12">
        <v>0</v>
      </c>
      <c r="L12">
        <v>967</v>
      </c>
      <c r="M12">
        <v>0</v>
      </c>
      <c r="N12">
        <v>1197</v>
      </c>
      <c r="O12">
        <v>161</v>
      </c>
      <c r="P12">
        <v>375</v>
      </c>
      <c r="Q12">
        <v>42</v>
      </c>
      <c r="R12">
        <v>122</v>
      </c>
      <c r="S12">
        <v>0</v>
      </c>
      <c r="T12">
        <v>0</v>
      </c>
      <c r="U12">
        <v>251</v>
      </c>
      <c r="V12">
        <v>453</v>
      </c>
      <c r="W12">
        <v>153</v>
      </c>
      <c r="X12">
        <v>102</v>
      </c>
      <c r="Y12">
        <v>0</v>
      </c>
      <c r="Z12">
        <v>0</v>
      </c>
      <c r="AA12">
        <v>74</v>
      </c>
      <c r="AB12">
        <v>74</v>
      </c>
      <c r="AC12">
        <v>284</v>
      </c>
      <c r="AD12">
        <v>303</v>
      </c>
      <c r="AE12">
        <v>0</v>
      </c>
      <c r="AF12">
        <v>27</v>
      </c>
      <c r="AG12">
        <v>62</v>
      </c>
      <c r="AH12">
        <v>11</v>
      </c>
      <c r="AI12">
        <v>21</v>
      </c>
      <c r="AJ12">
        <v>0</v>
      </c>
      <c r="AK12">
        <v>46</v>
      </c>
      <c r="AL12">
        <v>46</v>
      </c>
      <c r="AM12">
        <v>30</v>
      </c>
      <c r="AN12">
        <v>44</v>
      </c>
      <c r="AO12">
        <v>0</v>
      </c>
      <c r="AP12">
        <v>17</v>
      </c>
      <c r="AQ12">
        <v>41</v>
      </c>
      <c r="AR12">
        <v>19</v>
      </c>
      <c r="AS12">
        <v>17</v>
      </c>
      <c r="AT12">
        <v>14</v>
      </c>
      <c r="AU12">
        <v>0</v>
      </c>
      <c r="AV12">
        <v>9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6</v>
      </c>
      <c r="BC12">
        <v>0</v>
      </c>
      <c r="BD12">
        <v>0</v>
      </c>
    </row>
    <row r="13" spans="2:56">
      <c r="B13" s="2" t="s">
        <v>344</v>
      </c>
      <c r="C13">
        <v>3679</v>
      </c>
      <c r="D13">
        <v>2527</v>
      </c>
      <c r="E13">
        <v>1127</v>
      </c>
      <c r="F13">
        <v>6600</v>
      </c>
      <c r="G13">
        <v>133</v>
      </c>
      <c r="H13">
        <v>0</v>
      </c>
      <c r="I13">
        <v>669</v>
      </c>
      <c r="J13">
        <v>1872</v>
      </c>
      <c r="K13">
        <v>7</v>
      </c>
      <c r="L13">
        <v>1745</v>
      </c>
      <c r="M13">
        <v>0</v>
      </c>
      <c r="N13">
        <v>2153</v>
      </c>
      <c r="O13">
        <v>323</v>
      </c>
      <c r="P13">
        <v>611</v>
      </c>
      <c r="Q13">
        <v>102</v>
      </c>
      <c r="R13">
        <v>175</v>
      </c>
      <c r="S13">
        <v>0</v>
      </c>
      <c r="T13">
        <v>0</v>
      </c>
      <c r="U13">
        <v>446</v>
      </c>
      <c r="V13">
        <v>827</v>
      </c>
      <c r="W13">
        <v>276</v>
      </c>
      <c r="X13">
        <v>186</v>
      </c>
      <c r="Y13">
        <v>0</v>
      </c>
      <c r="Z13">
        <v>0</v>
      </c>
      <c r="AA13">
        <v>163</v>
      </c>
      <c r="AB13">
        <v>131</v>
      </c>
      <c r="AC13">
        <v>504</v>
      </c>
      <c r="AD13">
        <v>555</v>
      </c>
      <c r="AE13">
        <v>14</v>
      </c>
      <c r="AF13">
        <v>36</v>
      </c>
      <c r="AG13">
        <v>81</v>
      </c>
      <c r="AH13">
        <v>22</v>
      </c>
      <c r="AI13">
        <v>33</v>
      </c>
      <c r="AJ13">
        <v>0</v>
      </c>
      <c r="AK13">
        <v>81</v>
      </c>
      <c r="AL13">
        <v>76</v>
      </c>
      <c r="AM13">
        <v>71</v>
      </c>
      <c r="AN13">
        <v>60</v>
      </c>
      <c r="AO13">
        <v>0</v>
      </c>
      <c r="AP13">
        <v>25</v>
      </c>
      <c r="AQ13">
        <v>68</v>
      </c>
      <c r="AR13">
        <v>19</v>
      </c>
      <c r="AS13">
        <v>31</v>
      </c>
      <c r="AT13">
        <v>19</v>
      </c>
      <c r="AU13">
        <v>0</v>
      </c>
      <c r="AV13">
        <v>14</v>
      </c>
      <c r="AW13">
        <v>0</v>
      </c>
      <c r="AX13">
        <v>14</v>
      </c>
      <c r="AY13">
        <v>0</v>
      </c>
      <c r="AZ13">
        <v>0</v>
      </c>
      <c r="BA13">
        <v>0</v>
      </c>
      <c r="BB13">
        <v>13</v>
      </c>
      <c r="BC13">
        <v>7</v>
      </c>
      <c r="BD13">
        <v>0</v>
      </c>
    </row>
    <row r="14" spans="2:56">
      <c r="B14" s="2" t="s">
        <v>344</v>
      </c>
      <c r="C14">
        <v>1580</v>
      </c>
      <c r="D14">
        <v>1183</v>
      </c>
      <c r="E14">
        <v>569</v>
      </c>
      <c r="F14">
        <v>3248</v>
      </c>
      <c r="G14">
        <v>44</v>
      </c>
      <c r="H14">
        <v>0</v>
      </c>
      <c r="I14">
        <v>232</v>
      </c>
      <c r="J14">
        <v>789</v>
      </c>
      <c r="K14">
        <v>6</v>
      </c>
      <c r="L14">
        <v>743</v>
      </c>
      <c r="M14">
        <v>0</v>
      </c>
      <c r="N14">
        <v>951</v>
      </c>
      <c r="O14">
        <v>142</v>
      </c>
      <c r="P14">
        <v>357</v>
      </c>
      <c r="Q14">
        <v>49</v>
      </c>
      <c r="R14">
        <v>103</v>
      </c>
      <c r="S14">
        <v>0</v>
      </c>
      <c r="T14">
        <v>0</v>
      </c>
      <c r="U14">
        <v>230</v>
      </c>
      <c r="V14">
        <v>345</v>
      </c>
      <c r="W14">
        <v>93</v>
      </c>
      <c r="X14">
        <v>77</v>
      </c>
      <c r="Y14">
        <v>0</v>
      </c>
      <c r="Z14">
        <v>0</v>
      </c>
      <c r="AA14">
        <v>71</v>
      </c>
      <c r="AB14">
        <v>80</v>
      </c>
      <c r="AC14">
        <v>206</v>
      </c>
      <c r="AD14">
        <v>193</v>
      </c>
      <c r="AE14">
        <v>10</v>
      </c>
      <c r="AF14">
        <v>17</v>
      </c>
      <c r="AG14">
        <v>34</v>
      </c>
      <c r="AH14">
        <v>0</v>
      </c>
      <c r="AI14">
        <v>23</v>
      </c>
      <c r="AJ14">
        <v>0</v>
      </c>
      <c r="AK14">
        <v>46</v>
      </c>
      <c r="AL14">
        <v>33</v>
      </c>
      <c r="AM14">
        <v>26</v>
      </c>
      <c r="AN14">
        <v>31</v>
      </c>
      <c r="AO14">
        <v>0</v>
      </c>
      <c r="AP14">
        <v>16</v>
      </c>
      <c r="AQ14">
        <v>23</v>
      </c>
      <c r="AR14">
        <v>15</v>
      </c>
      <c r="AS14">
        <v>13</v>
      </c>
      <c r="AT14">
        <v>13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5</v>
      </c>
      <c r="BC14">
        <v>0</v>
      </c>
      <c r="BD14">
        <v>0</v>
      </c>
    </row>
    <row r="15" spans="2:56">
      <c r="B15" s="2" t="s">
        <v>345</v>
      </c>
      <c r="C15">
        <v>814</v>
      </c>
      <c r="D15">
        <v>1537</v>
      </c>
      <c r="E15">
        <v>3105</v>
      </c>
      <c r="F15">
        <v>7742</v>
      </c>
      <c r="G15">
        <v>2845</v>
      </c>
      <c r="H15">
        <v>4884</v>
      </c>
      <c r="I15">
        <v>1392</v>
      </c>
      <c r="J15">
        <v>3962</v>
      </c>
      <c r="K15">
        <v>1866</v>
      </c>
      <c r="L15">
        <v>3154</v>
      </c>
      <c r="M15">
        <v>896</v>
      </c>
      <c r="N15">
        <v>1776</v>
      </c>
      <c r="O15">
        <v>1160</v>
      </c>
      <c r="P15">
        <v>22</v>
      </c>
      <c r="Q15">
        <v>338</v>
      </c>
      <c r="R15">
        <v>325</v>
      </c>
      <c r="S15">
        <v>445</v>
      </c>
      <c r="T15">
        <v>449</v>
      </c>
      <c r="U15">
        <v>0</v>
      </c>
      <c r="V15">
        <v>1184</v>
      </c>
      <c r="W15">
        <v>754</v>
      </c>
      <c r="X15">
        <v>0</v>
      </c>
      <c r="Y15">
        <v>260</v>
      </c>
      <c r="Z15">
        <v>258</v>
      </c>
      <c r="AA15">
        <v>0</v>
      </c>
      <c r="AB15">
        <v>0</v>
      </c>
      <c r="AC15">
        <v>338</v>
      </c>
      <c r="AD15">
        <v>730</v>
      </c>
      <c r="AE15">
        <v>246</v>
      </c>
      <c r="AF15">
        <v>173</v>
      </c>
      <c r="AG15">
        <v>211</v>
      </c>
      <c r="AH15">
        <v>204</v>
      </c>
      <c r="AI15">
        <v>106</v>
      </c>
      <c r="AJ15">
        <v>128</v>
      </c>
      <c r="AK15">
        <v>0</v>
      </c>
      <c r="AL15">
        <v>79</v>
      </c>
      <c r="AM15">
        <v>0</v>
      </c>
      <c r="AN15">
        <v>0</v>
      </c>
      <c r="AO15">
        <v>68</v>
      </c>
      <c r="AP15">
        <v>7</v>
      </c>
      <c r="AQ15">
        <v>73</v>
      </c>
      <c r="AR15">
        <v>0</v>
      </c>
      <c r="AS15">
        <v>0</v>
      </c>
      <c r="AT15">
        <v>29</v>
      </c>
      <c r="AU15">
        <v>47</v>
      </c>
      <c r="AV15">
        <v>26</v>
      </c>
      <c r="AW15">
        <v>41</v>
      </c>
      <c r="AX15">
        <v>24</v>
      </c>
      <c r="AY15">
        <v>38</v>
      </c>
      <c r="AZ15">
        <v>20</v>
      </c>
      <c r="BA15">
        <v>0</v>
      </c>
      <c r="BB15">
        <v>0</v>
      </c>
      <c r="BC15">
        <v>0</v>
      </c>
      <c r="BD15">
        <v>13</v>
      </c>
    </row>
    <row r="16" spans="2:56">
      <c r="B16" s="2" t="s">
        <v>345</v>
      </c>
      <c r="C16">
        <v>583</v>
      </c>
      <c r="D16">
        <v>1143</v>
      </c>
      <c r="E16">
        <v>2181</v>
      </c>
      <c r="F16">
        <v>5653</v>
      </c>
      <c r="G16">
        <v>2015</v>
      </c>
      <c r="H16">
        <v>3314</v>
      </c>
      <c r="I16">
        <v>1064</v>
      </c>
      <c r="J16">
        <v>3086</v>
      </c>
      <c r="K16">
        <v>1410</v>
      </c>
      <c r="L16">
        <v>2447</v>
      </c>
      <c r="M16">
        <v>624</v>
      </c>
      <c r="N16">
        <v>1451</v>
      </c>
      <c r="O16">
        <v>860</v>
      </c>
      <c r="P16">
        <v>16</v>
      </c>
      <c r="Q16">
        <v>303</v>
      </c>
      <c r="R16">
        <v>249</v>
      </c>
      <c r="S16">
        <v>356</v>
      </c>
      <c r="T16">
        <v>342</v>
      </c>
      <c r="U16">
        <v>0</v>
      </c>
      <c r="V16">
        <v>980</v>
      </c>
      <c r="W16">
        <v>587</v>
      </c>
      <c r="X16">
        <v>0</v>
      </c>
      <c r="Y16">
        <v>192</v>
      </c>
      <c r="Z16">
        <v>203</v>
      </c>
      <c r="AA16">
        <v>0</v>
      </c>
      <c r="AB16">
        <v>0</v>
      </c>
      <c r="AC16">
        <v>320</v>
      </c>
      <c r="AD16">
        <v>607</v>
      </c>
      <c r="AE16">
        <v>202</v>
      </c>
      <c r="AF16">
        <v>139</v>
      </c>
      <c r="AG16">
        <v>123</v>
      </c>
      <c r="AH16">
        <v>160</v>
      </c>
      <c r="AI16">
        <v>94</v>
      </c>
      <c r="AJ16">
        <v>132</v>
      </c>
      <c r="AK16">
        <v>0</v>
      </c>
      <c r="AL16">
        <v>72</v>
      </c>
      <c r="AM16">
        <v>0</v>
      </c>
      <c r="AN16">
        <v>0</v>
      </c>
      <c r="AO16">
        <v>57</v>
      </c>
      <c r="AP16">
        <v>6</v>
      </c>
      <c r="AQ16">
        <v>47</v>
      </c>
      <c r="AR16">
        <v>0</v>
      </c>
      <c r="AS16">
        <v>0</v>
      </c>
      <c r="AT16">
        <v>22</v>
      </c>
      <c r="AU16">
        <v>31</v>
      </c>
      <c r="AV16">
        <v>19</v>
      </c>
      <c r="AW16">
        <v>27</v>
      </c>
      <c r="AX16">
        <v>12</v>
      </c>
      <c r="AY16">
        <v>44</v>
      </c>
      <c r="AZ16">
        <v>19</v>
      </c>
      <c r="BA16">
        <v>0</v>
      </c>
      <c r="BB16">
        <v>0</v>
      </c>
      <c r="BC16">
        <v>0</v>
      </c>
      <c r="BD16">
        <v>9</v>
      </c>
    </row>
    <row r="17" spans="2:56">
      <c r="B17" s="2" t="s">
        <v>345</v>
      </c>
      <c r="C17">
        <v>576</v>
      </c>
      <c r="D17">
        <v>1040</v>
      </c>
      <c r="E17">
        <v>1974</v>
      </c>
      <c r="F17">
        <v>4983</v>
      </c>
      <c r="G17">
        <v>1766</v>
      </c>
      <c r="H17">
        <v>2950</v>
      </c>
      <c r="I17">
        <v>929</v>
      </c>
      <c r="J17">
        <v>2570</v>
      </c>
      <c r="K17">
        <v>1245</v>
      </c>
      <c r="L17">
        <v>2127</v>
      </c>
      <c r="M17">
        <v>653</v>
      </c>
      <c r="N17">
        <v>1323</v>
      </c>
      <c r="O17">
        <v>758</v>
      </c>
      <c r="P17">
        <v>25</v>
      </c>
      <c r="Q17">
        <v>235</v>
      </c>
      <c r="R17">
        <v>228</v>
      </c>
      <c r="S17">
        <v>300</v>
      </c>
      <c r="T17">
        <v>285</v>
      </c>
      <c r="U17">
        <v>0</v>
      </c>
      <c r="V17">
        <v>769</v>
      </c>
      <c r="W17">
        <v>520</v>
      </c>
      <c r="X17">
        <v>0</v>
      </c>
      <c r="Y17">
        <v>164</v>
      </c>
      <c r="Z17">
        <v>180</v>
      </c>
      <c r="AA17">
        <v>0</v>
      </c>
      <c r="AB17">
        <v>0</v>
      </c>
      <c r="AC17">
        <v>259</v>
      </c>
      <c r="AD17">
        <v>492</v>
      </c>
      <c r="AE17">
        <v>193</v>
      </c>
      <c r="AF17">
        <v>107</v>
      </c>
      <c r="AG17">
        <v>121</v>
      </c>
      <c r="AH17">
        <v>147</v>
      </c>
      <c r="AI17">
        <v>80</v>
      </c>
      <c r="AJ17">
        <v>94</v>
      </c>
      <c r="AK17">
        <v>0</v>
      </c>
      <c r="AL17">
        <v>53</v>
      </c>
      <c r="AM17">
        <v>0</v>
      </c>
      <c r="AN17">
        <v>0</v>
      </c>
      <c r="AO17">
        <v>61</v>
      </c>
      <c r="AP17">
        <v>0</v>
      </c>
      <c r="AQ17">
        <v>32</v>
      </c>
      <c r="AR17">
        <v>0</v>
      </c>
      <c r="AS17">
        <v>0</v>
      </c>
      <c r="AT17">
        <v>33</v>
      </c>
      <c r="AU17">
        <v>25</v>
      </c>
      <c r="AV17">
        <v>14</v>
      </c>
      <c r="AW17">
        <v>30</v>
      </c>
      <c r="AX17">
        <v>15</v>
      </c>
      <c r="AY17">
        <v>38</v>
      </c>
      <c r="AZ17">
        <v>14</v>
      </c>
      <c r="BA17">
        <v>0</v>
      </c>
      <c r="BB17">
        <v>0</v>
      </c>
      <c r="BC17">
        <v>0</v>
      </c>
      <c r="BD17">
        <v>10</v>
      </c>
    </row>
    <row r="18" spans="2:56">
      <c r="B18" s="2" t="s">
        <v>345</v>
      </c>
      <c r="C18">
        <v>691</v>
      </c>
      <c r="D18">
        <v>1427</v>
      </c>
      <c r="E18">
        <v>2787</v>
      </c>
      <c r="F18">
        <v>7224</v>
      </c>
      <c r="G18">
        <v>2730</v>
      </c>
      <c r="H18">
        <v>4458</v>
      </c>
      <c r="I18">
        <v>1345</v>
      </c>
      <c r="J18">
        <v>3677</v>
      </c>
      <c r="K18">
        <v>1760</v>
      </c>
      <c r="L18">
        <v>2346</v>
      </c>
      <c r="M18">
        <v>807</v>
      </c>
      <c r="N18">
        <v>1539</v>
      </c>
      <c r="O18">
        <v>768</v>
      </c>
      <c r="P18">
        <v>20</v>
      </c>
      <c r="Q18">
        <v>337</v>
      </c>
      <c r="R18">
        <v>301</v>
      </c>
      <c r="S18">
        <v>410</v>
      </c>
      <c r="T18">
        <v>351</v>
      </c>
      <c r="U18">
        <v>0</v>
      </c>
      <c r="V18">
        <v>1017</v>
      </c>
      <c r="W18">
        <v>630</v>
      </c>
      <c r="X18">
        <v>0</v>
      </c>
      <c r="Y18">
        <v>279</v>
      </c>
      <c r="Z18">
        <v>211</v>
      </c>
      <c r="AA18">
        <v>0</v>
      </c>
      <c r="AB18">
        <v>0</v>
      </c>
      <c r="AC18">
        <v>346</v>
      </c>
      <c r="AD18">
        <v>567</v>
      </c>
      <c r="AE18">
        <v>246</v>
      </c>
      <c r="AF18">
        <v>162</v>
      </c>
      <c r="AG18">
        <v>167</v>
      </c>
      <c r="AH18">
        <v>167</v>
      </c>
      <c r="AI18">
        <v>115</v>
      </c>
      <c r="AJ18">
        <v>127</v>
      </c>
      <c r="AK18">
        <v>0</v>
      </c>
      <c r="AL18">
        <v>53</v>
      </c>
      <c r="AM18">
        <v>0</v>
      </c>
      <c r="AN18">
        <v>0</v>
      </c>
      <c r="AO18">
        <v>79</v>
      </c>
      <c r="AP18">
        <v>0</v>
      </c>
      <c r="AQ18">
        <v>32</v>
      </c>
      <c r="AR18">
        <v>0</v>
      </c>
      <c r="AS18">
        <v>0</v>
      </c>
      <c r="AT18">
        <v>43</v>
      </c>
      <c r="AU18">
        <v>19</v>
      </c>
      <c r="AV18">
        <v>14</v>
      </c>
      <c r="AW18">
        <v>17</v>
      </c>
      <c r="AX18">
        <v>29</v>
      </c>
      <c r="AY18">
        <v>40</v>
      </c>
      <c r="AZ18">
        <v>12</v>
      </c>
      <c r="BA18">
        <v>0</v>
      </c>
      <c r="BB18">
        <v>0</v>
      </c>
      <c r="BC18">
        <v>0</v>
      </c>
      <c r="BD18">
        <v>0</v>
      </c>
    </row>
    <row r="19" spans="2:56">
      <c r="B19" s="2" t="s">
        <v>345</v>
      </c>
      <c r="C19">
        <v>338</v>
      </c>
      <c r="D19">
        <v>842</v>
      </c>
      <c r="E19">
        <v>1640</v>
      </c>
      <c r="F19">
        <v>4349</v>
      </c>
      <c r="G19">
        <v>1542</v>
      </c>
      <c r="H19">
        <v>2830</v>
      </c>
      <c r="I19">
        <v>760</v>
      </c>
      <c r="J19">
        <v>1477</v>
      </c>
      <c r="K19">
        <v>1074</v>
      </c>
      <c r="L19">
        <v>1206</v>
      </c>
      <c r="M19">
        <v>463</v>
      </c>
      <c r="N19">
        <v>757</v>
      </c>
      <c r="O19">
        <v>462</v>
      </c>
      <c r="P19">
        <v>20</v>
      </c>
      <c r="Q19">
        <v>210</v>
      </c>
      <c r="R19">
        <v>213</v>
      </c>
      <c r="S19">
        <v>248</v>
      </c>
      <c r="T19">
        <v>187</v>
      </c>
      <c r="U19">
        <v>0</v>
      </c>
      <c r="V19">
        <v>538</v>
      </c>
      <c r="W19">
        <v>397</v>
      </c>
      <c r="X19">
        <v>0</v>
      </c>
      <c r="Y19">
        <v>147</v>
      </c>
      <c r="Z19">
        <v>152</v>
      </c>
      <c r="AA19">
        <v>0</v>
      </c>
      <c r="AB19">
        <v>0</v>
      </c>
      <c r="AC19">
        <v>106</v>
      </c>
      <c r="AD19">
        <v>282</v>
      </c>
      <c r="AE19">
        <v>116</v>
      </c>
      <c r="AF19">
        <v>76</v>
      </c>
      <c r="AG19">
        <v>100</v>
      </c>
      <c r="AH19">
        <v>60</v>
      </c>
      <c r="AI19">
        <v>59</v>
      </c>
      <c r="AJ19">
        <v>76</v>
      </c>
      <c r="AK19">
        <v>0</v>
      </c>
      <c r="AL19">
        <v>56</v>
      </c>
      <c r="AM19">
        <v>0</v>
      </c>
      <c r="AN19">
        <v>0</v>
      </c>
      <c r="AO19">
        <v>49</v>
      </c>
      <c r="AP19">
        <v>0</v>
      </c>
      <c r="AQ19">
        <v>36</v>
      </c>
      <c r="AR19">
        <v>0</v>
      </c>
      <c r="AS19">
        <v>0</v>
      </c>
      <c r="AT19">
        <v>14</v>
      </c>
      <c r="AU19">
        <v>0</v>
      </c>
      <c r="AV19">
        <v>11</v>
      </c>
      <c r="AW19">
        <v>24</v>
      </c>
      <c r="AX19">
        <v>9</v>
      </c>
      <c r="AY19">
        <v>19</v>
      </c>
      <c r="AZ19">
        <v>14</v>
      </c>
      <c r="BA19">
        <v>0</v>
      </c>
      <c r="BB19">
        <v>0</v>
      </c>
      <c r="BC19">
        <v>0</v>
      </c>
      <c r="BD19">
        <v>6</v>
      </c>
    </row>
    <row r="20" spans="2:56">
      <c r="B20" s="2" t="s">
        <v>345</v>
      </c>
      <c r="C20">
        <v>1006</v>
      </c>
      <c r="D20">
        <v>1956</v>
      </c>
      <c r="E20">
        <v>3944</v>
      </c>
      <c r="F20">
        <v>10030</v>
      </c>
      <c r="G20">
        <v>3768</v>
      </c>
      <c r="H20">
        <v>6315</v>
      </c>
      <c r="I20">
        <v>1812</v>
      </c>
      <c r="J20">
        <v>5742</v>
      </c>
      <c r="K20">
        <v>2374</v>
      </c>
      <c r="L20">
        <v>4325</v>
      </c>
      <c r="M20">
        <v>1083</v>
      </c>
      <c r="N20">
        <v>2440</v>
      </c>
      <c r="O20">
        <v>1462</v>
      </c>
      <c r="P20">
        <v>30</v>
      </c>
      <c r="Q20">
        <v>514</v>
      </c>
      <c r="R20">
        <v>445</v>
      </c>
      <c r="S20">
        <v>577</v>
      </c>
      <c r="T20">
        <v>557</v>
      </c>
      <c r="U20">
        <v>0</v>
      </c>
      <c r="V20">
        <v>1671</v>
      </c>
      <c r="W20">
        <v>1092</v>
      </c>
      <c r="X20">
        <v>0</v>
      </c>
      <c r="Y20">
        <v>387</v>
      </c>
      <c r="Z20">
        <v>356</v>
      </c>
      <c r="AA20">
        <v>0</v>
      </c>
      <c r="AB20">
        <v>0</v>
      </c>
      <c r="AC20">
        <v>557</v>
      </c>
      <c r="AD20">
        <v>1040</v>
      </c>
      <c r="AE20">
        <v>411</v>
      </c>
      <c r="AF20">
        <v>227</v>
      </c>
      <c r="AG20">
        <v>259</v>
      </c>
      <c r="AH20">
        <v>304</v>
      </c>
      <c r="AI20">
        <v>151</v>
      </c>
      <c r="AJ20">
        <v>196</v>
      </c>
      <c r="AK20">
        <v>0</v>
      </c>
      <c r="AL20">
        <v>119</v>
      </c>
      <c r="AM20">
        <v>0</v>
      </c>
      <c r="AN20">
        <v>0</v>
      </c>
      <c r="AO20">
        <v>89</v>
      </c>
      <c r="AP20">
        <v>4</v>
      </c>
      <c r="AQ20">
        <v>84</v>
      </c>
      <c r="AR20">
        <v>0</v>
      </c>
      <c r="AS20">
        <v>0</v>
      </c>
      <c r="AT20">
        <v>57</v>
      </c>
      <c r="AU20">
        <v>69</v>
      </c>
      <c r="AV20">
        <v>24</v>
      </c>
      <c r="AW20">
        <v>52</v>
      </c>
      <c r="AX20">
        <v>28</v>
      </c>
      <c r="AY20">
        <v>54</v>
      </c>
      <c r="AZ20">
        <v>13</v>
      </c>
      <c r="BA20">
        <v>0</v>
      </c>
      <c r="BB20">
        <v>0</v>
      </c>
      <c r="BC20">
        <v>0</v>
      </c>
      <c r="BD20">
        <v>27</v>
      </c>
    </row>
    <row r="21" spans="2:56">
      <c r="B21" s="2" t="s">
        <v>345</v>
      </c>
      <c r="C21">
        <v>364</v>
      </c>
      <c r="D21">
        <v>733</v>
      </c>
      <c r="E21">
        <v>1609</v>
      </c>
      <c r="F21">
        <v>3999</v>
      </c>
      <c r="G21">
        <v>1531</v>
      </c>
      <c r="H21">
        <v>2565</v>
      </c>
      <c r="I21">
        <v>715</v>
      </c>
      <c r="J21">
        <v>2224</v>
      </c>
      <c r="K21">
        <v>954</v>
      </c>
      <c r="L21">
        <v>1514</v>
      </c>
      <c r="M21">
        <v>382</v>
      </c>
      <c r="N21">
        <v>895</v>
      </c>
      <c r="O21">
        <v>619</v>
      </c>
      <c r="P21">
        <v>16</v>
      </c>
      <c r="Q21">
        <v>175</v>
      </c>
      <c r="R21">
        <v>146</v>
      </c>
      <c r="S21">
        <v>222</v>
      </c>
      <c r="T21">
        <v>269</v>
      </c>
      <c r="U21">
        <v>0</v>
      </c>
      <c r="V21">
        <v>690</v>
      </c>
      <c r="W21">
        <v>430</v>
      </c>
      <c r="X21">
        <v>0</v>
      </c>
      <c r="Y21">
        <v>139</v>
      </c>
      <c r="Z21">
        <v>121</v>
      </c>
      <c r="AA21">
        <v>0</v>
      </c>
      <c r="AB21">
        <v>0</v>
      </c>
      <c r="AC21">
        <v>205</v>
      </c>
      <c r="AD21">
        <v>352</v>
      </c>
      <c r="AE21">
        <v>148</v>
      </c>
      <c r="AF21">
        <v>103</v>
      </c>
      <c r="AG21">
        <v>90</v>
      </c>
      <c r="AH21">
        <v>95</v>
      </c>
      <c r="AI21">
        <v>60</v>
      </c>
      <c r="AJ21">
        <v>75</v>
      </c>
      <c r="AK21">
        <v>0</v>
      </c>
      <c r="AL21">
        <v>33</v>
      </c>
      <c r="AM21">
        <v>0</v>
      </c>
      <c r="AN21">
        <v>0</v>
      </c>
      <c r="AO21">
        <v>53</v>
      </c>
      <c r="AP21">
        <v>0</v>
      </c>
      <c r="AQ21">
        <v>38</v>
      </c>
      <c r="AR21">
        <v>0</v>
      </c>
      <c r="AS21">
        <v>0</v>
      </c>
      <c r="AT21">
        <v>10</v>
      </c>
      <c r="AU21">
        <v>19</v>
      </c>
      <c r="AV21">
        <v>11</v>
      </c>
      <c r="AW21">
        <v>14</v>
      </c>
      <c r="AX21">
        <v>0</v>
      </c>
      <c r="AY21">
        <v>35</v>
      </c>
      <c r="AZ21">
        <v>6</v>
      </c>
      <c r="BA21">
        <v>0</v>
      </c>
      <c r="BB21">
        <v>0</v>
      </c>
      <c r="BC21">
        <v>0</v>
      </c>
      <c r="BD21">
        <v>0</v>
      </c>
    </row>
    <row r="22" spans="2:56">
      <c r="B22" s="2" t="s">
        <v>345</v>
      </c>
      <c r="C22">
        <v>426</v>
      </c>
      <c r="D22">
        <v>930</v>
      </c>
      <c r="E22">
        <v>1764</v>
      </c>
      <c r="F22">
        <v>4569</v>
      </c>
      <c r="G22">
        <v>1652</v>
      </c>
      <c r="H22">
        <v>2838</v>
      </c>
      <c r="I22">
        <v>800</v>
      </c>
      <c r="J22">
        <v>2294</v>
      </c>
      <c r="K22">
        <v>1007</v>
      </c>
      <c r="L22">
        <v>1825</v>
      </c>
      <c r="M22">
        <v>579</v>
      </c>
      <c r="N22">
        <v>1044</v>
      </c>
      <c r="O22">
        <v>647</v>
      </c>
      <c r="P22">
        <v>14</v>
      </c>
      <c r="Q22">
        <v>204</v>
      </c>
      <c r="R22">
        <v>198</v>
      </c>
      <c r="S22">
        <v>271</v>
      </c>
      <c r="T22">
        <v>290</v>
      </c>
      <c r="U22">
        <v>0</v>
      </c>
      <c r="V22">
        <v>707</v>
      </c>
      <c r="W22">
        <v>481</v>
      </c>
      <c r="X22">
        <v>0</v>
      </c>
      <c r="Y22">
        <v>125</v>
      </c>
      <c r="Z22">
        <v>161</v>
      </c>
      <c r="AA22">
        <v>0</v>
      </c>
      <c r="AB22">
        <v>0</v>
      </c>
      <c r="AC22">
        <v>238</v>
      </c>
      <c r="AD22">
        <v>442</v>
      </c>
      <c r="AE22">
        <v>141</v>
      </c>
      <c r="AF22">
        <v>94</v>
      </c>
      <c r="AG22">
        <v>102</v>
      </c>
      <c r="AH22">
        <v>136</v>
      </c>
      <c r="AI22">
        <v>75</v>
      </c>
      <c r="AJ22">
        <v>87</v>
      </c>
      <c r="AK22">
        <v>0</v>
      </c>
      <c r="AL22">
        <v>40</v>
      </c>
      <c r="AM22">
        <v>0</v>
      </c>
      <c r="AN22">
        <v>0</v>
      </c>
      <c r="AO22">
        <v>41</v>
      </c>
      <c r="AP22">
        <v>0</v>
      </c>
      <c r="AQ22">
        <v>30</v>
      </c>
      <c r="AR22">
        <v>0</v>
      </c>
      <c r="AS22">
        <v>0</v>
      </c>
      <c r="AT22">
        <v>31</v>
      </c>
      <c r="AU22">
        <v>22</v>
      </c>
      <c r="AV22">
        <v>0</v>
      </c>
      <c r="AW22">
        <v>23</v>
      </c>
      <c r="AX22">
        <v>15</v>
      </c>
      <c r="AY22">
        <v>31</v>
      </c>
      <c r="AZ22">
        <v>29</v>
      </c>
      <c r="BA22">
        <v>0</v>
      </c>
      <c r="BB22">
        <v>0</v>
      </c>
      <c r="BC22">
        <v>0</v>
      </c>
      <c r="BD22">
        <v>0</v>
      </c>
    </row>
    <row r="23" spans="2:56">
      <c r="B23" s="2" t="s">
        <v>345</v>
      </c>
      <c r="C23">
        <v>687</v>
      </c>
      <c r="D23">
        <v>1284</v>
      </c>
      <c r="E23">
        <v>2724</v>
      </c>
      <c r="F23">
        <v>6671</v>
      </c>
      <c r="G23">
        <v>2467</v>
      </c>
      <c r="H23">
        <v>4140</v>
      </c>
      <c r="I23">
        <v>1321</v>
      </c>
      <c r="J23">
        <v>3815</v>
      </c>
      <c r="K23">
        <v>1618</v>
      </c>
      <c r="L23">
        <v>2719</v>
      </c>
      <c r="M23">
        <v>772</v>
      </c>
      <c r="N23">
        <v>1577</v>
      </c>
      <c r="O23">
        <v>968</v>
      </c>
      <c r="P23">
        <v>30</v>
      </c>
      <c r="Q23">
        <v>356</v>
      </c>
      <c r="R23">
        <v>289</v>
      </c>
      <c r="S23">
        <v>357</v>
      </c>
      <c r="T23">
        <v>396</v>
      </c>
      <c r="U23">
        <v>0</v>
      </c>
      <c r="V23">
        <v>1105</v>
      </c>
      <c r="W23">
        <v>779</v>
      </c>
      <c r="X23">
        <v>0</v>
      </c>
      <c r="Y23">
        <v>247</v>
      </c>
      <c r="Z23">
        <v>240</v>
      </c>
      <c r="AA23">
        <v>0</v>
      </c>
      <c r="AB23">
        <v>0</v>
      </c>
      <c r="AC23">
        <v>313</v>
      </c>
      <c r="AD23">
        <v>657</v>
      </c>
      <c r="AE23">
        <v>247</v>
      </c>
      <c r="AF23">
        <v>145</v>
      </c>
      <c r="AG23">
        <v>162</v>
      </c>
      <c r="AH23">
        <v>202</v>
      </c>
      <c r="AI23">
        <v>91</v>
      </c>
      <c r="AJ23">
        <v>111</v>
      </c>
      <c r="AK23">
        <v>0</v>
      </c>
      <c r="AL23">
        <v>60</v>
      </c>
      <c r="AM23">
        <v>0</v>
      </c>
      <c r="AN23">
        <v>0</v>
      </c>
      <c r="AO23">
        <v>66</v>
      </c>
      <c r="AP23">
        <v>3</v>
      </c>
      <c r="AQ23">
        <v>44</v>
      </c>
      <c r="AR23">
        <v>0</v>
      </c>
      <c r="AS23">
        <v>0</v>
      </c>
      <c r="AT23">
        <v>27</v>
      </c>
      <c r="AU23">
        <v>41</v>
      </c>
      <c r="AV23">
        <v>26</v>
      </c>
      <c r="AW23">
        <v>39</v>
      </c>
      <c r="AX23">
        <v>11</v>
      </c>
      <c r="AY23">
        <v>38</v>
      </c>
      <c r="AZ23">
        <v>16</v>
      </c>
      <c r="BA23">
        <v>0</v>
      </c>
      <c r="BB23">
        <v>0</v>
      </c>
      <c r="BC23">
        <v>0</v>
      </c>
      <c r="BD23">
        <v>15</v>
      </c>
    </row>
    <row r="24" spans="2:56" ht="15.75" customHeight="1"/>
    <row r="25" spans="2:56" ht="15.75" customHeight="1"/>
    <row r="26" spans="2:56" ht="15.75" customHeight="1"/>
    <row r="27" spans="2:56" ht="15.75" customHeight="1"/>
    <row r="28" spans="2:56" ht="15.75" customHeight="1"/>
    <row r="29" spans="2:56" ht="15.75" customHeight="1"/>
    <row r="30" spans="2:56" ht="15.75" customHeight="1"/>
    <row r="31" spans="2:56" ht="15.75" customHeight="1"/>
    <row r="32" spans="2:56" ht="15.75" customHeight="1"/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51837-F5C9-4A7D-9DD7-6DD1D70D709C}">
  <dimension ref="B2:D22"/>
  <sheetViews>
    <sheetView workbookViewId="0">
      <selection activeCell="R36" sqref="R36"/>
    </sheetView>
  </sheetViews>
  <sheetFormatPr defaultColWidth="8.875" defaultRowHeight="15.75"/>
  <cols>
    <col min="2" max="2" width="12" style="22" customWidth="1"/>
  </cols>
  <sheetData>
    <row r="2" spans="2:4">
      <c r="B2" s="23" t="s">
        <v>604</v>
      </c>
    </row>
    <row r="4" spans="2:4">
      <c r="B4" s="3" t="s">
        <v>204</v>
      </c>
      <c r="C4" s="2" t="s">
        <v>205</v>
      </c>
      <c r="D4" s="2" t="s">
        <v>206</v>
      </c>
    </row>
    <row r="5" spans="2:4">
      <c r="B5" s="3" t="s">
        <v>478</v>
      </c>
      <c r="C5">
        <v>0.36531213865609602</v>
      </c>
      <c r="D5">
        <v>0.63468786134390298</v>
      </c>
    </row>
    <row r="6" spans="2:4">
      <c r="B6" s="3" t="s">
        <v>478</v>
      </c>
      <c r="C6">
        <v>0.370787338064897</v>
      </c>
      <c r="D6">
        <v>0.62921266193510395</v>
      </c>
    </row>
    <row r="7" spans="2:4">
      <c r="B7" s="3" t="s">
        <v>478</v>
      </c>
      <c r="C7">
        <v>0.369125638978125</v>
      </c>
      <c r="D7">
        <v>0.630874361021875</v>
      </c>
    </row>
    <row r="8" spans="2:4">
      <c r="B8" s="3" t="s">
        <v>478</v>
      </c>
      <c r="C8">
        <v>0.36683451868002598</v>
      </c>
      <c r="D8">
        <v>0.63316548131997397</v>
      </c>
    </row>
    <row r="9" spans="2:4">
      <c r="B9" s="3" t="s">
        <v>478</v>
      </c>
      <c r="C9">
        <v>0.39745784259177502</v>
      </c>
      <c r="D9">
        <v>0.60254215740822503</v>
      </c>
    </row>
    <row r="10" spans="2:4">
      <c r="B10" s="3" t="s">
        <v>478</v>
      </c>
      <c r="C10">
        <v>0.35743426298518199</v>
      </c>
      <c r="D10">
        <v>0.64256573701481801</v>
      </c>
    </row>
    <row r="11" spans="2:4">
      <c r="B11" s="3" t="s">
        <v>478</v>
      </c>
      <c r="C11">
        <v>0.36622573297389899</v>
      </c>
      <c r="D11">
        <v>0.63377426702610096</v>
      </c>
    </row>
    <row r="12" spans="2:4">
      <c r="B12" s="3" t="s">
        <v>478</v>
      </c>
      <c r="C12">
        <v>0.35382295627257399</v>
      </c>
      <c r="D12">
        <v>0.64617704372742601</v>
      </c>
    </row>
    <row r="13" spans="2:4">
      <c r="B13" s="3" t="s">
        <v>478</v>
      </c>
      <c r="C13">
        <v>0.39335198672010302</v>
      </c>
      <c r="D13">
        <v>0.60664801327989804</v>
      </c>
    </row>
    <row r="14" spans="2:4">
      <c r="B14" s="3" t="s">
        <v>479</v>
      </c>
      <c r="C14">
        <v>0.29594915303175001</v>
      </c>
      <c r="D14">
        <v>0.70405084696824904</v>
      </c>
    </row>
    <row r="15" spans="2:4">
      <c r="B15" s="3" t="s">
        <v>479</v>
      </c>
      <c r="C15">
        <v>0.295634417200767</v>
      </c>
      <c r="D15">
        <v>0.704365582799233</v>
      </c>
    </row>
    <row r="16" spans="2:4">
      <c r="B16" s="3" t="s">
        <v>479</v>
      </c>
      <c r="C16">
        <v>0.29287579140038</v>
      </c>
      <c r="D16">
        <v>0.70712420859962</v>
      </c>
    </row>
    <row r="17" spans="2:4">
      <c r="B17" s="3" t="s">
        <v>479</v>
      </c>
      <c r="C17">
        <v>0.31241565199154298</v>
      </c>
      <c r="D17">
        <v>0.68758434800845603</v>
      </c>
    </row>
    <row r="18" spans="2:4">
      <c r="B18" s="3" t="s">
        <v>479</v>
      </c>
      <c r="C18">
        <v>0.34120075734440802</v>
      </c>
      <c r="D18">
        <v>0.65879924265559098</v>
      </c>
    </row>
    <row r="19" spans="2:4">
      <c r="B19" s="3" t="s">
        <v>479</v>
      </c>
      <c r="C19">
        <v>0.29263551978235403</v>
      </c>
      <c r="D19">
        <v>0.70736448021764498</v>
      </c>
    </row>
    <row r="20" spans="2:4">
      <c r="B20" s="3" t="s">
        <v>479</v>
      </c>
      <c r="C20">
        <v>0.295041191891735</v>
      </c>
      <c r="D20">
        <v>0.70495880810826494</v>
      </c>
    </row>
    <row r="21" spans="2:4">
      <c r="B21" s="3" t="s">
        <v>479</v>
      </c>
      <c r="C21">
        <v>0.29132787620394202</v>
      </c>
      <c r="D21">
        <v>0.70867212379605804</v>
      </c>
    </row>
    <row r="22" spans="2:4">
      <c r="B22" s="3" t="s">
        <v>479</v>
      </c>
      <c r="C22">
        <v>0.29330203763655899</v>
      </c>
      <c r="D22">
        <v>0.70669796236344196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BF261-5076-4C42-AFE6-DB62B0A5E54A}">
  <dimension ref="B2:C22"/>
  <sheetViews>
    <sheetView workbookViewId="0">
      <selection activeCell="I23" sqref="I23"/>
    </sheetView>
  </sheetViews>
  <sheetFormatPr defaultColWidth="8.875" defaultRowHeight="15.75"/>
  <cols>
    <col min="2" max="2" width="12" customWidth="1"/>
    <col min="3" max="3" width="15.375" customWidth="1"/>
  </cols>
  <sheetData>
    <row r="2" spans="2:3">
      <c r="B2" s="23" t="s">
        <v>605</v>
      </c>
    </row>
    <row r="4" spans="2:3">
      <c r="B4" s="2" t="s">
        <v>204</v>
      </c>
      <c r="C4" s="2" t="s">
        <v>480</v>
      </c>
    </row>
    <row r="5" spans="2:3">
      <c r="B5" s="2" t="s">
        <v>478</v>
      </c>
      <c r="C5">
        <v>2.26285987810305E-2</v>
      </c>
    </row>
    <row r="6" spans="2:3">
      <c r="B6" s="2" t="s">
        <v>478</v>
      </c>
      <c r="C6">
        <v>2.14369056723945E-2</v>
      </c>
    </row>
    <row r="7" spans="2:3">
      <c r="B7" s="2" t="s">
        <v>478</v>
      </c>
      <c r="C7">
        <v>2.0739345939642499E-2</v>
      </c>
    </row>
    <row r="8" spans="2:3">
      <c r="B8" s="2" t="s">
        <v>478</v>
      </c>
      <c r="C8">
        <v>2.5696931942065099E-2</v>
      </c>
    </row>
    <row r="9" spans="2:3">
      <c r="B9" s="2" t="s">
        <v>478</v>
      </c>
      <c r="C9">
        <v>2.4351348792379501E-2</v>
      </c>
    </row>
    <row r="10" spans="2:3">
      <c r="B10" s="2" t="s">
        <v>478</v>
      </c>
      <c r="C10">
        <v>2.45708986823595E-2</v>
      </c>
    </row>
    <row r="11" spans="2:3">
      <c r="B11" s="2" t="s">
        <v>478</v>
      </c>
      <c r="C11">
        <v>2.3788128922603301E-2</v>
      </c>
    </row>
    <row r="12" spans="2:3">
      <c r="B12" s="2" t="s">
        <v>478</v>
      </c>
      <c r="C12">
        <v>2.1490509610616E-2</v>
      </c>
    </row>
    <row r="13" spans="2:3">
      <c r="B13" s="2" t="s">
        <v>478</v>
      </c>
      <c r="C13">
        <v>1.9892963312267999E-2</v>
      </c>
    </row>
    <row r="14" spans="2:3">
      <c r="B14" s="2" t="s">
        <v>479</v>
      </c>
      <c r="C14">
        <v>9.4137861340459705E-2</v>
      </c>
    </row>
    <row r="15" spans="2:3">
      <c r="B15" s="2" t="s">
        <v>479</v>
      </c>
      <c r="C15">
        <v>9.1097287561320697E-2</v>
      </c>
    </row>
    <row r="16" spans="2:3">
      <c r="B16" s="2" t="s">
        <v>479</v>
      </c>
      <c r="C16">
        <v>9.1644638734374298E-2</v>
      </c>
    </row>
    <row r="17" spans="2:3">
      <c r="B17" s="2" t="s">
        <v>479</v>
      </c>
      <c r="C17">
        <v>0.102826115436182</v>
      </c>
    </row>
    <row r="18" spans="2:3">
      <c r="B18" s="2" t="s">
        <v>479</v>
      </c>
      <c r="C18">
        <v>0.10629695229951799</v>
      </c>
    </row>
    <row r="19" spans="2:3">
      <c r="B19" s="2" t="s">
        <v>479</v>
      </c>
      <c r="C19">
        <v>9.3902421047129994E-2</v>
      </c>
    </row>
    <row r="20" spans="2:3">
      <c r="B20" s="2" t="s">
        <v>479</v>
      </c>
      <c r="C20">
        <v>9.5171305451242805E-2</v>
      </c>
    </row>
    <row r="21" spans="2:3">
      <c r="B21" s="2" t="s">
        <v>479</v>
      </c>
      <c r="C21">
        <v>9.3285403681359E-2</v>
      </c>
    </row>
    <row r="22" spans="2:3">
      <c r="B22" s="2" t="s">
        <v>479</v>
      </c>
      <c r="C22">
        <v>9.1187568534695507E-2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70066-0B56-4069-8ACC-4D31252DDFF3}">
  <dimension ref="B2:C22"/>
  <sheetViews>
    <sheetView workbookViewId="0">
      <selection activeCell="G37" sqref="G37"/>
    </sheetView>
  </sheetViews>
  <sheetFormatPr defaultColWidth="8.875" defaultRowHeight="15.75"/>
  <cols>
    <col min="2" max="2" width="12" customWidth="1"/>
    <col min="3" max="3" width="15.375" customWidth="1"/>
  </cols>
  <sheetData>
    <row r="2" spans="2:3">
      <c r="B2" s="23" t="s">
        <v>606</v>
      </c>
    </row>
    <row r="4" spans="2:3">
      <c r="B4" s="2" t="s">
        <v>204</v>
      </c>
      <c r="C4" s="2" t="s">
        <v>208</v>
      </c>
    </row>
    <row r="5" spans="2:3">
      <c r="B5" s="2" t="s">
        <v>478</v>
      </c>
      <c r="C5">
        <v>0.98217201868150905</v>
      </c>
    </row>
    <row r="6" spans="2:3">
      <c r="B6" s="2" t="s">
        <v>478</v>
      </c>
      <c r="C6">
        <v>0.98132346300322904</v>
      </c>
    </row>
    <row r="7" spans="2:3">
      <c r="B7" s="2" t="s">
        <v>478</v>
      </c>
      <c r="C7">
        <v>0.98396810776699195</v>
      </c>
    </row>
    <row r="8" spans="2:3">
      <c r="B8" s="2" t="s">
        <v>478</v>
      </c>
      <c r="C8">
        <v>0.982052936421415</v>
      </c>
    </row>
    <row r="9" spans="2:3">
      <c r="B9" s="2" t="s">
        <v>478</v>
      </c>
      <c r="C9">
        <v>0.98095722396751495</v>
      </c>
    </row>
    <row r="10" spans="2:3">
      <c r="B10" s="2" t="s">
        <v>478</v>
      </c>
      <c r="C10">
        <v>0.98269132160808303</v>
      </c>
    </row>
    <row r="11" spans="2:3">
      <c r="B11" s="2" t="s">
        <v>478</v>
      </c>
      <c r="C11">
        <v>0.98324730598569299</v>
      </c>
    </row>
    <row r="12" spans="2:3">
      <c r="B12" s="2" t="s">
        <v>478</v>
      </c>
      <c r="C12">
        <v>0.98186581706516696</v>
      </c>
    </row>
    <row r="13" spans="2:3">
      <c r="B13" s="2" t="s">
        <v>478</v>
      </c>
      <c r="C13">
        <v>0.98024144860200402</v>
      </c>
    </row>
    <row r="14" spans="2:3">
      <c r="B14" s="2" t="s">
        <v>479</v>
      </c>
      <c r="C14">
        <v>0.988519043779858</v>
      </c>
    </row>
    <row r="15" spans="2:3">
      <c r="B15" s="2" t="s">
        <v>479</v>
      </c>
      <c r="C15">
        <v>0.986154498748403</v>
      </c>
    </row>
    <row r="16" spans="2:3">
      <c r="B16" s="2" t="s">
        <v>479</v>
      </c>
      <c r="C16">
        <v>0.98806286529214704</v>
      </c>
    </row>
    <row r="17" spans="2:3">
      <c r="B17" s="2" t="s">
        <v>479</v>
      </c>
      <c r="C17">
        <v>0.98692050196898895</v>
      </c>
    </row>
    <row r="18" spans="2:3">
      <c r="B18" s="2" t="s">
        <v>479</v>
      </c>
      <c r="C18">
        <v>0.98548830391498099</v>
      </c>
    </row>
    <row r="19" spans="2:3">
      <c r="B19" s="2" t="s">
        <v>479</v>
      </c>
      <c r="C19">
        <v>0.98667917703427199</v>
      </c>
    </row>
    <row r="20" spans="2:3">
      <c r="B20" s="2" t="s">
        <v>479</v>
      </c>
      <c r="C20">
        <v>0.98836707482817898</v>
      </c>
    </row>
    <row r="21" spans="2:3">
      <c r="B21" s="2" t="s">
        <v>479</v>
      </c>
      <c r="C21">
        <v>0.98820575726094695</v>
      </c>
    </row>
    <row r="22" spans="2:3">
      <c r="B22" s="2" t="s">
        <v>479</v>
      </c>
      <c r="C22">
        <v>0.98633492692200297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0A5D1-AF1D-514D-9BDA-CE4A35CADBF3}">
  <dimension ref="B2:M23"/>
  <sheetViews>
    <sheetView workbookViewId="0">
      <selection activeCell="K18" sqref="K18"/>
    </sheetView>
  </sheetViews>
  <sheetFormatPr defaultColWidth="11" defaultRowHeight="15.75" customHeight="1"/>
  <cols>
    <col min="2" max="2" width="12.125" style="4" customWidth="1"/>
    <col min="3" max="8" width="10.875" style="1"/>
    <col min="9" max="9" width="11" style="1" bestFit="1" customWidth="1"/>
    <col min="10" max="13" width="10.875" style="1"/>
  </cols>
  <sheetData>
    <row r="2" spans="2:13" ht="15.75" customHeight="1">
      <c r="B2" s="14" t="s">
        <v>580</v>
      </c>
    </row>
    <row r="3" spans="2:13" ht="15.75" customHeight="1">
      <c r="C3" s="98" t="s">
        <v>601</v>
      </c>
      <c r="D3" s="98"/>
      <c r="E3" s="98"/>
      <c r="F3" s="98"/>
      <c r="G3" s="98"/>
      <c r="H3" s="98"/>
      <c r="I3" s="98"/>
      <c r="J3" s="98"/>
      <c r="K3" s="98"/>
      <c r="L3" s="98"/>
    </row>
    <row r="4" spans="2:13" ht="15.75" customHeight="1">
      <c r="B4" s="4" t="s">
        <v>210</v>
      </c>
      <c r="C4" s="81" t="s">
        <v>211</v>
      </c>
      <c r="D4" s="81" t="s">
        <v>212</v>
      </c>
      <c r="E4" s="81" t="s">
        <v>213</v>
      </c>
      <c r="F4" s="81" t="s">
        <v>214</v>
      </c>
      <c r="G4" s="81" t="s">
        <v>215</v>
      </c>
      <c r="H4" s="81" t="s">
        <v>216</v>
      </c>
      <c r="I4" s="81" t="s">
        <v>217</v>
      </c>
      <c r="J4" s="81" t="s">
        <v>218</v>
      </c>
      <c r="K4" s="81" t="s">
        <v>219</v>
      </c>
      <c r="L4" s="81" t="s">
        <v>220</v>
      </c>
    </row>
    <row r="5" spans="2:13" ht="15.75" customHeight="1">
      <c r="B5" s="4" t="s">
        <v>344</v>
      </c>
      <c r="C5" s="1">
        <v>23.741635687732344</v>
      </c>
      <c r="D5" s="1">
        <v>25.302973977695167</v>
      </c>
      <c r="E5" s="1">
        <v>25.433085501858738</v>
      </c>
      <c r="F5" s="1">
        <v>29.355018587360593</v>
      </c>
      <c r="G5" s="1">
        <v>27.161710037174721</v>
      </c>
      <c r="H5" s="1">
        <v>21.511152416356875</v>
      </c>
      <c r="I5" s="1">
        <v>27.459107806691449</v>
      </c>
      <c r="J5" s="1">
        <v>28.760223048327134</v>
      </c>
      <c r="K5" s="1">
        <v>22.812267657992567</v>
      </c>
      <c r="L5" s="1">
        <v>25.726352746798845</v>
      </c>
    </row>
    <row r="6" spans="2:13" ht="15.75" customHeight="1">
      <c r="B6" s="4" t="s">
        <v>345</v>
      </c>
      <c r="C6" s="1">
        <v>43.57434944237918</v>
      </c>
      <c r="D6" s="1">
        <v>47.291821561338288</v>
      </c>
      <c r="E6" s="1">
        <v>51.455390334572492</v>
      </c>
      <c r="F6" s="1">
        <v>49.652416356877325</v>
      </c>
      <c r="G6" s="1">
        <v>45.488847583643121</v>
      </c>
      <c r="H6" s="1">
        <v>49.763940520446091</v>
      </c>
      <c r="I6" s="1">
        <v>47.719335501860002</v>
      </c>
      <c r="J6" s="1">
        <v>51.065055762081784</v>
      </c>
      <c r="K6" s="1">
        <v>42.143122676579928</v>
      </c>
      <c r="L6" s="1">
        <v>48.976464239999999</v>
      </c>
    </row>
    <row r="8" spans="2:13" ht="15.75" customHeight="1">
      <c r="B8" s="14" t="s">
        <v>581</v>
      </c>
    </row>
    <row r="9" spans="2:13" ht="15.75" customHeight="1">
      <c r="C9" s="98" t="s">
        <v>600</v>
      </c>
      <c r="D9" s="98"/>
      <c r="E9" s="98"/>
      <c r="F9" s="98"/>
      <c r="G9" s="98"/>
      <c r="H9" s="98"/>
      <c r="I9" s="98"/>
      <c r="J9" s="98"/>
      <c r="K9" s="98"/>
      <c r="L9" s="98"/>
      <c r="M9" s="79"/>
    </row>
    <row r="10" spans="2:13" ht="15.75" customHeight="1">
      <c r="B10" s="4" t="s">
        <v>210</v>
      </c>
      <c r="C10" s="81" t="s">
        <v>211</v>
      </c>
      <c r="D10" s="81" t="s">
        <v>212</v>
      </c>
      <c r="E10" s="81" t="s">
        <v>213</v>
      </c>
      <c r="F10" s="81" t="s">
        <v>214</v>
      </c>
      <c r="G10" s="81" t="s">
        <v>215</v>
      </c>
      <c r="H10" s="81" t="s">
        <v>216</v>
      </c>
      <c r="I10" s="81" t="s">
        <v>217</v>
      </c>
      <c r="J10" s="81" t="s">
        <v>218</v>
      </c>
      <c r="K10" s="81" t="s">
        <v>219</v>
      </c>
      <c r="L10" s="81" t="s">
        <v>220</v>
      </c>
    </row>
    <row r="11" spans="2:13" ht="15.75" customHeight="1">
      <c r="B11" s="4" t="s">
        <v>344</v>
      </c>
      <c r="C11">
        <v>18.867999999999999</v>
      </c>
      <c r="D11">
        <v>17.507999999999999</v>
      </c>
      <c r="E11">
        <v>20.768000000000001</v>
      </c>
      <c r="F11">
        <v>22.687999999999995</v>
      </c>
      <c r="G11">
        <v>18.447999999999997</v>
      </c>
      <c r="H11">
        <v>17.407999999999998</v>
      </c>
      <c r="I11">
        <v>22.767999999999997</v>
      </c>
      <c r="J11">
        <v>19.667999999999999</v>
      </c>
      <c r="K11">
        <v>18.967999999999996</v>
      </c>
      <c r="L11">
        <v>19.676888888888882</v>
      </c>
    </row>
    <row r="12" spans="2:13" ht="15.75" customHeight="1">
      <c r="B12" s="4" t="s">
        <v>345</v>
      </c>
      <c r="C12">
        <v>26.927999999999997</v>
      </c>
      <c r="D12">
        <v>24.507999999999999</v>
      </c>
      <c r="E12">
        <v>29.347999999999995</v>
      </c>
      <c r="F12">
        <v>28.748000000000001</v>
      </c>
      <c r="G12">
        <v>25.167999999999996</v>
      </c>
      <c r="H12">
        <v>27.207999999999998</v>
      </c>
      <c r="I12">
        <v>22.767999999999997</v>
      </c>
      <c r="J12">
        <v>27.687999999999995</v>
      </c>
      <c r="K12">
        <v>30.127999999999997</v>
      </c>
      <c r="L12">
        <v>26.939999999999994</v>
      </c>
    </row>
    <row r="23" spans="13:13" ht="15.75" customHeight="1">
      <c r="M23" s="13"/>
    </row>
  </sheetData>
  <mergeCells count="2">
    <mergeCell ref="C3:L3"/>
    <mergeCell ref="C9:L9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68943-83F3-4600-8827-A9DF79DF8C2E}">
  <dimension ref="B2:M18"/>
  <sheetViews>
    <sheetView workbookViewId="0">
      <selection activeCell="D26" sqref="D26"/>
    </sheetView>
  </sheetViews>
  <sheetFormatPr defaultColWidth="8.875" defaultRowHeight="15.75"/>
  <cols>
    <col min="2" max="2" width="11.625" customWidth="1"/>
  </cols>
  <sheetData>
    <row r="2" spans="2:13">
      <c r="B2" s="14" t="s">
        <v>607</v>
      </c>
    </row>
    <row r="4" spans="2:13">
      <c r="C4" s="110" t="s">
        <v>656</v>
      </c>
      <c r="D4" s="110"/>
      <c r="E4" s="110"/>
      <c r="F4" s="110"/>
      <c r="G4" s="110"/>
      <c r="H4" s="110"/>
      <c r="I4" s="110"/>
      <c r="J4" s="110"/>
      <c r="K4" s="110"/>
      <c r="L4" s="110"/>
      <c r="M4" s="110"/>
    </row>
    <row r="5" spans="2:13">
      <c r="C5" s="2"/>
      <c r="D5" s="100" t="s">
        <v>221</v>
      </c>
      <c r="E5" s="100"/>
      <c r="F5" s="100"/>
      <c r="G5" s="100"/>
      <c r="H5" s="100"/>
      <c r="I5" s="100"/>
      <c r="J5" s="100"/>
      <c r="K5" s="100"/>
      <c r="L5" s="100"/>
      <c r="M5" s="100"/>
    </row>
    <row r="6" spans="2:13">
      <c r="B6" s="2" t="s">
        <v>210</v>
      </c>
      <c r="C6" s="2" t="s">
        <v>229</v>
      </c>
      <c r="D6" s="2" t="s">
        <v>211</v>
      </c>
      <c r="E6" s="2" t="s">
        <v>212</v>
      </c>
      <c r="F6" s="2" t="s">
        <v>213</v>
      </c>
      <c r="G6" s="2" t="s">
        <v>214</v>
      </c>
      <c r="H6" s="2" t="s">
        <v>215</v>
      </c>
      <c r="I6" s="2" t="s">
        <v>216</v>
      </c>
      <c r="J6" s="2" t="s">
        <v>217</v>
      </c>
      <c r="K6" s="2" t="s">
        <v>218</v>
      </c>
      <c r="L6" s="2" t="s">
        <v>219</v>
      </c>
      <c r="M6" s="2" t="s">
        <v>220</v>
      </c>
    </row>
    <row r="7" spans="2:13">
      <c r="B7" s="3" t="s">
        <v>344</v>
      </c>
      <c r="C7" s="49" t="s">
        <v>315</v>
      </c>
      <c r="D7" s="10">
        <v>1.5494026082463701</v>
      </c>
      <c r="E7" s="10">
        <v>0.63249124055999995</v>
      </c>
      <c r="F7" s="10">
        <v>1.3421904505421001</v>
      </c>
      <c r="G7" s="10">
        <v>1.1643595421599999</v>
      </c>
      <c r="H7" s="10">
        <v>0.53497624015426604</v>
      </c>
      <c r="I7" s="10">
        <v>1.3294101572546</v>
      </c>
      <c r="J7" s="11">
        <v>0.82459045901960004</v>
      </c>
      <c r="K7" s="11">
        <v>0.65685084800000004</v>
      </c>
      <c r="L7" s="11">
        <v>0.83450450145495003</v>
      </c>
      <c r="M7">
        <v>1.1290478762896301</v>
      </c>
    </row>
    <row r="8" spans="2:13">
      <c r="B8" s="3" t="s">
        <v>345</v>
      </c>
      <c r="C8" s="49" t="s">
        <v>315</v>
      </c>
      <c r="D8">
        <v>1.63742773562668</v>
      </c>
      <c r="E8">
        <v>2.54745987359314</v>
      </c>
      <c r="F8">
        <v>5.5918027998203899</v>
      </c>
      <c r="G8" s="11">
        <v>3.4000869975269001</v>
      </c>
      <c r="H8" s="11">
        <v>0.90591394201200004</v>
      </c>
      <c r="I8" s="11">
        <v>2.3265370527178484</v>
      </c>
      <c r="J8">
        <v>3.7110922420592884</v>
      </c>
      <c r="K8">
        <v>1.4897872113067299</v>
      </c>
      <c r="L8">
        <v>5.0513186598252604</v>
      </c>
      <c r="M8">
        <v>4.7528034877287402</v>
      </c>
    </row>
    <row r="10" spans="2:13">
      <c r="C10" s="2"/>
      <c r="D10" s="100" t="s">
        <v>221</v>
      </c>
      <c r="E10" s="100"/>
      <c r="F10" s="100"/>
      <c r="G10" s="100"/>
      <c r="H10" s="100"/>
      <c r="I10" s="100"/>
      <c r="J10" s="100"/>
      <c r="K10" s="100"/>
      <c r="L10" s="100"/>
      <c r="M10" s="100"/>
    </row>
    <row r="11" spans="2:13">
      <c r="B11" s="2" t="s">
        <v>210</v>
      </c>
      <c r="C11" s="2" t="s">
        <v>229</v>
      </c>
      <c r="D11" s="2" t="s">
        <v>211</v>
      </c>
      <c r="E11" s="2" t="s">
        <v>212</v>
      </c>
      <c r="F11" s="2" t="s">
        <v>213</v>
      </c>
      <c r="G11" s="2" t="s">
        <v>214</v>
      </c>
      <c r="H11" s="2" t="s">
        <v>215</v>
      </c>
      <c r="I11" s="2" t="s">
        <v>216</v>
      </c>
      <c r="J11" s="2" t="s">
        <v>217</v>
      </c>
      <c r="K11" s="2" t="s">
        <v>218</v>
      </c>
      <c r="L11" s="2" t="s">
        <v>219</v>
      </c>
      <c r="M11" s="2" t="s">
        <v>220</v>
      </c>
    </row>
    <row r="12" spans="2:13">
      <c r="B12" s="3" t="s">
        <v>344</v>
      </c>
      <c r="C12" s="49" t="s">
        <v>247</v>
      </c>
      <c r="D12" s="10">
        <v>1.5494026082463701</v>
      </c>
      <c r="E12" s="10">
        <v>0.23249124056000001</v>
      </c>
      <c r="F12" s="10">
        <v>2.3421904505421001</v>
      </c>
      <c r="G12" s="10">
        <v>1.1643595421599999</v>
      </c>
      <c r="H12" s="10">
        <v>0.23497624015426599</v>
      </c>
      <c r="I12" s="10">
        <v>1.3294101572546</v>
      </c>
      <c r="J12" s="11">
        <v>0.82459045901960004</v>
      </c>
      <c r="K12" s="11">
        <v>0.65685084800000004</v>
      </c>
      <c r="L12" s="11">
        <v>0.34504501454949998</v>
      </c>
      <c r="M12">
        <v>1.1290478762896301</v>
      </c>
    </row>
    <row r="13" spans="2:13">
      <c r="B13" s="3" t="s">
        <v>345</v>
      </c>
      <c r="C13" s="49" t="s">
        <v>247</v>
      </c>
      <c r="D13" s="10">
        <v>4.3979606822729904</v>
      </c>
      <c r="E13" s="10">
        <v>5.6493997664443096</v>
      </c>
      <c r="F13" s="10">
        <v>1.5184795159417406</v>
      </c>
      <c r="G13" s="11">
        <v>0.89331196771401999</v>
      </c>
      <c r="H13" s="11">
        <v>3.9164633573016201</v>
      </c>
      <c r="I13" s="11">
        <v>4.9048645984073298</v>
      </c>
      <c r="J13" s="11">
        <v>3.2190104487264199</v>
      </c>
      <c r="K13" s="11">
        <v>0.73922821402849304</v>
      </c>
      <c r="L13" s="11">
        <v>5.4023649844024701</v>
      </c>
      <c r="M13">
        <v>5.2484519655549997</v>
      </c>
    </row>
    <row r="15" spans="2:13">
      <c r="D15" s="100" t="s">
        <v>221</v>
      </c>
      <c r="E15" s="100"/>
      <c r="F15" s="100"/>
      <c r="G15" s="100"/>
      <c r="H15" s="100"/>
      <c r="I15" s="100"/>
      <c r="J15" s="100"/>
      <c r="K15" s="100"/>
      <c r="L15" s="100"/>
      <c r="M15" s="100"/>
    </row>
    <row r="16" spans="2:13">
      <c r="B16" s="2" t="s">
        <v>210</v>
      </c>
      <c r="C16" s="2" t="s">
        <v>229</v>
      </c>
      <c r="D16" s="2" t="s">
        <v>211</v>
      </c>
      <c r="E16" s="2" t="s">
        <v>212</v>
      </c>
      <c r="F16" s="2" t="s">
        <v>213</v>
      </c>
      <c r="G16" s="2" t="s">
        <v>214</v>
      </c>
      <c r="H16" s="2" t="s">
        <v>215</v>
      </c>
      <c r="I16" s="2" t="s">
        <v>216</v>
      </c>
      <c r="J16" s="2" t="s">
        <v>217</v>
      </c>
      <c r="K16" s="2" t="s">
        <v>218</v>
      </c>
      <c r="L16" s="2" t="s">
        <v>219</v>
      </c>
      <c r="M16" s="2" t="s">
        <v>220</v>
      </c>
    </row>
    <row r="17" spans="2:13">
      <c r="B17" s="3" t="s">
        <v>344</v>
      </c>
      <c r="C17" s="49" t="s">
        <v>243</v>
      </c>
      <c r="D17" s="10">
        <v>1.5494026082463701</v>
      </c>
      <c r="E17" s="10">
        <v>0.23249124056000001</v>
      </c>
      <c r="F17" s="10">
        <v>2.3421904505421001</v>
      </c>
      <c r="G17" s="10">
        <v>1.1643595421599999</v>
      </c>
      <c r="H17" s="10">
        <v>0.23497624015426599</v>
      </c>
      <c r="I17" s="10">
        <v>1.3294101572546</v>
      </c>
      <c r="J17" s="11">
        <v>0.82459045901960004</v>
      </c>
      <c r="K17" s="11">
        <v>0.65685084800000004</v>
      </c>
      <c r="L17" s="11">
        <v>0.34504501454949998</v>
      </c>
      <c r="M17">
        <v>1.1290478762896301</v>
      </c>
    </row>
    <row r="18" spans="2:13">
      <c r="B18" s="3" t="s">
        <v>345</v>
      </c>
      <c r="C18" s="49" t="s">
        <v>243</v>
      </c>
      <c r="D18" s="10">
        <v>4.4428059875299999</v>
      </c>
      <c r="E18" s="10">
        <v>0.42705389842800001</v>
      </c>
      <c r="F18" s="10">
        <v>5.4209539729999996</v>
      </c>
      <c r="G18" s="11">
        <v>3.5638058793799998</v>
      </c>
      <c r="H18" s="11">
        <v>1.9743605308729999</v>
      </c>
      <c r="I18" s="11">
        <v>5.976439038973</v>
      </c>
      <c r="J18" s="11">
        <v>2.19426709428974</v>
      </c>
      <c r="K18" s="11">
        <v>3.8642804287639998</v>
      </c>
      <c r="L18" s="11">
        <v>4.4207530876470003</v>
      </c>
      <c r="M18">
        <v>5.4928053876942</v>
      </c>
    </row>
  </sheetData>
  <mergeCells count="4">
    <mergeCell ref="D5:M5"/>
    <mergeCell ref="D10:M10"/>
    <mergeCell ref="D15:M15"/>
    <mergeCell ref="C4:M4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260C2-55B2-47B1-854B-3E114888BADE}">
  <dimension ref="B2:L12"/>
  <sheetViews>
    <sheetView workbookViewId="0">
      <selection activeCell="F28" sqref="F28"/>
    </sheetView>
  </sheetViews>
  <sheetFormatPr defaultColWidth="8.875" defaultRowHeight="15.75"/>
  <sheetData>
    <row r="2" spans="2:12">
      <c r="B2" s="14" t="s">
        <v>582</v>
      </c>
    </row>
    <row r="4" spans="2:12">
      <c r="B4" s="4"/>
      <c r="C4" s="98" t="s">
        <v>513</v>
      </c>
      <c r="D4" s="98"/>
      <c r="E4" s="98"/>
      <c r="F4" s="98"/>
      <c r="G4" s="98"/>
      <c r="H4" s="98"/>
      <c r="I4" s="98"/>
      <c r="J4" s="98"/>
      <c r="K4" s="98"/>
      <c r="L4" s="98"/>
    </row>
    <row r="5" spans="2:12">
      <c r="B5" s="15" t="s">
        <v>210</v>
      </c>
      <c r="C5" s="81" t="s">
        <v>211</v>
      </c>
      <c r="D5" s="81" t="s">
        <v>212</v>
      </c>
      <c r="E5" s="81" t="s">
        <v>213</v>
      </c>
      <c r="F5" s="81" t="s">
        <v>214</v>
      </c>
      <c r="G5" s="81" t="s">
        <v>215</v>
      </c>
      <c r="H5" s="81" t="s">
        <v>216</v>
      </c>
      <c r="I5" s="81" t="s">
        <v>217</v>
      </c>
      <c r="J5" s="81" t="s">
        <v>218</v>
      </c>
      <c r="K5" s="81" t="s">
        <v>219</v>
      </c>
      <c r="L5" s="81" t="s">
        <v>220</v>
      </c>
    </row>
    <row r="6" spans="2:12">
      <c r="B6" s="15" t="s">
        <v>344</v>
      </c>
      <c r="C6" s="10">
        <v>17.745454545454546</v>
      </c>
      <c r="D6" s="11">
        <v>10.109090909090906</v>
      </c>
      <c r="E6" s="11">
        <v>3.9272727272727241</v>
      </c>
      <c r="F6" s="11">
        <v>40.290909090909089</v>
      </c>
      <c r="G6" s="11">
        <v>44.472727272727269</v>
      </c>
      <c r="H6" s="11">
        <v>28.836363636363636</v>
      </c>
      <c r="I6" s="11">
        <v>23.018181818181812</v>
      </c>
      <c r="J6" s="11">
        <v>38.290909090909089</v>
      </c>
      <c r="K6" s="11">
        <v>14.290909090909087</v>
      </c>
      <c r="L6" s="11">
        <v>13.200000000000001</v>
      </c>
    </row>
    <row r="7" spans="2:12">
      <c r="B7" s="15" t="s">
        <v>345</v>
      </c>
      <c r="C7" s="10">
        <v>110.83636363636364</v>
      </c>
      <c r="D7" s="11">
        <v>102.10909090909091</v>
      </c>
      <c r="E7" s="11">
        <v>91.38181818181819</v>
      </c>
      <c r="F7" s="11">
        <v>107.38181818181819</v>
      </c>
      <c r="G7" s="11">
        <v>97.563636363636363</v>
      </c>
      <c r="H7" s="11">
        <v>125.01818181818183</v>
      </c>
      <c r="I7" s="11">
        <v>76.290909090909096</v>
      </c>
      <c r="J7" s="11">
        <v>105.92727272727274</v>
      </c>
      <c r="K7" s="11">
        <v>87.38181818181819</v>
      </c>
      <c r="L7" s="11">
        <v>145.38181818181818</v>
      </c>
    </row>
    <row r="8" spans="2:12">
      <c r="B8" s="4"/>
      <c r="C8" s="1"/>
      <c r="D8" s="1"/>
      <c r="E8" s="1"/>
      <c r="F8" s="1"/>
      <c r="G8" s="1"/>
      <c r="H8" s="1"/>
      <c r="I8" s="1"/>
      <c r="J8" s="1"/>
      <c r="K8" s="1"/>
      <c r="L8" s="1"/>
    </row>
    <row r="9" spans="2:12">
      <c r="B9" s="4"/>
      <c r="C9" s="98" t="s">
        <v>514</v>
      </c>
      <c r="D9" s="98"/>
      <c r="E9" s="98"/>
      <c r="F9" s="98"/>
      <c r="G9" s="98"/>
      <c r="H9" s="98"/>
      <c r="I9" s="98"/>
      <c r="J9" s="98"/>
      <c r="K9" s="98"/>
      <c r="L9" s="98"/>
    </row>
    <row r="10" spans="2:12">
      <c r="B10" s="15" t="s">
        <v>210</v>
      </c>
      <c r="C10" s="81" t="s">
        <v>211</v>
      </c>
      <c r="D10" s="81" t="s">
        <v>212</v>
      </c>
      <c r="E10" s="81" t="s">
        <v>213</v>
      </c>
      <c r="F10" s="81" t="s">
        <v>214</v>
      </c>
      <c r="G10" s="81" t="s">
        <v>215</v>
      </c>
      <c r="H10" s="81" t="s">
        <v>216</v>
      </c>
      <c r="I10" s="81" t="s">
        <v>217</v>
      </c>
      <c r="J10" s="81" t="s">
        <v>218</v>
      </c>
      <c r="K10" s="81" t="s">
        <v>219</v>
      </c>
      <c r="L10" s="81" t="s">
        <v>220</v>
      </c>
    </row>
    <row r="11" spans="2:12">
      <c r="B11" s="15" t="s">
        <v>344</v>
      </c>
      <c r="C11">
        <v>122.8</v>
      </c>
      <c r="D11">
        <v>6.6999999999999833</v>
      </c>
      <c r="E11">
        <v>24.3</v>
      </c>
      <c r="F11">
        <v>48.9</v>
      </c>
      <c r="G11">
        <v>39.1</v>
      </c>
      <c r="H11">
        <v>8.5999999999999908</v>
      </c>
      <c r="I11">
        <v>89.7</v>
      </c>
      <c r="J11">
        <v>18.699999999999996</v>
      </c>
      <c r="K11">
        <v>48.3</v>
      </c>
      <c r="L11">
        <v>95.699999999999946</v>
      </c>
    </row>
    <row r="12" spans="2:12">
      <c r="B12" s="15" t="s">
        <v>345</v>
      </c>
      <c r="C12">
        <v>132.19999999999999</v>
      </c>
      <c r="D12">
        <v>272.5</v>
      </c>
      <c r="E12">
        <v>152.1</v>
      </c>
      <c r="F12">
        <v>252.9</v>
      </c>
      <c r="G12">
        <v>128.69999999999999</v>
      </c>
      <c r="H12">
        <v>242.3</v>
      </c>
      <c r="I12">
        <v>109.4</v>
      </c>
      <c r="J12">
        <v>148.99999999999997</v>
      </c>
      <c r="K12">
        <v>270.7</v>
      </c>
      <c r="L12">
        <v>164.6</v>
      </c>
    </row>
  </sheetData>
  <mergeCells count="2">
    <mergeCell ref="C4:L4"/>
    <mergeCell ref="C9:L9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F0D84-355C-0746-BDE2-21690D42ABB5}">
  <dimension ref="B2:AD79"/>
  <sheetViews>
    <sheetView workbookViewId="0">
      <selection activeCell="N32" sqref="N32"/>
    </sheetView>
  </sheetViews>
  <sheetFormatPr defaultColWidth="11.125" defaultRowHeight="15.75" customHeight="1"/>
  <cols>
    <col min="2" max="2" width="10.625" style="2"/>
    <col min="3" max="3" width="16.625" customWidth="1"/>
    <col min="4" max="4" width="15" customWidth="1"/>
    <col min="6" max="9" width="9"/>
  </cols>
  <sheetData>
    <row r="2" spans="2:27">
      <c r="B2" s="23" t="s">
        <v>608</v>
      </c>
    </row>
    <row r="3" spans="2:27"/>
    <row r="4" spans="2:27" s="2" customFormat="1">
      <c r="B4" s="2" t="s">
        <v>229</v>
      </c>
      <c r="C4" s="2" t="s">
        <v>240</v>
      </c>
      <c r="D4" s="2" t="s">
        <v>241</v>
      </c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</row>
    <row r="5" spans="2:27">
      <c r="B5" s="40" t="s">
        <v>273</v>
      </c>
      <c r="C5">
        <v>5.7015239175759153E-2</v>
      </c>
      <c r="D5">
        <v>0.3329320350334522</v>
      </c>
    </row>
    <row r="6" spans="2:27">
      <c r="B6" s="40" t="s">
        <v>278</v>
      </c>
      <c r="C6">
        <v>-4.8859539364785008E-2</v>
      </c>
      <c r="D6">
        <v>0.34528233501619066</v>
      </c>
    </row>
    <row r="7" spans="2:27">
      <c r="B7" s="40" t="s">
        <v>255</v>
      </c>
      <c r="C7">
        <v>-9.8610460545351303E-2</v>
      </c>
      <c r="D7">
        <v>0.38535657630560621</v>
      </c>
    </row>
    <row r="8" spans="2:27">
      <c r="B8" s="40" t="s">
        <v>258</v>
      </c>
      <c r="C8">
        <v>0.21219133330028447</v>
      </c>
      <c r="D8">
        <v>0.42211121162899223</v>
      </c>
    </row>
    <row r="9" spans="2:27">
      <c r="B9" s="40" t="s">
        <v>270</v>
      </c>
      <c r="C9">
        <v>0.31820300616156877</v>
      </c>
      <c r="D9">
        <v>0.64819006686929781</v>
      </c>
    </row>
    <row r="10" spans="2:27">
      <c r="B10" s="40" t="s">
        <v>249</v>
      </c>
      <c r="C10">
        <v>0.49294979061523947</v>
      </c>
      <c r="D10">
        <v>0.78212255401406994</v>
      </c>
    </row>
    <row r="11" spans="2:27">
      <c r="B11" s="40" t="s">
        <v>287</v>
      </c>
      <c r="C11">
        <v>-0.15645264581491622</v>
      </c>
      <c r="D11">
        <v>0.96600070531360849</v>
      </c>
    </row>
    <row r="12" spans="2:27">
      <c r="B12" s="40" t="s">
        <v>297</v>
      </c>
      <c r="C12">
        <v>-0.38612092908265438</v>
      </c>
      <c r="D12">
        <v>1.0643334295418594</v>
      </c>
    </row>
    <row r="13" spans="2:27">
      <c r="B13" s="40" t="s">
        <v>261</v>
      </c>
      <c r="C13" s="29">
        <v>0.64384829647544772</v>
      </c>
      <c r="D13" s="29">
        <v>1.1392059204539997</v>
      </c>
    </row>
    <row r="14" spans="2:27">
      <c r="B14" s="40" t="s">
        <v>286</v>
      </c>
      <c r="C14">
        <v>-0.53899896274070735</v>
      </c>
      <c r="D14">
        <v>1.1468360661336068</v>
      </c>
    </row>
    <row r="15" spans="2:27">
      <c r="B15" s="40" t="s">
        <v>317</v>
      </c>
      <c r="C15">
        <v>0.82215213510284846</v>
      </c>
      <c r="D15">
        <v>1.2366814438618752</v>
      </c>
    </row>
    <row r="16" spans="2:27">
      <c r="B16" s="40" t="s">
        <v>268</v>
      </c>
      <c r="C16">
        <v>0.74001568790742744</v>
      </c>
      <c r="D16">
        <v>1.2614071108399167</v>
      </c>
    </row>
    <row r="17" spans="2:4">
      <c r="B17" s="40" t="s">
        <v>481</v>
      </c>
      <c r="C17">
        <v>2.0418406129700291</v>
      </c>
      <c r="D17">
        <v>1.3005396388098747</v>
      </c>
    </row>
    <row r="18" spans="2:4">
      <c r="B18" s="40" t="s">
        <v>260</v>
      </c>
      <c r="C18">
        <v>2.5907912062848895</v>
      </c>
      <c r="D18">
        <v>1.7734556687490854</v>
      </c>
    </row>
    <row r="19" spans="2:4">
      <c r="B19" s="40" t="s">
        <v>264</v>
      </c>
      <c r="C19">
        <v>1.4635892911542832</v>
      </c>
      <c r="D19">
        <v>1.8301412999079509</v>
      </c>
    </row>
    <row r="20" spans="2:4" ht="15.95" customHeight="1">
      <c r="B20" s="40" t="s">
        <v>267</v>
      </c>
      <c r="C20">
        <v>0.94040176541304465</v>
      </c>
      <c r="D20">
        <v>1.8363609567104968</v>
      </c>
    </row>
    <row r="21" spans="2:4">
      <c r="B21" s="40" t="s">
        <v>248</v>
      </c>
      <c r="C21">
        <v>-0.75050007198616675</v>
      </c>
      <c r="D21">
        <v>1.849876761760866</v>
      </c>
    </row>
    <row r="22" spans="2:4">
      <c r="B22" s="40" t="s">
        <v>284</v>
      </c>
      <c r="C22">
        <v>2.1660718855226073</v>
      </c>
      <c r="D22">
        <v>2.300325693868337</v>
      </c>
    </row>
    <row r="23" spans="2:4">
      <c r="B23" s="40" t="s">
        <v>300</v>
      </c>
      <c r="C23">
        <v>1.0919512445408062</v>
      </c>
      <c r="D23">
        <v>2.4483214033635941</v>
      </c>
    </row>
    <row r="24" spans="2:4">
      <c r="B24" s="40" t="s">
        <v>263</v>
      </c>
      <c r="C24">
        <v>1.9730405109263307</v>
      </c>
      <c r="D24">
        <v>2.5257394579798502</v>
      </c>
    </row>
    <row r="25" spans="2:4">
      <c r="B25" s="40" t="s">
        <v>315</v>
      </c>
      <c r="C25">
        <v>1.189562977475028</v>
      </c>
      <c r="D25">
        <v>2.5566822031782044</v>
      </c>
    </row>
    <row r="26" spans="2:4">
      <c r="B26" s="40" t="s">
        <v>266</v>
      </c>
      <c r="C26">
        <v>-1.1856321230538243</v>
      </c>
      <c r="D26">
        <v>2.5778284551519177</v>
      </c>
    </row>
    <row r="27" spans="2:4">
      <c r="B27" s="40" t="s">
        <v>316</v>
      </c>
      <c r="C27">
        <v>-0.932115728010387</v>
      </c>
      <c r="D27">
        <v>2.5914564451269526</v>
      </c>
    </row>
    <row r="28" spans="2:4">
      <c r="B28" s="40" t="s">
        <v>262</v>
      </c>
      <c r="C28">
        <v>2.7326236812979241</v>
      </c>
      <c r="D28">
        <v>2.754883884783216</v>
      </c>
    </row>
    <row r="29" spans="2:4">
      <c r="B29" s="40" t="s">
        <v>308</v>
      </c>
      <c r="C29">
        <v>-2.59949962915129</v>
      </c>
      <c r="D29">
        <v>2.8531741677384126</v>
      </c>
    </row>
    <row r="30" spans="2:4">
      <c r="B30" s="40" t="s">
        <v>283</v>
      </c>
      <c r="C30">
        <v>-0.94110189210632389</v>
      </c>
      <c r="D30">
        <v>2.9702265021075931</v>
      </c>
    </row>
    <row r="31" spans="2:4">
      <c r="B31" s="40" t="s">
        <v>301</v>
      </c>
      <c r="C31">
        <v>-1.4711924757162813</v>
      </c>
      <c r="D31">
        <v>3.0771362632008414</v>
      </c>
    </row>
    <row r="32" spans="2:4">
      <c r="B32" s="40" t="s">
        <v>242</v>
      </c>
      <c r="C32">
        <v>0.96502254390462983</v>
      </c>
      <c r="D32">
        <v>3.2212387588525053</v>
      </c>
    </row>
    <row r="33" spans="2:30">
      <c r="B33" s="40" t="s">
        <v>314</v>
      </c>
      <c r="C33">
        <v>-1.6481307761968826</v>
      </c>
      <c r="D33">
        <v>3.2424954258311169</v>
      </c>
    </row>
    <row r="34" spans="2:30">
      <c r="B34" s="40" t="s">
        <v>292</v>
      </c>
      <c r="C34">
        <v>-1.5899110305640098</v>
      </c>
      <c r="D34">
        <v>3.2544816040514464</v>
      </c>
      <c r="L34" s="69"/>
    </row>
    <row r="35" spans="2:30">
      <c r="B35" s="40" t="s">
        <v>269</v>
      </c>
      <c r="C35">
        <v>1.4479113245913471</v>
      </c>
      <c r="D35">
        <v>3.3123526419004428</v>
      </c>
    </row>
    <row r="36" spans="2:30">
      <c r="B36" s="40" t="s">
        <v>265</v>
      </c>
      <c r="C36">
        <v>1.8112070603951391</v>
      </c>
      <c r="D36">
        <v>3.3673634031018613</v>
      </c>
    </row>
    <row r="37" spans="2:30">
      <c r="B37" s="40" t="s">
        <v>254</v>
      </c>
      <c r="C37">
        <v>3.0080308268487865</v>
      </c>
      <c r="D37">
        <v>3.490122878570022</v>
      </c>
    </row>
    <row r="38" spans="2:30">
      <c r="B38" s="40" t="s">
        <v>274</v>
      </c>
      <c r="C38">
        <v>1.7177080922913752</v>
      </c>
      <c r="D38">
        <v>3.6679660248089814</v>
      </c>
      <c r="L38" s="69"/>
      <c r="M38" s="69"/>
      <c r="N38" s="69"/>
      <c r="O38" s="69"/>
      <c r="P38" s="69"/>
      <c r="Q38" s="69"/>
      <c r="R38" s="69"/>
      <c r="S38" s="69"/>
      <c r="T38" s="69"/>
      <c r="U38" s="69"/>
      <c r="V38" s="69"/>
      <c r="W38" s="69"/>
      <c r="X38" s="69"/>
      <c r="Y38" s="69"/>
      <c r="Z38" s="69"/>
      <c r="AA38" s="69"/>
      <c r="AB38" s="69"/>
      <c r="AC38" s="69"/>
      <c r="AD38" s="69"/>
    </row>
    <row r="39" spans="2:30">
      <c r="B39" s="40" t="s">
        <v>245</v>
      </c>
      <c r="C39">
        <v>1.6315819201562052</v>
      </c>
      <c r="D39">
        <v>3.6999590110888305</v>
      </c>
    </row>
    <row r="40" spans="2:30">
      <c r="B40" s="40" t="s">
        <v>277</v>
      </c>
      <c r="C40">
        <v>-1.4761800543098524</v>
      </c>
      <c r="D40">
        <v>3.9303781870486261</v>
      </c>
    </row>
    <row r="41" spans="2:30">
      <c r="B41" s="40" t="s">
        <v>288</v>
      </c>
      <c r="C41">
        <v>-1.6666842239597224</v>
      </c>
      <c r="D41">
        <v>4.0275488020719497</v>
      </c>
    </row>
    <row r="42" spans="2:30">
      <c r="B42" s="40" t="s">
        <v>244</v>
      </c>
      <c r="C42">
        <v>3.0623925676555506</v>
      </c>
      <c r="D42">
        <v>4.0475878520745008</v>
      </c>
      <c r="K42" s="69"/>
    </row>
    <row r="43" spans="2:30">
      <c r="B43" s="40" t="s">
        <v>294</v>
      </c>
      <c r="C43">
        <v>-2.9676251045792079</v>
      </c>
      <c r="D43">
        <v>4.0692077901356551</v>
      </c>
    </row>
    <row r="44" spans="2:30">
      <c r="B44" s="40" t="s">
        <v>312</v>
      </c>
      <c r="C44">
        <v>-2.2069189152855775</v>
      </c>
      <c r="D44">
        <v>4.1130343329009484</v>
      </c>
    </row>
    <row r="45" spans="2:30">
      <c r="B45" s="40" t="s">
        <v>272</v>
      </c>
      <c r="C45">
        <v>-1.5909495156129034</v>
      </c>
      <c r="D45">
        <v>4.1384711668254921</v>
      </c>
    </row>
    <row r="46" spans="2:30">
      <c r="B46" s="40" t="s">
        <v>247</v>
      </c>
      <c r="C46">
        <v>2.1708815412666134</v>
      </c>
      <c r="D46">
        <v>4.2671330446836215</v>
      </c>
    </row>
    <row r="47" spans="2:30">
      <c r="B47" s="40" t="s">
        <v>279</v>
      </c>
      <c r="C47">
        <v>-2.948717859775198</v>
      </c>
      <c r="D47">
        <v>4.3056865209152395</v>
      </c>
    </row>
    <row r="48" spans="2:30">
      <c r="B48" s="40" t="s">
        <v>256</v>
      </c>
      <c r="C48">
        <v>2.0255704204831853</v>
      </c>
      <c r="D48">
        <v>4.4648062870398268</v>
      </c>
    </row>
    <row r="49" spans="2:4">
      <c r="B49" s="40" t="s">
        <v>259</v>
      </c>
      <c r="C49">
        <v>1.6698804314924671</v>
      </c>
      <c r="D49">
        <v>4.541710903951893</v>
      </c>
    </row>
    <row r="50" spans="2:4">
      <c r="B50" s="40" t="s">
        <v>296</v>
      </c>
      <c r="C50">
        <v>-2.3210294734561652</v>
      </c>
      <c r="D50">
        <v>4.6947094762085779</v>
      </c>
    </row>
    <row r="51" spans="2:4">
      <c r="B51" s="40" t="s">
        <v>281</v>
      </c>
      <c r="C51">
        <v>-1.515225631074649</v>
      </c>
      <c r="D51">
        <v>4.8142548747848766</v>
      </c>
    </row>
    <row r="52" spans="2:4">
      <c r="B52" s="40" t="s">
        <v>251</v>
      </c>
      <c r="C52">
        <v>2.4637822160999834</v>
      </c>
      <c r="D52">
        <v>4.9196863568220994</v>
      </c>
    </row>
    <row r="53" spans="2:4">
      <c r="B53" s="40" t="s">
        <v>285</v>
      </c>
      <c r="C53">
        <v>-2.5613644679062717</v>
      </c>
      <c r="D53">
        <v>4.9704782298927856</v>
      </c>
    </row>
    <row r="54" spans="2:4">
      <c r="B54" s="40" t="s">
        <v>243</v>
      </c>
      <c r="C54">
        <v>2.5867721189299817</v>
      </c>
      <c r="D54">
        <v>4.9818635636815385</v>
      </c>
    </row>
    <row r="55" spans="2:4">
      <c r="B55" s="40" t="s">
        <v>275</v>
      </c>
      <c r="C55">
        <v>-1.7657934426547175</v>
      </c>
      <c r="D55">
        <v>5.0753621937018103</v>
      </c>
    </row>
    <row r="56" spans="2:4">
      <c r="B56" s="40" t="s">
        <v>257</v>
      </c>
      <c r="C56">
        <v>2.4336911819064859</v>
      </c>
      <c r="D56">
        <v>5.3676081803286424</v>
      </c>
    </row>
    <row r="57" spans="2:4">
      <c r="B57" s="40" t="s">
        <v>295</v>
      </c>
      <c r="C57">
        <v>-1.8130269111715989</v>
      </c>
      <c r="D57">
        <v>5.3816502298543529</v>
      </c>
    </row>
    <row r="58" spans="2:4">
      <c r="B58" s="40" t="s">
        <v>291</v>
      </c>
      <c r="C58">
        <v>-1.9891748262730959</v>
      </c>
      <c r="D58">
        <v>5.464775240666194</v>
      </c>
    </row>
    <row r="59" spans="2:4">
      <c r="B59" s="40" t="s">
        <v>304</v>
      </c>
      <c r="C59">
        <v>-1.9153493799269949</v>
      </c>
      <c r="D59">
        <v>5.5220888222558777</v>
      </c>
    </row>
    <row r="60" spans="2:4">
      <c r="B60" s="40" t="s">
        <v>302</v>
      </c>
      <c r="C60">
        <v>-1.5936383444075795</v>
      </c>
      <c r="D60">
        <v>5.720598543502561</v>
      </c>
    </row>
    <row r="61" spans="2:4">
      <c r="B61" s="40" t="s">
        <v>298</v>
      </c>
      <c r="C61">
        <v>-2.8745324870712334</v>
      </c>
      <c r="D61">
        <v>5.7718165026372636</v>
      </c>
    </row>
    <row r="62" spans="2:4">
      <c r="B62" s="40" t="s">
        <v>246</v>
      </c>
      <c r="C62">
        <v>1.6179903171044019</v>
      </c>
      <c r="D62">
        <v>5.8078152648111656</v>
      </c>
    </row>
    <row r="63" spans="2:4">
      <c r="B63" s="40" t="s">
        <v>293</v>
      </c>
      <c r="C63">
        <v>-3.9957540216283221</v>
      </c>
      <c r="D63">
        <v>5.9492803473309879</v>
      </c>
    </row>
    <row r="64" spans="2:4">
      <c r="B64" s="40" t="s">
        <v>318</v>
      </c>
      <c r="C64">
        <v>-3.1324749823218268</v>
      </c>
      <c r="D64">
        <v>5.9648784542624878</v>
      </c>
    </row>
    <row r="65" spans="2:4">
      <c r="B65" s="40" t="s">
        <v>282</v>
      </c>
      <c r="C65">
        <v>-2.2907868830873239</v>
      </c>
      <c r="D65">
        <v>6.006026721719083</v>
      </c>
    </row>
    <row r="66" spans="2:4">
      <c r="B66" s="40" t="s">
        <v>271</v>
      </c>
      <c r="C66">
        <v>-2.3249020052859062</v>
      </c>
      <c r="D66">
        <v>6.2077964017484701</v>
      </c>
    </row>
    <row r="67" spans="2:4">
      <c r="B67" s="40" t="s">
        <v>252</v>
      </c>
      <c r="C67">
        <v>-2.555774265556888</v>
      </c>
      <c r="D67">
        <v>6.210582753122555</v>
      </c>
    </row>
    <row r="68" spans="2:4">
      <c r="B68" s="40" t="s">
        <v>309</v>
      </c>
      <c r="C68">
        <v>-2.4493533090298278</v>
      </c>
      <c r="D68">
        <v>6.3067641271850254</v>
      </c>
    </row>
    <row r="69" spans="2:4">
      <c r="B69" s="40" t="s">
        <v>299</v>
      </c>
      <c r="C69">
        <v>-2.51229529746186</v>
      </c>
      <c r="D69">
        <v>6.3622660025214159</v>
      </c>
    </row>
    <row r="70" spans="2:4">
      <c r="B70" s="40" t="s">
        <v>303</v>
      </c>
      <c r="C70">
        <v>-3.0142844173357144</v>
      </c>
      <c r="D70">
        <v>6.6833146416942739</v>
      </c>
    </row>
    <row r="71" spans="2:4">
      <c r="B71" s="40" t="s">
        <v>313</v>
      </c>
      <c r="C71">
        <v>-2.7927040171397088</v>
      </c>
      <c r="D71">
        <v>6.8044477451809797</v>
      </c>
    </row>
    <row r="72" spans="2:4">
      <c r="B72" s="40" t="s">
        <v>306</v>
      </c>
      <c r="C72">
        <v>-3.8977741145531786</v>
      </c>
      <c r="D72">
        <v>6.8434998420190771</v>
      </c>
    </row>
    <row r="73" spans="2:4">
      <c r="B73" s="40" t="s">
        <v>310</v>
      </c>
      <c r="C73">
        <v>-3.0956887140053753</v>
      </c>
      <c r="D73">
        <v>6.8871471795933834</v>
      </c>
    </row>
    <row r="74" spans="2:4">
      <c r="B74" s="40" t="s">
        <v>307</v>
      </c>
      <c r="C74">
        <v>-3.3454132423040988</v>
      </c>
      <c r="D74">
        <v>6.9560518476060347</v>
      </c>
    </row>
    <row r="75" spans="2:4">
      <c r="B75" s="40" t="s">
        <v>280</v>
      </c>
      <c r="C75">
        <v>-2.7188732122570354</v>
      </c>
      <c r="D75">
        <v>8.0682486938422766</v>
      </c>
    </row>
    <row r="76" spans="2:4">
      <c r="B76" s="40" t="s">
        <v>311</v>
      </c>
      <c r="C76">
        <v>-3.1998960700440291</v>
      </c>
      <c r="D76">
        <v>8.3287091756152272</v>
      </c>
    </row>
    <row r="77" spans="2:4">
      <c r="B77" s="40" t="s">
        <v>250</v>
      </c>
      <c r="C77">
        <v>2.2675235835071335</v>
      </c>
      <c r="D77">
        <v>8.4839976670171175</v>
      </c>
    </row>
    <row r="78" spans="2:4">
      <c r="B78" s="40" t="s">
        <v>305</v>
      </c>
      <c r="C78">
        <v>-1.9204277848524509</v>
      </c>
      <c r="D78">
        <v>8.627924796623903</v>
      </c>
    </row>
    <row r="79" spans="2:4">
      <c r="B79" s="40" t="s">
        <v>276</v>
      </c>
      <c r="C79">
        <v>-2.0946886681060684</v>
      </c>
      <c r="D79">
        <v>9.3470363753491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42E4F-C4D6-2C4D-B3C1-C878C0DE101C}">
  <dimension ref="B2:M20"/>
  <sheetViews>
    <sheetView tabSelected="1" workbookViewId="0">
      <selection activeCell="I34" sqref="I34"/>
    </sheetView>
  </sheetViews>
  <sheetFormatPr defaultColWidth="11" defaultRowHeight="15.75" customHeight="1"/>
  <cols>
    <col min="1" max="1" width="7.625" customWidth="1"/>
    <col min="2" max="2" width="16.5" customWidth="1"/>
  </cols>
  <sheetData>
    <row r="2" spans="2:13" ht="15.75" customHeight="1">
      <c r="B2" s="14" t="s">
        <v>629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2:13" ht="15.75" customHeight="1">
      <c r="B3" s="4"/>
      <c r="C3" s="1"/>
      <c r="D3" s="1"/>
      <c r="E3" s="1"/>
      <c r="F3" s="1"/>
      <c r="G3" s="1"/>
      <c r="H3" s="1"/>
      <c r="I3" s="1"/>
      <c r="J3" s="1"/>
      <c r="K3" s="1"/>
      <c r="L3" s="1"/>
    </row>
    <row r="4" spans="2:13" ht="15.75" customHeight="1">
      <c r="B4" s="4"/>
      <c r="C4" s="98" t="s">
        <v>595</v>
      </c>
      <c r="D4" s="98"/>
      <c r="E4" s="98"/>
      <c r="F4" s="98"/>
      <c r="G4" s="98"/>
      <c r="H4" s="98"/>
      <c r="I4" s="98"/>
      <c r="J4" s="98"/>
      <c r="K4" s="98"/>
      <c r="L4" s="98"/>
    </row>
    <row r="5" spans="2:13" ht="15.75" customHeight="1">
      <c r="B5" s="4" t="s">
        <v>210</v>
      </c>
      <c r="C5" s="81" t="s">
        <v>211</v>
      </c>
      <c r="D5" s="81" t="s">
        <v>212</v>
      </c>
      <c r="E5" s="81" t="s">
        <v>213</v>
      </c>
      <c r="F5" s="81" t="s">
        <v>214</v>
      </c>
      <c r="G5" s="81" t="s">
        <v>215</v>
      </c>
      <c r="H5" s="81" t="s">
        <v>216</v>
      </c>
      <c r="I5" s="81" t="s">
        <v>217</v>
      </c>
      <c r="J5" s="81" t="s">
        <v>218</v>
      </c>
      <c r="K5" s="81" t="s">
        <v>219</v>
      </c>
      <c r="L5" s="81" t="s">
        <v>220</v>
      </c>
    </row>
    <row r="6" spans="2:13" ht="15.75" customHeight="1">
      <c r="B6" s="15" t="s">
        <v>226</v>
      </c>
      <c r="C6">
        <v>25.318758487396021</v>
      </c>
      <c r="D6">
        <v>31.733492922696009</v>
      </c>
      <c r="E6">
        <v>49.155050961220631</v>
      </c>
      <c r="F6">
        <v>33.595719720655453</v>
      </c>
      <c r="G6">
        <v>34.859591678614812</v>
      </c>
      <c r="H6">
        <v>30.180338927382628</v>
      </c>
      <c r="I6">
        <v>35.090764660430473</v>
      </c>
      <c r="J6">
        <v>37.956214826651845</v>
      </c>
      <c r="K6">
        <v>36.784348873294888</v>
      </c>
      <c r="L6">
        <v>28.481701753167048</v>
      </c>
    </row>
    <row r="7" spans="2:13" ht="15.75" customHeight="1">
      <c r="B7" s="15" t="s">
        <v>227</v>
      </c>
      <c r="C7">
        <v>49.585184296238282</v>
      </c>
      <c r="D7">
        <v>58.315859350820801</v>
      </c>
      <c r="E7">
        <v>37.792204122795383</v>
      </c>
      <c r="F7">
        <v>39.980346927904769</v>
      </c>
      <c r="G7">
        <v>42.839480892437194</v>
      </c>
      <c r="H7">
        <v>42.409979177588433</v>
      </c>
      <c r="I7">
        <v>59.683738096591576</v>
      </c>
      <c r="J7">
        <v>57.057250894268897</v>
      </c>
      <c r="K7">
        <v>49.372538839376887</v>
      </c>
      <c r="L7">
        <v>56.184762802000002</v>
      </c>
    </row>
    <row r="10" spans="2:13" ht="15.75" customHeight="1">
      <c r="B10" s="14" t="s">
        <v>630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2:13" ht="15.75" customHeight="1">
      <c r="B11" s="4"/>
      <c r="C11" s="1"/>
      <c r="D11" s="98" t="s">
        <v>631</v>
      </c>
      <c r="E11" s="98"/>
      <c r="F11" s="98"/>
      <c r="G11" s="98"/>
      <c r="H11" s="98"/>
      <c r="I11" s="98"/>
      <c r="J11" s="98"/>
      <c r="K11" s="98"/>
      <c r="L11" s="98"/>
      <c r="M11" s="98"/>
    </row>
    <row r="12" spans="2:13" ht="15.75" customHeight="1">
      <c r="B12" s="15" t="s">
        <v>210</v>
      </c>
      <c r="C12" s="79" t="s">
        <v>222</v>
      </c>
      <c r="D12" s="81" t="s">
        <v>211</v>
      </c>
      <c r="E12" s="81" t="s">
        <v>212</v>
      </c>
      <c r="F12" s="81" t="s">
        <v>213</v>
      </c>
      <c r="G12" s="81" t="s">
        <v>214</v>
      </c>
      <c r="H12" s="81" t="s">
        <v>215</v>
      </c>
      <c r="I12" s="81" t="s">
        <v>216</v>
      </c>
      <c r="J12" s="81" t="s">
        <v>217</v>
      </c>
      <c r="K12" s="81" t="s">
        <v>218</v>
      </c>
      <c r="L12" s="81" t="s">
        <v>219</v>
      </c>
      <c r="M12" s="81" t="s">
        <v>220</v>
      </c>
    </row>
    <row r="13" spans="2:13" ht="15.75" customHeight="1">
      <c r="B13" s="15" t="s">
        <v>226</v>
      </c>
      <c r="C13" s="49" t="s">
        <v>315</v>
      </c>
      <c r="D13" s="11">
        <v>1.0216198158751528</v>
      </c>
      <c r="E13" s="11">
        <v>0.97883770896061506</v>
      </c>
      <c r="F13" s="11">
        <v>0.98936227387171494</v>
      </c>
      <c r="G13" s="11">
        <v>0.74292046763773145</v>
      </c>
      <c r="H13" s="11">
        <v>1.3460391031892092</v>
      </c>
      <c r="I13" s="11">
        <v>1.1601892531777775</v>
      </c>
      <c r="J13" s="11">
        <v>0.91870519330378719</v>
      </c>
      <c r="K13" s="11">
        <v>1.0884884588535586</v>
      </c>
      <c r="L13" s="11">
        <v>1.0433065028329684</v>
      </c>
      <c r="M13" s="11">
        <v>1.0874636419999999</v>
      </c>
    </row>
    <row r="14" spans="2:13" ht="15.75" customHeight="1">
      <c r="B14" s="15" t="s">
        <v>226</v>
      </c>
      <c r="C14" s="49" t="s">
        <v>247</v>
      </c>
      <c r="D14" s="11">
        <v>1.0213578221509705</v>
      </c>
      <c r="E14" s="11">
        <v>0.97908879563286533</v>
      </c>
      <c r="F14" s="11">
        <v>0.98948915892639544</v>
      </c>
      <c r="G14" s="11">
        <v>1.5320509917999965</v>
      </c>
      <c r="H14" s="11">
        <v>0.65271978893150717</v>
      </c>
      <c r="I14" s="11">
        <v>0.80788275598092685</v>
      </c>
      <c r="J14" s="11">
        <v>0.92633080476271867</v>
      </c>
      <c r="K14" s="11">
        <v>1.0795279557351565</v>
      </c>
      <c r="L14" s="11">
        <v>1.0390033473166262</v>
      </c>
      <c r="M14" s="11">
        <v>0.97436748620000002</v>
      </c>
    </row>
    <row r="15" spans="2:13" ht="15.75" customHeight="1">
      <c r="B15" s="15" t="s">
        <v>226</v>
      </c>
      <c r="C15" s="49" t="s">
        <v>243</v>
      </c>
      <c r="D15" s="11">
        <v>0.93842190431253369</v>
      </c>
      <c r="E15" s="11">
        <v>1.0656187748863097</v>
      </c>
      <c r="F15" s="11">
        <v>1.0322881259058974</v>
      </c>
      <c r="G15" s="11">
        <v>1.4664171862974116</v>
      </c>
      <c r="H15" s="11">
        <v>0.68193417899371567</v>
      </c>
      <c r="I15" s="11">
        <v>0.82576444132483384</v>
      </c>
      <c r="J15" s="11">
        <v>1.0217894615860814</v>
      </c>
      <c r="K15" s="11">
        <v>0.97867519444538165</v>
      </c>
      <c r="L15" s="11">
        <v>0.98928013951831739</v>
      </c>
      <c r="M15" s="11">
        <v>0.99645278427859996</v>
      </c>
    </row>
    <row r="16" spans="2:13" ht="15.75" customHeight="1">
      <c r="B16" s="15"/>
      <c r="C16" s="2"/>
      <c r="D16" s="11"/>
      <c r="E16" s="11"/>
      <c r="F16" s="11"/>
      <c r="G16" s="11"/>
      <c r="H16" s="11"/>
      <c r="I16" s="11"/>
      <c r="J16" s="11"/>
      <c r="K16" s="11"/>
      <c r="L16" s="11"/>
      <c r="M16" s="12"/>
    </row>
    <row r="17" spans="2:13" ht="15.75" customHeight="1">
      <c r="B17" s="15" t="s">
        <v>227</v>
      </c>
      <c r="C17" s="49" t="s">
        <v>315</v>
      </c>
      <c r="D17" s="11">
        <v>1.5862664739958803</v>
      </c>
      <c r="E17" s="11">
        <v>2.64691956648733</v>
      </c>
      <c r="F17" s="11">
        <v>2.7150051041709586</v>
      </c>
      <c r="G17" s="11">
        <v>4.0163252200731927</v>
      </c>
      <c r="H17" s="11">
        <v>2.0162436575231961</v>
      </c>
      <c r="I17" s="11">
        <v>2.8456792249870824</v>
      </c>
      <c r="J17" s="11">
        <v>1.2682750139438981</v>
      </c>
      <c r="K17" s="11">
        <v>3.9272062536140702</v>
      </c>
      <c r="L17" s="11">
        <v>2.4652331035830399</v>
      </c>
      <c r="M17" s="12">
        <v>3.29847824874</v>
      </c>
    </row>
    <row r="18" spans="2:13" ht="15.75" customHeight="1">
      <c r="B18" s="15" t="s">
        <v>227</v>
      </c>
      <c r="C18" s="49" t="s">
        <v>247</v>
      </c>
      <c r="D18" s="11">
        <v>4.3894749207422397</v>
      </c>
      <c r="E18" s="11">
        <v>2.1401925287780021</v>
      </c>
      <c r="F18" s="11">
        <v>1.7244546512729599</v>
      </c>
      <c r="G18" s="11">
        <v>3.42029706940147</v>
      </c>
      <c r="H18" s="11">
        <v>4.7919882776023899</v>
      </c>
      <c r="I18" s="11">
        <v>2.59535441174696</v>
      </c>
      <c r="J18" s="11">
        <v>3.85082782332081</v>
      </c>
      <c r="K18" s="11">
        <v>2.0393195740019663</v>
      </c>
      <c r="L18" s="11">
        <v>2.635475891615604</v>
      </c>
      <c r="M18" s="12">
        <v>4.2289452897429003</v>
      </c>
    </row>
    <row r="19" spans="2:13" ht="15.75" customHeight="1">
      <c r="B19" s="15" t="s">
        <v>227</v>
      </c>
      <c r="C19" s="49" t="s">
        <v>243</v>
      </c>
      <c r="D19" s="11">
        <v>6.2224101885779</v>
      </c>
      <c r="E19" s="11">
        <v>1.2554340461998501</v>
      </c>
      <c r="F19" s="11">
        <v>5.3296113498106203</v>
      </c>
      <c r="G19" s="11">
        <v>2.4772082110825102</v>
      </c>
      <c r="H19" s="11">
        <v>6.8631503846500603</v>
      </c>
      <c r="I19" s="11">
        <v>5.1407383468678303</v>
      </c>
      <c r="J19" s="11">
        <v>1.3629010154520822</v>
      </c>
      <c r="K19" s="11">
        <v>2.1658662279048499</v>
      </c>
      <c r="L19" s="11">
        <v>4.7673866908262656</v>
      </c>
      <c r="M19" s="12">
        <v>4.2894728827000002</v>
      </c>
    </row>
    <row r="20" spans="2:13" ht="15.75" customHeight="1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</sheetData>
  <mergeCells count="2">
    <mergeCell ref="C4:L4"/>
    <mergeCell ref="D11:M1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6B855-B59F-4EAB-8142-540CC115B25D}">
  <dimension ref="A2:D53"/>
  <sheetViews>
    <sheetView workbookViewId="0">
      <selection activeCell="N29" sqref="N29"/>
    </sheetView>
  </sheetViews>
  <sheetFormatPr defaultColWidth="8.875" defaultRowHeight="15.75"/>
  <cols>
    <col min="1" max="1" width="10" customWidth="1"/>
    <col min="2" max="3" width="11.125"/>
    <col min="4" max="4" width="12.125" bestFit="1" customWidth="1"/>
  </cols>
  <sheetData>
    <row r="2" spans="1:4">
      <c r="B2" s="23" t="s">
        <v>609</v>
      </c>
    </row>
    <row r="4" spans="1:4">
      <c r="A4" s="2"/>
      <c r="C4" s="100" t="s">
        <v>322</v>
      </c>
      <c r="D4" s="100"/>
    </row>
    <row r="5" spans="1:4">
      <c r="B5" s="3" t="s">
        <v>210</v>
      </c>
      <c r="C5" s="30" t="s">
        <v>482</v>
      </c>
      <c r="D5" s="30" t="s">
        <v>483</v>
      </c>
    </row>
    <row r="6" spans="1:4">
      <c r="B6" s="3" t="s">
        <v>211</v>
      </c>
      <c r="C6">
        <v>0.26939049999999998</v>
      </c>
      <c r="D6">
        <v>0.10044949999999997</v>
      </c>
    </row>
    <row r="7" spans="1:4">
      <c r="B7" s="3" t="s">
        <v>212</v>
      </c>
      <c r="C7">
        <v>0.29252650000000002</v>
      </c>
      <c r="D7">
        <v>0.12503150000000002</v>
      </c>
    </row>
    <row r="8" spans="1:4">
      <c r="B8" s="3" t="s">
        <v>213</v>
      </c>
      <c r="C8">
        <v>0.20504349999999999</v>
      </c>
      <c r="D8">
        <v>7.4783000000000016E-2</v>
      </c>
    </row>
    <row r="9" spans="1:4">
      <c r="B9" s="3" t="s">
        <v>214</v>
      </c>
      <c r="C9">
        <v>0.20094649999999997</v>
      </c>
      <c r="D9">
        <v>0.12900800000000001</v>
      </c>
    </row>
    <row r="10" spans="1:4">
      <c r="B10" s="3" t="s">
        <v>215</v>
      </c>
      <c r="C10">
        <v>0.48761599999999999</v>
      </c>
      <c r="D10">
        <v>0.15431299999999995</v>
      </c>
    </row>
    <row r="11" spans="1:4">
      <c r="B11" s="3" t="s">
        <v>216</v>
      </c>
      <c r="C11">
        <v>0.36217550000000004</v>
      </c>
      <c r="D11">
        <v>7.0565499999999989E-2</v>
      </c>
    </row>
    <row r="12" spans="1:4">
      <c r="B12" s="3" t="s">
        <v>217</v>
      </c>
      <c r="C12">
        <v>0.14635999999999999</v>
      </c>
      <c r="D12">
        <v>7.1168000000000009E-2</v>
      </c>
    </row>
    <row r="13" spans="1:4">
      <c r="B13" s="3" t="s">
        <v>218</v>
      </c>
      <c r="C13">
        <v>0.25107449999999998</v>
      </c>
      <c r="D13">
        <v>0.20889949999999996</v>
      </c>
    </row>
    <row r="14" spans="1:4">
      <c r="B14" s="3" t="s">
        <v>219</v>
      </c>
      <c r="C14">
        <v>0.25071299999999996</v>
      </c>
      <c r="D14">
        <v>9.8039499999999974E-2</v>
      </c>
    </row>
    <row r="15" spans="1:4">
      <c r="B15" s="3" t="s">
        <v>220</v>
      </c>
      <c r="C15">
        <v>0.39808450000000006</v>
      </c>
      <c r="D15">
        <v>4.5742499999999957E-2</v>
      </c>
    </row>
    <row r="42" spans="2:4">
      <c r="B42" s="30"/>
      <c r="C42" s="2"/>
      <c r="D42" s="2"/>
    </row>
    <row r="43" spans="2:4">
      <c r="B43" s="30"/>
      <c r="C43" s="30"/>
      <c r="D43" s="30"/>
    </row>
    <row r="44" spans="2:4">
      <c r="B44" s="30"/>
      <c r="C44" s="69"/>
      <c r="D44" s="69"/>
    </row>
    <row r="45" spans="2:4">
      <c r="B45" s="30"/>
      <c r="C45" s="69"/>
      <c r="D45" s="69"/>
    </row>
    <row r="46" spans="2:4">
      <c r="B46" s="30"/>
      <c r="C46" s="69"/>
      <c r="D46" s="69"/>
    </row>
    <row r="47" spans="2:4">
      <c r="B47" s="30"/>
      <c r="C47" s="69"/>
      <c r="D47" s="69"/>
    </row>
    <row r="48" spans="2:4">
      <c r="B48" s="30"/>
      <c r="C48" s="69"/>
      <c r="D48" s="69"/>
    </row>
    <row r="49" spans="2:4">
      <c r="B49" s="30"/>
      <c r="C49" s="69"/>
      <c r="D49" s="69"/>
    </row>
    <row r="50" spans="2:4">
      <c r="B50" s="30"/>
      <c r="C50" s="69"/>
      <c r="D50" s="69"/>
    </row>
    <row r="51" spans="2:4">
      <c r="B51" s="30"/>
      <c r="C51" s="69"/>
      <c r="D51" s="69"/>
    </row>
    <row r="52" spans="2:4">
      <c r="B52" s="30"/>
      <c r="C52" s="69"/>
      <c r="D52" s="69"/>
    </row>
    <row r="53" spans="2:4">
      <c r="B53" s="30"/>
      <c r="C53" s="69"/>
      <c r="D53" s="69"/>
    </row>
  </sheetData>
  <mergeCells count="1">
    <mergeCell ref="C4:D4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3A628-A0BF-4C0B-B069-D31436488191}">
  <dimension ref="B2:I16"/>
  <sheetViews>
    <sheetView workbookViewId="0">
      <selection activeCell="L14" sqref="L14"/>
    </sheetView>
  </sheetViews>
  <sheetFormatPr defaultColWidth="8.875" defaultRowHeight="15.75"/>
  <cols>
    <col min="2" max="2" width="14.375" customWidth="1"/>
    <col min="3" max="3" width="11.5" customWidth="1"/>
    <col min="4" max="4" width="10" customWidth="1"/>
    <col min="8" max="8" width="10.5" customWidth="1"/>
    <col min="9" max="9" width="11.375" customWidth="1"/>
  </cols>
  <sheetData>
    <row r="2" spans="2:9">
      <c r="B2" s="23" t="s">
        <v>610</v>
      </c>
      <c r="G2" s="23" t="s">
        <v>611</v>
      </c>
    </row>
    <row r="3" spans="2:9">
      <c r="B3" s="23"/>
      <c r="G3" s="23"/>
    </row>
    <row r="4" spans="2:9">
      <c r="C4" s="102" t="s">
        <v>484</v>
      </c>
      <c r="D4" s="102"/>
    </row>
    <row r="5" spans="2:9">
      <c r="B5" s="3"/>
      <c r="C5" s="102"/>
      <c r="D5" s="102"/>
      <c r="G5" s="3"/>
      <c r="H5" s="100" t="s">
        <v>583</v>
      </c>
      <c r="I5" s="100"/>
    </row>
    <row r="6" spans="2:9">
      <c r="B6" s="3" t="s">
        <v>210</v>
      </c>
      <c r="C6" s="30" t="s">
        <v>482</v>
      </c>
      <c r="D6" s="30" t="s">
        <v>483</v>
      </c>
      <c r="G6" s="3" t="s">
        <v>210</v>
      </c>
      <c r="H6" s="30" t="s">
        <v>482</v>
      </c>
      <c r="I6" s="30" t="s">
        <v>483</v>
      </c>
    </row>
    <row r="7" spans="2:9">
      <c r="B7" s="3" t="s">
        <v>211</v>
      </c>
      <c r="C7" s="69">
        <v>8</v>
      </c>
      <c r="D7" s="69">
        <v>1.7</v>
      </c>
      <c r="G7" s="3" t="s">
        <v>211</v>
      </c>
      <c r="H7">
        <v>0.26939049999999998</v>
      </c>
      <c r="I7">
        <v>0.10044949999999997</v>
      </c>
    </row>
    <row r="8" spans="2:9">
      <c r="B8" s="3" t="s">
        <v>212</v>
      </c>
      <c r="C8" s="69">
        <v>10.4285714285714</v>
      </c>
      <c r="D8" s="69">
        <v>2.4</v>
      </c>
      <c r="G8" s="3" t="s">
        <v>212</v>
      </c>
      <c r="H8">
        <v>0.29252650000000002</v>
      </c>
      <c r="I8">
        <v>0.12503150000000002</v>
      </c>
    </row>
    <row r="9" spans="2:9">
      <c r="B9" s="3" t="s">
        <v>213</v>
      </c>
      <c r="C9" s="69">
        <v>15.6666666666666</v>
      </c>
      <c r="D9" s="69">
        <v>3.5714285714285698</v>
      </c>
      <c r="G9" s="3" t="s">
        <v>213</v>
      </c>
      <c r="H9">
        <v>0.20504349999999999</v>
      </c>
      <c r="I9">
        <v>7.4783000000000016E-2</v>
      </c>
    </row>
    <row r="10" spans="2:9">
      <c r="B10" s="3" t="s">
        <v>214</v>
      </c>
      <c r="C10" s="69">
        <v>13</v>
      </c>
      <c r="D10" s="69">
        <v>7.25</v>
      </c>
      <c r="G10" s="3" t="s">
        <v>214</v>
      </c>
      <c r="H10">
        <v>0.20094649999999997</v>
      </c>
      <c r="I10">
        <v>0.12900800000000001</v>
      </c>
    </row>
    <row r="11" spans="2:9">
      <c r="B11" s="3" t="s">
        <v>215</v>
      </c>
      <c r="C11" s="69">
        <v>12.75</v>
      </c>
      <c r="D11" s="69">
        <v>2.4</v>
      </c>
      <c r="G11" s="3" t="s">
        <v>215</v>
      </c>
      <c r="H11">
        <v>0.48761599999999999</v>
      </c>
      <c r="I11">
        <v>0.15431299999999995</v>
      </c>
    </row>
    <row r="12" spans="2:9">
      <c r="B12" s="3" t="s">
        <v>216</v>
      </c>
      <c r="C12" s="69">
        <v>8.66</v>
      </c>
      <c r="D12" s="69">
        <v>5</v>
      </c>
      <c r="G12" s="3" t="s">
        <v>216</v>
      </c>
      <c r="H12">
        <v>0.36217550000000004</v>
      </c>
      <c r="I12">
        <v>7.0565499999999989E-2</v>
      </c>
    </row>
    <row r="13" spans="2:9">
      <c r="B13" s="3" t="s">
        <v>217</v>
      </c>
      <c r="C13" s="69">
        <v>9.5</v>
      </c>
      <c r="D13" s="69">
        <v>8</v>
      </c>
      <c r="G13" s="3" t="s">
        <v>217</v>
      </c>
      <c r="H13">
        <v>0.14635999999999999</v>
      </c>
      <c r="I13">
        <v>7.1168000000000009E-2</v>
      </c>
    </row>
    <row r="14" spans="2:9">
      <c r="B14" s="3" t="s">
        <v>218</v>
      </c>
      <c r="C14" s="69">
        <v>15.5</v>
      </c>
      <c r="D14" s="69">
        <v>1.446777</v>
      </c>
      <c r="G14" s="3" t="s">
        <v>218</v>
      </c>
      <c r="H14">
        <v>0.25107449999999998</v>
      </c>
      <c r="I14">
        <v>0.20889949999999996</v>
      </c>
    </row>
    <row r="15" spans="2:9">
      <c r="B15" s="3" t="s">
        <v>219</v>
      </c>
      <c r="C15" s="69">
        <v>7.1666666666666696</v>
      </c>
      <c r="D15" s="69">
        <v>7</v>
      </c>
      <c r="G15" s="3" t="s">
        <v>219</v>
      </c>
      <c r="H15">
        <v>0.25071299999999996</v>
      </c>
      <c r="I15">
        <v>9.8039499999999974E-2</v>
      </c>
    </row>
    <row r="16" spans="2:9">
      <c r="B16" s="3" t="s">
        <v>220</v>
      </c>
      <c r="C16" s="69">
        <v>14.8</v>
      </c>
      <c r="D16" s="69">
        <v>4.666666666666667</v>
      </c>
      <c r="G16" s="3" t="s">
        <v>220</v>
      </c>
      <c r="H16">
        <v>0.39808450000000006</v>
      </c>
      <c r="I16">
        <v>4.5742499999999957E-2</v>
      </c>
    </row>
  </sheetData>
  <mergeCells count="2">
    <mergeCell ref="H5:I5"/>
    <mergeCell ref="C4:D5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66030-C498-9C4E-8D0F-8B7B11166001}">
  <dimension ref="B3:H16"/>
  <sheetViews>
    <sheetView workbookViewId="0">
      <selection activeCell="K10" sqref="K10"/>
    </sheetView>
  </sheetViews>
  <sheetFormatPr defaultColWidth="11" defaultRowHeight="15.75"/>
  <cols>
    <col min="4" max="4" width="14.625" customWidth="1"/>
    <col min="8" max="8" width="15.625" customWidth="1"/>
  </cols>
  <sheetData>
    <row r="3" spans="2:8">
      <c r="B3" s="23" t="s">
        <v>612</v>
      </c>
    </row>
    <row r="4" spans="2:8">
      <c r="C4" s="102" t="s">
        <v>657</v>
      </c>
      <c r="D4" s="102"/>
      <c r="G4" s="102" t="s">
        <v>658</v>
      </c>
      <c r="H4" s="102"/>
    </row>
    <row r="5" spans="2:8">
      <c r="C5" s="102"/>
      <c r="D5" s="102"/>
      <c r="E5" s="2"/>
      <c r="G5" s="102"/>
      <c r="H5" s="102"/>
    </row>
    <row r="6" spans="2:8">
      <c r="B6" s="3" t="s">
        <v>210</v>
      </c>
      <c r="C6" t="s">
        <v>482</v>
      </c>
      <c r="D6" t="s">
        <v>483</v>
      </c>
      <c r="F6" s="3" t="s">
        <v>210</v>
      </c>
      <c r="G6" s="2" t="s">
        <v>319</v>
      </c>
      <c r="H6" s="2" t="s">
        <v>320</v>
      </c>
    </row>
    <row r="7" spans="2:8">
      <c r="B7" s="3" t="s">
        <v>211</v>
      </c>
      <c r="C7">
        <v>23</v>
      </c>
      <c r="D7">
        <v>7.333333333333333</v>
      </c>
      <c r="F7" s="3" t="s">
        <v>211</v>
      </c>
      <c r="G7">
        <v>22.333333333333332</v>
      </c>
      <c r="H7">
        <v>12.666666666666666</v>
      </c>
    </row>
    <row r="8" spans="2:8">
      <c r="B8" s="3" t="s">
        <v>212</v>
      </c>
      <c r="C8">
        <v>22</v>
      </c>
      <c r="D8">
        <v>8.3333333333333339</v>
      </c>
      <c r="F8" s="3" t="s">
        <v>212</v>
      </c>
      <c r="G8">
        <v>21</v>
      </c>
      <c r="H8">
        <v>10.333333333333334</v>
      </c>
    </row>
    <row r="9" spans="2:8">
      <c r="B9" s="3" t="s">
        <v>213</v>
      </c>
      <c r="C9">
        <v>20.333333333333332</v>
      </c>
      <c r="D9">
        <v>10.333333333333334</v>
      </c>
      <c r="F9" s="3" t="s">
        <v>213</v>
      </c>
      <c r="G9">
        <v>24</v>
      </c>
      <c r="H9">
        <v>13</v>
      </c>
    </row>
    <row r="10" spans="2:8">
      <c r="B10" s="3" t="s">
        <v>214</v>
      </c>
      <c r="C10">
        <v>22</v>
      </c>
      <c r="D10">
        <v>8.3333333333333339</v>
      </c>
      <c r="F10" s="3" t="s">
        <v>214</v>
      </c>
      <c r="G10">
        <v>23</v>
      </c>
      <c r="H10">
        <v>8.6666666666666661</v>
      </c>
    </row>
    <row r="11" spans="2:8">
      <c r="B11" s="3" t="s">
        <v>215</v>
      </c>
      <c r="C11">
        <v>20</v>
      </c>
      <c r="D11">
        <v>8.3333333333333339</v>
      </c>
      <c r="F11" s="3" t="s">
        <v>215</v>
      </c>
      <c r="G11">
        <v>23.333333333333332</v>
      </c>
      <c r="H11">
        <v>7.666666666666667</v>
      </c>
    </row>
    <row r="12" spans="2:8">
      <c r="B12" s="3" t="s">
        <v>216</v>
      </c>
      <c r="C12">
        <v>16</v>
      </c>
      <c r="D12">
        <v>5.666666666666667</v>
      </c>
      <c r="F12" s="3" t="s">
        <v>216</v>
      </c>
      <c r="G12">
        <v>17.666666666666668</v>
      </c>
      <c r="H12">
        <v>8.3333333333333339</v>
      </c>
    </row>
    <row r="13" spans="2:8">
      <c r="B13" s="3" t="s">
        <v>217</v>
      </c>
      <c r="C13">
        <v>22.333333333333332</v>
      </c>
      <c r="D13">
        <v>8</v>
      </c>
      <c r="F13" s="3" t="s">
        <v>217</v>
      </c>
      <c r="G13">
        <v>18.333333333333332</v>
      </c>
      <c r="H13">
        <v>7.333333333333333</v>
      </c>
    </row>
    <row r="14" spans="2:8">
      <c r="B14" s="3" t="s">
        <v>218</v>
      </c>
      <c r="C14">
        <v>27</v>
      </c>
      <c r="D14">
        <v>8.3333333333333339</v>
      </c>
      <c r="F14" s="3" t="s">
        <v>218</v>
      </c>
      <c r="G14">
        <v>23.333333333333332</v>
      </c>
      <c r="H14">
        <v>7</v>
      </c>
    </row>
    <row r="15" spans="2:8">
      <c r="B15" s="3" t="s">
        <v>219</v>
      </c>
      <c r="C15">
        <v>20</v>
      </c>
      <c r="D15">
        <v>9.6666666666666661</v>
      </c>
      <c r="F15" s="3" t="s">
        <v>219</v>
      </c>
      <c r="G15">
        <v>24.666666666666668</v>
      </c>
      <c r="H15">
        <v>11</v>
      </c>
    </row>
    <row r="16" spans="2:8">
      <c r="B16" s="3" t="s">
        <v>220</v>
      </c>
      <c r="C16">
        <v>16.333333333333332</v>
      </c>
      <c r="D16">
        <v>8.3333333333333339</v>
      </c>
      <c r="F16" s="3" t="s">
        <v>220</v>
      </c>
      <c r="G16">
        <v>24.333333333333332</v>
      </c>
      <c r="H16">
        <v>9</v>
      </c>
    </row>
  </sheetData>
  <mergeCells count="2">
    <mergeCell ref="C4:D5"/>
    <mergeCell ref="G4:H5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FED79-5CEE-484C-A30E-55F1CDCF39C9}">
  <dimension ref="B2:E61"/>
  <sheetViews>
    <sheetView workbookViewId="0">
      <selection activeCell="I20" sqref="I20"/>
    </sheetView>
  </sheetViews>
  <sheetFormatPr defaultColWidth="11.125" defaultRowHeight="15.75" customHeight="1"/>
  <cols>
    <col min="2" max="2" width="17.625" style="3" customWidth="1"/>
    <col min="3" max="4" width="11.625" customWidth="1"/>
    <col min="5" max="5" width="9.5" style="25" customWidth="1"/>
    <col min="22" max="22" width="10.625"/>
  </cols>
  <sheetData>
    <row r="2" spans="2:4">
      <c r="B2" s="23" t="s">
        <v>613</v>
      </c>
    </row>
    <row r="4" spans="2:4">
      <c r="B4" s="3" t="s">
        <v>485</v>
      </c>
      <c r="C4" s="2" t="s">
        <v>482</v>
      </c>
      <c r="D4" s="2" t="s">
        <v>483</v>
      </c>
    </row>
    <row r="5" spans="2:4">
      <c r="B5" s="3" t="s">
        <v>394</v>
      </c>
      <c r="C5">
        <v>2.2652943959999998</v>
      </c>
      <c r="D5">
        <v>-1.323907009</v>
      </c>
    </row>
    <row r="6" spans="2:4" s="2" customFormat="1">
      <c r="B6" s="3" t="s">
        <v>393</v>
      </c>
      <c r="C6">
        <v>2.0592787920000002</v>
      </c>
      <c r="D6">
        <v>1.6606866250000001</v>
      </c>
    </row>
    <row r="7" spans="2:4">
      <c r="B7" s="3" t="s">
        <v>363</v>
      </c>
      <c r="C7">
        <v>1.8876617950000001</v>
      </c>
      <c r="D7">
        <v>1.24008462</v>
      </c>
    </row>
    <row r="8" spans="2:4">
      <c r="B8" s="3" t="s">
        <v>360</v>
      </c>
      <c r="C8">
        <v>1.7082477279999999</v>
      </c>
      <c r="D8">
        <v>-1.2206554359999999</v>
      </c>
    </row>
    <row r="9" spans="2:4">
      <c r="B9" s="3" t="s">
        <v>377</v>
      </c>
      <c r="C9">
        <v>1.7011310100000001</v>
      </c>
      <c r="D9">
        <v>-1.1723309070000001</v>
      </c>
    </row>
    <row r="10" spans="2:4">
      <c r="B10" s="3" t="s">
        <v>392</v>
      </c>
      <c r="C10">
        <v>1.5777293020000001</v>
      </c>
      <c r="D10">
        <v>1.4008956370000001</v>
      </c>
    </row>
    <row r="11" spans="2:4">
      <c r="B11" s="3" t="s">
        <v>353</v>
      </c>
      <c r="C11">
        <v>1.4822173839999999</v>
      </c>
      <c r="D11">
        <v>-1.1051868389999999</v>
      </c>
    </row>
    <row r="12" spans="2:4">
      <c r="B12" s="3" t="s">
        <v>370</v>
      </c>
      <c r="C12">
        <v>1.4326748149999999</v>
      </c>
      <c r="D12">
        <v>1.1374051000000001</v>
      </c>
    </row>
    <row r="13" spans="2:4">
      <c r="B13" s="3" t="s">
        <v>361</v>
      </c>
      <c r="C13">
        <v>1.380955774</v>
      </c>
      <c r="D13">
        <v>1.1083586000000001</v>
      </c>
    </row>
    <row r="14" spans="2:4">
      <c r="B14" s="3" t="s">
        <v>362</v>
      </c>
      <c r="C14">
        <v>1.34731983</v>
      </c>
      <c r="D14">
        <v>1.0828366869999999</v>
      </c>
    </row>
    <row r="15" spans="2:4">
      <c r="B15" s="3" t="s">
        <v>369</v>
      </c>
      <c r="C15">
        <v>1.315657592</v>
      </c>
      <c r="D15">
        <v>1.694066125</v>
      </c>
    </row>
    <row r="16" spans="2:4">
      <c r="B16" s="3" t="s">
        <v>401</v>
      </c>
      <c r="C16">
        <v>1.2902922569999999</v>
      </c>
      <c r="D16">
        <v>1.2609557419999999</v>
      </c>
    </row>
    <row r="17" spans="2:4">
      <c r="B17" s="3" t="s">
        <v>376</v>
      </c>
      <c r="C17">
        <v>1.272483169</v>
      </c>
      <c r="D17">
        <v>-1.1351618990000001</v>
      </c>
    </row>
    <row r="18" spans="2:4">
      <c r="B18" s="3" t="s">
        <v>379</v>
      </c>
      <c r="C18">
        <v>1.264727036</v>
      </c>
      <c r="D18">
        <v>1.2110198990000001</v>
      </c>
    </row>
    <row r="19" spans="2:4">
      <c r="B19" s="3" t="s">
        <v>358</v>
      </c>
      <c r="C19">
        <v>1.2312337760000001</v>
      </c>
      <c r="D19">
        <v>-1.4559237599999999</v>
      </c>
    </row>
    <row r="20" spans="2:4">
      <c r="B20" s="3" t="s">
        <v>348</v>
      </c>
      <c r="C20">
        <v>1.180325353</v>
      </c>
      <c r="D20">
        <v>1.078623452</v>
      </c>
    </row>
    <row r="21" spans="2:4">
      <c r="B21" s="3" t="s">
        <v>378</v>
      </c>
      <c r="C21">
        <v>1.139469633</v>
      </c>
      <c r="D21">
        <v>-1.9006066639999999</v>
      </c>
    </row>
    <row r="22" spans="2:4">
      <c r="B22" s="3" t="s">
        <v>380</v>
      </c>
      <c r="C22">
        <v>1.129568272</v>
      </c>
      <c r="D22">
        <v>-1.4804047279999999</v>
      </c>
    </row>
    <row r="23" spans="2:4">
      <c r="B23" s="3" t="s">
        <v>368</v>
      </c>
      <c r="C23">
        <v>1.119354945</v>
      </c>
      <c r="D23">
        <v>1.0617204090000001</v>
      </c>
    </row>
    <row r="24" spans="2:4">
      <c r="B24" s="3" t="s">
        <v>407</v>
      </c>
      <c r="C24">
        <v>1.1176633119999999</v>
      </c>
      <c r="D24">
        <v>-1.25739763</v>
      </c>
    </row>
    <row r="25" spans="2:4">
      <c r="B25" s="3" t="s">
        <v>352</v>
      </c>
      <c r="C25">
        <v>1.1143426320000001</v>
      </c>
      <c r="D25">
        <v>-1.0776077690000001</v>
      </c>
    </row>
    <row r="26" spans="2:4">
      <c r="B26" s="3" t="s">
        <v>395</v>
      </c>
      <c r="C26">
        <v>1.081858191</v>
      </c>
      <c r="D26">
        <v>-1.0624087120000001</v>
      </c>
    </row>
    <row r="27" spans="2:4">
      <c r="B27" s="3" t="s">
        <v>367</v>
      </c>
      <c r="C27">
        <v>1.061957077</v>
      </c>
      <c r="D27">
        <v>1.3520745890000001</v>
      </c>
    </row>
    <row r="28" spans="2:4">
      <c r="B28" s="3" t="s">
        <v>364</v>
      </c>
      <c r="C28">
        <v>-1.005563148</v>
      </c>
      <c r="D28">
        <v>-1.0883878039999999</v>
      </c>
    </row>
    <row r="29" spans="2:4">
      <c r="B29" s="3" t="s">
        <v>371</v>
      </c>
      <c r="C29">
        <v>-1.014204747</v>
      </c>
      <c r="D29">
        <v>-1.059819726</v>
      </c>
    </row>
    <row r="30" spans="2:4">
      <c r="B30" s="3" t="s">
        <v>384</v>
      </c>
      <c r="C30">
        <v>-1.0381002429999999</v>
      </c>
      <c r="D30">
        <v>-1.0467189020000001</v>
      </c>
    </row>
    <row r="31" spans="2:4">
      <c r="B31" s="3" t="s">
        <v>372</v>
      </c>
      <c r="C31">
        <v>-1.0480093109999999</v>
      </c>
      <c r="D31">
        <v>1.162001321</v>
      </c>
    </row>
    <row r="32" spans="2:4">
      <c r="B32" s="3" t="s">
        <v>396</v>
      </c>
      <c r="C32">
        <v>-1.0489589530000001</v>
      </c>
      <c r="D32">
        <v>-1.182670168</v>
      </c>
    </row>
    <row r="33" spans="2:4">
      <c r="B33" s="3" t="s">
        <v>397</v>
      </c>
      <c r="C33">
        <v>-1.0499978619999999</v>
      </c>
      <c r="D33">
        <v>-1.190873498</v>
      </c>
    </row>
    <row r="34" spans="2:4">
      <c r="B34" s="3" t="s">
        <v>357</v>
      </c>
      <c r="C34">
        <v>-1.0573776829999999</v>
      </c>
      <c r="D34">
        <v>-1.0826191510000001</v>
      </c>
    </row>
    <row r="35" spans="2:4">
      <c r="B35" s="3" t="s">
        <v>403</v>
      </c>
      <c r="C35">
        <v>-1.0591700879999999</v>
      </c>
      <c r="D35">
        <v>1.129811251</v>
      </c>
    </row>
    <row r="36" spans="2:4">
      <c r="B36" s="3" t="s">
        <v>382</v>
      </c>
      <c r="C36">
        <v>-1.0598957600000001</v>
      </c>
      <c r="D36">
        <v>1.280144277</v>
      </c>
    </row>
    <row r="37" spans="2:4">
      <c r="B37" s="3" t="s">
        <v>375</v>
      </c>
      <c r="C37">
        <v>-1.07187572</v>
      </c>
      <c r="D37">
        <v>1.0369124860000001</v>
      </c>
    </row>
    <row r="38" spans="2:4">
      <c r="B38" s="3" t="s">
        <v>402</v>
      </c>
      <c r="C38">
        <v>-1.0799293329999999</v>
      </c>
      <c r="D38">
        <v>1.037543101</v>
      </c>
    </row>
    <row r="39" spans="2:4">
      <c r="B39" s="3" t="s">
        <v>390</v>
      </c>
      <c r="C39">
        <v>-1.081773715</v>
      </c>
      <c r="D39">
        <v>-1.3163045870000001</v>
      </c>
    </row>
    <row r="40" spans="2:4">
      <c r="B40" s="3" t="s">
        <v>398</v>
      </c>
      <c r="C40">
        <v>-1.0967516159999999</v>
      </c>
      <c r="D40">
        <v>1.117677477</v>
      </c>
    </row>
    <row r="41" spans="2:4">
      <c r="B41" s="3" t="s">
        <v>381</v>
      </c>
      <c r="C41">
        <v>-1.110020038</v>
      </c>
      <c r="D41">
        <v>-1.1134339900000001</v>
      </c>
    </row>
    <row r="42" spans="2:4">
      <c r="B42" s="3" t="s">
        <v>373</v>
      </c>
      <c r="C42">
        <v>-1.1115674550000001</v>
      </c>
      <c r="D42">
        <v>-1.119306535</v>
      </c>
    </row>
    <row r="43" spans="2:4">
      <c r="B43" s="3" t="s">
        <v>354</v>
      </c>
      <c r="C43">
        <v>-1.1259354699999999</v>
      </c>
      <c r="D43">
        <v>-1.0178019760000001</v>
      </c>
    </row>
    <row r="44" spans="2:4">
      <c r="B44" s="3" t="s">
        <v>383</v>
      </c>
      <c r="C44">
        <v>-1.150542441</v>
      </c>
      <c r="D44">
        <v>-1.0386593040000001</v>
      </c>
    </row>
    <row r="45" spans="2:4">
      <c r="B45" s="3" t="s">
        <v>386</v>
      </c>
      <c r="C45">
        <v>-1.1823387839999999</v>
      </c>
      <c r="D45">
        <v>1.4052356370000001</v>
      </c>
    </row>
    <row r="46" spans="2:4">
      <c r="B46" s="3" t="s">
        <v>399</v>
      </c>
      <c r="C46">
        <v>-1.1859557599999999</v>
      </c>
      <c r="D46">
        <v>1.011091704</v>
      </c>
    </row>
    <row r="47" spans="2:4">
      <c r="B47" s="3" t="s">
        <v>385</v>
      </c>
      <c r="C47">
        <v>-1.192775956</v>
      </c>
      <c r="D47">
        <v>-1.0073745329999999</v>
      </c>
    </row>
    <row r="48" spans="2:4">
      <c r="B48" s="3" t="s">
        <v>391</v>
      </c>
      <c r="C48">
        <v>-1.2268627059999999</v>
      </c>
      <c r="D48">
        <v>-1.111575158</v>
      </c>
    </row>
    <row r="49" spans="2:4">
      <c r="B49" s="3" t="s">
        <v>400</v>
      </c>
      <c r="C49">
        <v>-1.264921363</v>
      </c>
      <c r="D49">
        <v>1.035312837</v>
      </c>
    </row>
    <row r="50" spans="2:4">
      <c r="B50" s="3" t="s">
        <v>365</v>
      </c>
      <c r="C50">
        <v>-1.271338928</v>
      </c>
      <c r="D50">
        <v>-1.0094578540000001</v>
      </c>
    </row>
    <row r="51" spans="2:4">
      <c r="B51" s="3" t="s">
        <v>366</v>
      </c>
      <c r="C51">
        <v>-1.2758433490000001</v>
      </c>
      <c r="D51">
        <v>-1.0039081519999999</v>
      </c>
    </row>
    <row r="52" spans="2:4">
      <c r="B52" s="3" t="s">
        <v>355</v>
      </c>
      <c r="C52">
        <v>-1.289336072</v>
      </c>
      <c r="D52">
        <v>1.107782628</v>
      </c>
    </row>
    <row r="53" spans="2:4">
      <c r="B53" s="3" t="s">
        <v>388</v>
      </c>
      <c r="C53">
        <v>-1.315175328</v>
      </c>
      <c r="D53">
        <v>1.158659417</v>
      </c>
    </row>
    <row r="54" spans="2:4">
      <c r="B54" s="3" t="s">
        <v>359</v>
      </c>
      <c r="C54">
        <v>-1.32571482</v>
      </c>
      <c r="D54">
        <v>-1.1035637229999999</v>
      </c>
    </row>
    <row r="55" spans="2:4">
      <c r="B55" s="3" t="s">
        <v>374</v>
      </c>
      <c r="C55">
        <v>-1.3350987409999999</v>
      </c>
      <c r="D55">
        <v>-1.116252644</v>
      </c>
    </row>
    <row r="56" spans="2:4">
      <c r="B56" s="3" t="s">
        <v>347</v>
      </c>
      <c r="C56">
        <v>-1.438628236</v>
      </c>
      <c r="D56">
        <v>1.213320986</v>
      </c>
    </row>
    <row r="57" spans="2:4">
      <c r="B57" s="3" t="s">
        <v>389</v>
      </c>
      <c r="C57">
        <v>-1.465056731</v>
      </c>
      <c r="D57">
        <v>-1.0313460919999999</v>
      </c>
    </row>
    <row r="58" spans="2:4">
      <c r="B58" s="3" t="s">
        <v>351</v>
      </c>
      <c r="C58">
        <v>-1.5859024939999999</v>
      </c>
      <c r="D58">
        <v>-1.010173065</v>
      </c>
    </row>
    <row r="59" spans="2:4">
      <c r="B59" s="3" t="s">
        <v>350</v>
      </c>
      <c r="C59">
        <v>-1.776206178</v>
      </c>
      <c r="D59">
        <v>-1.0396161349999999</v>
      </c>
    </row>
    <row r="60" spans="2:4">
      <c r="B60" s="3" t="s">
        <v>387</v>
      </c>
      <c r="C60">
        <v>-1.87304494</v>
      </c>
      <c r="D60">
        <v>1.0951376829999999</v>
      </c>
    </row>
    <row r="61" spans="2:4">
      <c r="B61" s="3" t="s">
        <v>349</v>
      </c>
      <c r="C61">
        <v>-2.1312788020000002</v>
      </c>
      <c r="D61">
        <v>-1.1896949800000001</v>
      </c>
    </row>
  </sheetData>
  <phoneticPr fontId="4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2677D-0CDE-4845-9FEE-F9319A5D165D}">
  <dimension ref="C2:J27"/>
  <sheetViews>
    <sheetView workbookViewId="0">
      <selection activeCell="I26" sqref="I26"/>
    </sheetView>
  </sheetViews>
  <sheetFormatPr defaultColWidth="11.125" defaultRowHeight="15.75" customHeight="1"/>
  <cols>
    <col min="1" max="1" width="7.5" customWidth="1"/>
    <col min="2" max="2" width="9" customWidth="1"/>
    <col min="4" max="4" width="12.875" customWidth="1"/>
    <col min="5" max="5" width="8.875" customWidth="1"/>
    <col min="6" max="7" width="13.125" customWidth="1"/>
    <col min="8" max="8" width="9.125" customWidth="1"/>
    <col min="9" max="9" width="12.625" customWidth="1"/>
    <col min="10" max="10" width="12.875" customWidth="1"/>
  </cols>
  <sheetData>
    <row r="2" spans="3:10">
      <c r="F2" s="3"/>
      <c r="G2" s="25"/>
      <c r="H2" s="25"/>
    </row>
    <row r="3" spans="3:10" ht="21" customHeight="1">
      <c r="C3" s="23" t="s">
        <v>614</v>
      </c>
      <c r="D3" s="25"/>
      <c r="F3" s="23" t="s">
        <v>616</v>
      </c>
      <c r="G3" s="25"/>
      <c r="I3" s="23" t="s">
        <v>615</v>
      </c>
      <c r="J3" s="25"/>
    </row>
    <row r="4" spans="3:10">
      <c r="C4" s="3"/>
      <c r="D4" s="25"/>
      <c r="F4" s="3"/>
      <c r="G4" s="25"/>
      <c r="I4" s="3"/>
      <c r="J4" s="25"/>
    </row>
    <row r="5" spans="3:10" ht="63.95" customHeight="1">
      <c r="C5" s="81" t="s">
        <v>210</v>
      </c>
      <c r="D5" s="80" t="s">
        <v>659</v>
      </c>
      <c r="E5" s="2"/>
      <c r="F5" s="5" t="s">
        <v>210</v>
      </c>
      <c r="G5" s="80" t="s">
        <v>660</v>
      </c>
      <c r="H5" s="2"/>
      <c r="I5" s="81" t="s">
        <v>210</v>
      </c>
      <c r="J5" s="80" t="s">
        <v>661</v>
      </c>
    </row>
    <row r="6" spans="3:10">
      <c r="C6" s="3" t="s">
        <v>404</v>
      </c>
      <c r="D6">
        <v>9.0813432835820898</v>
      </c>
      <c r="F6" s="3" t="s">
        <v>404</v>
      </c>
      <c r="G6">
        <v>130.06559959349599</v>
      </c>
      <c r="I6" s="3" t="s">
        <v>404</v>
      </c>
      <c r="J6">
        <v>18.867236896127004</v>
      </c>
    </row>
    <row r="7" spans="3:10">
      <c r="C7" s="3" t="s">
        <v>404</v>
      </c>
      <c r="D7">
        <v>9.4279104477611959</v>
      </c>
      <c r="F7" s="3" t="s">
        <v>404</v>
      </c>
      <c r="G7">
        <v>148.24319105691055</v>
      </c>
      <c r="I7" s="3" t="s">
        <v>404</v>
      </c>
      <c r="J7">
        <v>20.299822088408376</v>
      </c>
    </row>
    <row r="8" spans="3:10">
      <c r="C8" s="3" t="s">
        <v>404</v>
      </c>
      <c r="D8">
        <v>9.8315154994259473</v>
      </c>
      <c r="F8" s="3" t="s">
        <v>404</v>
      </c>
      <c r="G8">
        <v>142.58523035230354</v>
      </c>
      <c r="I8" s="3" t="s">
        <v>404</v>
      </c>
      <c r="J8">
        <v>19.97546188586287</v>
      </c>
    </row>
    <row r="9" spans="3:10">
      <c r="C9" s="3" t="s">
        <v>404</v>
      </c>
      <c r="D9">
        <v>9.6869804822043637</v>
      </c>
      <c r="F9" s="3" t="s">
        <v>404</v>
      </c>
      <c r="G9">
        <v>144.39700203252033</v>
      </c>
      <c r="I9" s="3" t="s">
        <v>404</v>
      </c>
      <c r="J9">
        <v>20.222430546051733</v>
      </c>
    </row>
    <row r="10" spans="3:10">
      <c r="C10" s="3" t="s">
        <v>404</v>
      </c>
      <c r="D10">
        <v>9.9022847301951789</v>
      </c>
      <c r="F10" s="3" t="s">
        <v>404</v>
      </c>
      <c r="G10">
        <v>158.77125677506777</v>
      </c>
      <c r="I10" s="3" t="s">
        <v>404</v>
      </c>
      <c r="J10">
        <v>19.670781442452444</v>
      </c>
    </row>
    <row r="11" spans="3:10">
      <c r="C11" s="3" t="s">
        <v>404</v>
      </c>
      <c r="D11">
        <v>7.4359242250287032</v>
      </c>
      <c r="F11" s="3" t="s">
        <v>404</v>
      </c>
      <c r="G11">
        <v>139.435399728997</v>
      </c>
      <c r="I11" s="3" t="s">
        <v>404</v>
      </c>
      <c r="J11">
        <v>11.259011906391134</v>
      </c>
    </row>
    <row r="12" spans="3:10">
      <c r="C12" s="3" t="s">
        <v>404</v>
      </c>
      <c r="D12">
        <v>8.6318484500574062</v>
      </c>
      <c r="F12" s="3" t="s">
        <v>404</v>
      </c>
      <c r="G12">
        <v>244.23419715447156</v>
      </c>
      <c r="I12" s="3" t="s">
        <v>404</v>
      </c>
      <c r="J12">
        <v>29.369563432325172</v>
      </c>
    </row>
    <row r="13" spans="3:10">
      <c r="C13" s="3" t="s">
        <v>404</v>
      </c>
      <c r="D13">
        <v>9.6866819747416759</v>
      </c>
      <c r="F13" s="3" t="s">
        <v>404</v>
      </c>
      <c r="G13">
        <v>275.0912093495935</v>
      </c>
      <c r="I13" s="3" t="s">
        <v>404</v>
      </c>
      <c r="J13">
        <v>16.112987546188588</v>
      </c>
    </row>
    <row r="14" spans="3:10">
      <c r="C14" s="3" t="s">
        <v>404</v>
      </c>
      <c r="D14">
        <v>8.7970952927669348</v>
      </c>
      <c r="F14" s="3" t="s">
        <v>404</v>
      </c>
      <c r="G14">
        <v>207.13883807588076</v>
      </c>
      <c r="I14" s="3" t="s">
        <v>404</v>
      </c>
      <c r="J14">
        <v>18.635240180648697</v>
      </c>
    </row>
    <row r="15" spans="3:10">
      <c r="C15" s="3" t="s">
        <v>404</v>
      </c>
      <c r="D15">
        <v>10.194787600459243</v>
      </c>
      <c r="F15" s="3" t="s">
        <v>404</v>
      </c>
      <c r="G15">
        <v>262.57489837398373</v>
      </c>
      <c r="I15" s="3" t="s">
        <v>404</v>
      </c>
      <c r="J15">
        <v>25.980539208977699</v>
      </c>
    </row>
    <row r="16" spans="3:10">
      <c r="C16" s="3" t="s">
        <v>405</v>
      </c>
      <c r="D16">
        <v>4.2755109070034445</v>
      </c>
      <c r="F16" s="3" t="s">
        <v>405</v>
      </c>
      <c r="G16">
        <v>94.868783875338764</v>
      </c>
      <c r="I16" s="3" t="s">
        <v>405</v>
      </c>
      <c r="J16">
        <v>15.304105652114412</v>
      </c>
    </row>
    <row r="17" spans="3:10">
      <c r="C17" s="3" t="s">
        <v>405</v>
      </c>
      <c r="D17">
        <v>6.8820665901262918</v>
      </c>
      <c r="F17" s="3" t="s">
        <v>405</v>
      </c>
      <c r="G17">
        <v>86.348086043360439</v>
      </c>
      <c r="I17" s="3" t="s">
        <v>405</v>
      </c>
      <c r="J17">
        <v>13.169700287395651</v>
      </c>
    </row>
    <row r="18" spans="3:10">
      <c r="C18" s="3" t="s">
        <v>405</v>
      </c>
      <c r="D18">
        <v>4.2552238805970148</v>
      </c>
      <c r="F18" s="3" t="s">
        <v>405</v>
      </c>
      <c r="G18">
        <v>78.830487804878061</v>
      </c>
      <c r="I18" s="3" t="s">
        <v>405</v>
      </c>
      <c r="J18">
        <v>19.077336800328453</v>
      </c>
    </row>
    <row r="19" spans="3:10">
      <c r="C19" s="3" t="s">
        <v>405</v>
      </c>
      <c r="D19">
        <v>5.4045579793340988</v>
      </c>
      <c r="F19" s="3" t="s">
        <v>405</v>
      </c>
      <c r="G19">
        <v>89.025254065040656</v>
      </c>
      <c r="I19" s="3" t="s">
        <v>405</v>
      </c>
      <c r="J19">
        <v>15.668742301902286</v>
      </c>
    </row>
    <row r="20" spans="3:10">
      <c r="C20" s="3" t="s">
        <v>405</v>
      </c>
      <c r="D20">
        <v>4.1445809414466126</v>
      </c>
      <c r="F20" s="3" t="s">
        <v>405</v>
      </c>
      <c r="G20">
        <v>92.014075203252048</v>
      </c>
      <c r="I20" s="3" t="s">
        <v>405</v>
      </c>
      <c r="J20">
        <v>21.186588203092928</v>
      </c>
    </row>
    <row r="21" spans="3:10">
      <c r="C21" s="3" t="s">
        <v>405</v>
      </c>
      <c r="D21">
        <v>6.2250861079219302</v>
      </c>
      <c r="F21" s="3" t="s">
        <v>405</v>
      </c>
      <c r="G21">
        <v>86.601388888888891</v>
      </c>
      <c r="I21" s="3" t="s">
        <v>405</v>
      </c>
      <c r="J21">
        <v>14.511181059258247</v>
      </c>
    </row>
    <row r="22" spans="3:10">
      <c r="C22" s="3" t="s">
        <v>405</v>
      </c>
      <c r="D22">
        <v>6.4289552238805978</v>
      </c>
      <c r="F22" s="3" t="s">
        <v>405</v>
      </c>
      <c r="G22">
        <v>96.519986449864504</v>
      </c>
      <c r="I22" s="3" t="s">
        <v>405</v>
      </c>
      <c r="J22">
        <v>14.410099904201452</v>
      </c>
    </row>
    <row r="23" spans="3:10">
      <c r="C23" s="3" t="s">
        <v>405</v>
      </c>
      <c r="D23">
        <v>6.538473019517796</v>
      </c>
      <c r="F23" s="3" t="s">
        <v>405</v>
      </c>
      <c r="G23">
        <v>91.556029810298099</v>
      </c>
      <c r="I23" s="3" t="s">
        <v>405</v>
      </c>
      <c r="J23">
        <v>15.343793622553717</v>
      </c>
    </row>
    <row r="24" spans="3:10">
      <c r="C24" s="3" t="s">
        <v>405</v>
      </c>
      <c r="D24">
        <v>6.4927210103329509</v>
      </c>
      <c r="F24" s="3" t="s">
        <v>405</v>
      </c>
      <c r="G24">
        <v>94.975609756097569</v>
      </c>
      <c r="I24" s="3" t="s">
        <v>405</v>
      </c>
      <c r="J24">
        <v>15.073792254003012</v>
      </c>
    </row>
    <row r="25" spans="3:10">
      <c r="C25" s="3" t="s">
        <v>405</v>
      </c>
      <c r="D25">
        <v>6.6861653272101025</v>
      </c>
      <c r="F25" s="3" t="s">
        <v>405</v>
      </c>
      <c r="G25">
        <v>98.553726287262876</v>
      </c>
      <c r="I25" s="3" t="s">
        <v>405</v>
      </c>
      <c r="J25">
        <v>14.842014506637472</v>
      </c>
    </row>
    <row r="26" spans="3:10">
      <c r="F26" s="3"/>
      <c r="G26" s="25"/>
      <c r="H26" s="25"/>
    </row>
    <row r="27" spans="3:10">
      <c r="F27" s="3"/>
      <c r="G27" s="25"/>
      <c r="H27" s="25"/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33C88-43D4-F348-A5BF-E2672A8DB4BC}">
  <dimension ref="B2:N60"/>
  <sheetViews>
    <sheetView topLeftCell="C1" workbookViewId="0">
      <selection activeCell="O34" sqref="O34"/>
    </sheetView>
  </sheetViews>
  <sheetFormatPr defaultColWidth="11.125" defaultRowHeight="15.75" customHeight="1"/>
  <cols>
    <col min="2" max="2" width="24.125" style="3" customWidth="1"/>
    <col min="4" max="9" width="10.625"/>
    <col min="10" max="10" width="11.375" customWidth="1"/>
    <col min="11" max="11" width="13.125" customWidth="1"/>
    <col min="12" max="12" width="13.875" customWidth="1"/>
    <col min="13" max="14" width="10.625"/>
  </cols>
  <sheetData>
    <row r="2" spans="2:14" ht="15.75" customHeight="1">
      <c r="B2" s="23" t="s">
        <v>617</v>
      </c>
    </row>
    <row r="3" spans="2:14" ht="15.75" customHeight="1">
      <c r="C3" s="100" t="s">
        <v>486</v>
      </c>
      <c r="D3" s="100"/>
      <c r="E3" s="100"/>
      <c r="F3" s="100"/>
      <c r="G3" s="100"/>
      <c r="H3" s="100"/>
      <c r="I3" s="100"/>
      <c r="J3" s="100"/>
      <c r="K3" s="100"/>
      <c r="L3" s="100"/>
      <c r="M3" s="100"/>
      <c r="N3" s="2"/>
    </row>
    <row r="4" spans="2:14" ht="15.75" customHeight="1">
      <c r="C4" s="40" t="s">
        <v>310</v>
      </c>
      <c r="D4" s="40" t="s">
        <v>304</v>
      </c>
      <c r="E4" s="40" t="s">
        <v>487</v>
      </c>
      <c r="F4" s="40" t="s">
        <v>488</v>
      </c>
      <c r="G4" s="40" t="s">
        <v>243</v>
      </c>
      <c r="H4" s="40" t="s">
        <v>489</v>
      </c>
      <c r="I4" s="40" t="s">
        <v>490</v>
      </c>
      <c r="J4" s="2" t="s">
        <v>491</v>
      </c>
      <c r="K4" s="2" t="s">
        <v>492</v>
      </c>
      <c r="L4" s="2" t="s">
        <v>493</v>
      </c>
      <c r="M4" s="40" t="s">
        <v>255</v>
      </c>
    </row>
    <row r="5" spans="2:14" ht="15.75" customHeight="1">
      <c r="B5" s="3" t="s">
        <v>347</v>
      </c>
      <c r="C5">
        <v>-0.70674623700000005</v>
      </c>
      <c r="D5">
        <v>-0.61921437099999999</v>
      </c>
      <c r="E5">
        <v>0.50312634000000001</v>
      </c>
      <c r="F5">
        <v>0.61971389600000004</v>
      </c>
      <c r="G5">
        <v>0.51242458400000002</v>
      </c>
      <c r="H5">
        <v>-0.76367262800000002</v>
      </c>
      <c r="I5">
        <v>-0.50316045300000001</v>
      </c>
      <c r="J5">
        <v>0.55520716599999997</v>
      </c>
      <c r="K5">
        <v>0.46302602300000001</v>
      </c>
      <c r="L5">
        <v>0.59732064900000004</v>
      </c>
      <c r="M5">
        <v>-0.51841467100000005</v>
      </c>
    </row>
    <row r="6" spans="2:14" ht="15.75" customHeight="1">
      <c r="B6" s="3" t="s">
        <v>349</v>
      </c>
      <c r="C6">
        <v>-0.79340000300000002</v>
      </c>
      <c r="D6">
        <v>-0.63368493199999998</v>
      </c>
      <c r="E6">
        <v>0.66812452099999997</v>
      </c>
      <c r="F6">
        <v>0.66779657000000003</v>
      </c>
      <c r="G6">
        <v>0.50639594099999996</v>
      </c>
      <c r="H6">
        <v>-0.72530720199999998</v>
      </c>
      <c r="I6">
        <v>-0.46832833000000001</v>
      </c>
      <c r="J6">
        <v>0.43350194199999997</v>
      </c>
      <c r="K6">
        <v>0.26255249000000003</v>
      </c>
      <c r="L6">
        <v>0.60650311199999996</v>
      </c>
      <c r="M6">
        <v>-0.74629215500000001</v>
      </c>
    </row>
    <row r="7" spans="2:14" ht="15.75" customHeight="1">
      <c r="B7" s="3" t="s">
        <v>350</v>
      </c>
      <c r="C7">
        <v>-0.79900040000000006</v>
      </c>
      <c r="D7">
        <v>-0.61599069500000003</v>
      </c>
      <c r="E7">
        <v>0.66894172900000004</v>
      </c>
      <c r="F7">
        <v>0.67762143699999999</v>
      </c>
      <c r="G7">
        <v>0.52818417799999995</v>
      </c>
      <c r="H7">
        <v>-0.71994403799999995</v>
      </c>
      <c r="I7">
        <v>-0.40742567200000002</v>
      </c>
      <c r="J7">
        <v>0.4620512</v>
      </c>
      <c r="K7">
        <v>0.32140163100000002</v>
      </c>
      <c r="L7">
        <v>0.57823443299999999</v>
      </c>
      <c r="M7">
        <v>-0.68070202000000002</v>
      </c>
    </row>
    <row r="8" spans="2:14" ht="15.75" customHeight="1">
      <c r="B8" s="3" t="s">
        <v>351</v>
      </c>
      <c r="C8">
        <v>-0.61554369200000003</v>
      </c>
      <c r="D8">
        <v>-0.425809728</v>
      </c>
      <c r="E8">
        <v>0.52929453599999998</v>
      </c>
      <c r="F8">
        <v>0.54192733800000004</v>
      </c>
      <c r="G8">
        <v>0.45145296299999998</v>
      </c>
      <c r="H8">
        <v>-0.526993504</v>
      </c>
      <c r="I8">
        <v>-0.194514675</v>
      </c>
      <c r="J8">
        <v>0.45076119399999998</v>
      </c>
      <c r="K8">
        <v>0.35544708899999999</v>
      </c>
      <c r="L8">
        <v>0.419101591</v>
      </c>
      <c r="M8">
        <v>-0.43369255899999998</v>
      </c>
    </row>
    <row r="9" spans="2:14" ht="15.75" customHeight="1">
      <c r="B9" s="3" t="s">
        <v>352</v>
      </c>
      <c r="C9">
        <v>7.8599929999999998E-2</v>
      </c>
      <c r="D9">
        <v>0.12376883700000001</v>
      </c>
      <c r="E9">
        <v>-0.16273696500000001</v>
      </c>
      <c r="F9">
        <v>-0.29825487499999997</v>
      </c>
      <c r="G9">
        <v>-0.26530221500000001</v>
      </c>
      <c r="H9">
        <v>0.135401773</v>
      </c>
      <c r="I9">
        <v>0.320150553</v>
      </c>
      <c r="J9">
        <v>-0.247392956</v>
      </c>
      <c r="K9">
        <v>-0.282185517</v>
      </c>
      <c r="L9">
        <v>4.5493197999999999E-2</v>
      </c>
      <c r="M9">
        <v>8.4869638999999997E-2</v>
      </c>
    </row>
    <row r="10" spans="2:14" ht="15.75" customHeight="1">
      <c r="B10" s="3" t="s">
        <v>353</v>
      </c>
      <c r="C10">
        <v>-2.2096019000000001E-2</v>
      </c>
      <c r="D10">
        <v>-1.2990199999999999E-4</v>
      </c>
      <c r="E10">
        <v>2.0810954E-2</v>
      </c>
      <c r="F10">
        <v>-1.9113330000000001E-3</v>
      </c>
      <c r="G10">
        <v>-7.2898912999999996E-2</v>
      </c>
      <c r="H10">
        <v>1.8619309000000001E-2</v>
      </c>
      <c r="I10">
        <v>-5.9230669999999999E-2</v>
      </c>
      <c r="J10">
        <v>-0.141287422</v>
      </c>
      <c r="K10">
        <v>-0.17290272100000001</v>
      </c>
      <c r="L10">
        <v>0.130619335</v>
      </c>
      <c r="M10">
        <v>-0.11007033400000001</v>
      </c>
    </row>
    <row r="11" spans="2:14" ht="15.75" customHeight="1">
      <c r="B11" s="3" t="s">
        <v>354</v>
      </c>
      <c r="C11">
        <v>-0.72538630800000004</v>
      </c>
      <c r="D11">
        <v>-0.56987237000000002</v>
      </c>
      <c r="E11">
        <v>0.52329949899999995</v>
      </c>
      <c r="F11">
        <v>0.62332321800000001</v>
      </c>
      <c r="G11">
        <v>0.48640508199999999</v>
      </c>
      <c r="H11">
        <v>-0.72696360199999999</v>
      </c>
      <c r="I11">
        <v>-0.38185797999999999</v>
      </c>
      <c r="J11">
        <v>0.47330359999999999</v>
      </c>
      <c r="K11">
        <v>0.33451725700000001</v>
      </c>
      <c r="L11">
        <v>0.56739345299999999</v>
      </c>
      <c r="M11">
        <v>-0.66346052300000002</v>
      </c>
    </row>
    <row r="12" spans="2:14" ht="15.75" customHeight="1">
      <c r="B12" s="3" t="s">
        <v>355</v>
      </c>
      <c r="C12">
        <v>-0.311169639</v>
      </c>
      <c r="D12">
        <v>-0.17266319099999999</v>
      </c>
      <c r="E12">
        <v>0.19298594499999999</v>
      </c>
      <c r="F12">
        <v>0.30694781900000001</v>
      </c>
      <c r="G12">
        <v>0.35921319099999999</v>
      </c>
      <c r="H12">
        <v>-0.41871845800000002</v>
      </c>
      <c r="I12">
        <v>-0.13990414100000001</v>
      </c>
      <c r="J12">
        <v>0.361743433</v>
      </c>
      <c r="K12">
        <v>0.39450643600000002</v>
      </c>
      <c r="L12">
        <v>0.18381335400000001</v>
      </c>
      <c r="M12">
        <v>8.4956270000000004E-3</v>
      </c>
    </row>
    <row r="13" spans="2:14" ht="15.75" customHeight="1">
      <c r="B13" s="3" t="s">
        <v>356</v>
      </c>
      <c r="C13">
        <v>0.48481592000000001</v>
      </c>
      <c r="D13">
        <v>0.25034070800000002</v>
      </c>
      <c r="E13">
        <v>-0.426267232</v>
      </c>
      <c r="F13">
        <v>-0.434180485</v>
      </c>
      <c r="G13">
        <v>-0.49211139300000001</v>
      </c>
      <c r="H13">
        <v>0.47879744200000002</v>
      </c>
      <c r="I13">
        <v>0.22197487799999999</v>
      </c>
      <c r="J13">
        <v>-0.32626003599999998</v>
      </c>
      <c r="K13">
        <v>-0.35579275700000002</v>
      </c>
      <c r="L13">
        <v>-0.39667089999999999</v>
      </c>
      <c r="M13">
        <v>-0.262961997</v>
      </c>
    </row>
    <row r="14" spans="2:14" ht="15.75" customHeight="1">
      <c r="B14" s="3" t="s">
        <v>357</v>
      </c>
      <c r="C14">
        <v>1.6626865000000001E-2</v>
      </c>
      <c r="D14">
        <v>0.18874573</v>
      </c>
      <c r="E14">
        <v>-0.220066756</v>
      </c>
      <c r="F14">
        <v>-5.1094381000000001E-2</v>
      </c>
      <c r="G14">
        <v>-0.19500825399999999</v>
      </c>
      <c r="H14">
        <v>7.6956785E-2</v>
      </c>
      <c r="I14">
        <v>0.387263254</v>
      </c>
      <c r="J14">
        <v>4.7569030999999998E-2</v>
      </c>
      <c r="K14">
        <v>-1.6772972000000001E-2</v>
      </c>
      <c r="L14">
        <v>-2.0106211999999998E-2</v>
      </c>
      <c r="M14">
        <v>-0.27808676999999998</v>
      </c>
    </row>
    <row r="15" spans="2:14" ht="15.75" customHeight="1">
      <c r="B15" s="3" t="s">
        <v>358</v>
      </c>
      <c r="C15">
        <v>0.85689491699999998</v>
      </c>
      <c r="D15">
        <v>0.789055222</v>
      </c>
      <c r="E15">
        <v>-0.58213883300000002</v>
      </c>
      <c r="F15">
        <v>-0.60256631299999996</v>
      </c>
      <c r="G15">
        <v>-0.56870672499999997</v>
      </c>
      <c r="H15">
        <v>0.80539150100000001</v>
      </c>
      <c r="I15">
        <v>0.70461659200000004</v>
      </c>
      <c r="J15">
        <v>-0.51398661099999998</v>
      </c>
      <c r="K15">
        <v>-0.51153154099999998</v>
      </c>
      <c r="L15">
        <v>-0.482736793</v>
      </c>
      <c r="M15">
        <v>0.31225639199999999</v>
      </c>
    </row>
    <row r="16" spans="2:14" ht="15.75" customHeight="1">
      <c r="B16" s="3" t="s">
        <v>359</v>
      </c>
      <c r="C16">
        <v>-0.64166226599999998</v>
      </c>
      <c r="D16">
        <v>-0.45328663899999999</v>
      </c>
      <c r="E16">
        <v>0.439976857</v>
      </c>
      <c r="F16">
        <v>0.52283165799999998</v>
      </c>
      <c r="G16">
        <v>0.33702767700000003</v>
      </c>
      <c r="H16">
        <v>-0.60072571900000005</v>
      </c>
      <c r="I16">
        <v>-0.247736443</v>
      </c>
      <c r="J16">
        <v>0.40308057000000003</v>
      </c>
      <c r="K16">
        <v>0.24564618499999999</v>
      </c>
      <c r="L16">
        <v>0.49940276</v>
      </c>
      <c r="M16">
        <v>-0.68858465000000002</v>
      </c>
    </row>
    <row r="17" spans="2:13" ht="15.75" customHeight="1">
      <c r="B17" s="3" t="s">
        <v>360</v>
      </c>
      <c r="C17">
        <v>0.60568492299999999</v>
      </c>
      <c r="D17">
        <v>0.55707146600000002</v>
      </c>
      <c r="E17">
        <v>-0.69802139500000004</v>
      </c>
      <c r="F17">
        <v>-0.58264696699999996</v>
      </c>
      <c r="G17">
        <v>-0.45612386900000002</v>
      </c>
      <c r="H17">
        <v>0.620581983</v>
      </c>
      <c r="I17">
        <v>0.58022005099999996</v>
      </c>
      <c r="J17">
        <v>-0.62019841899999995</v>
      </c>
      <c r="K17">
        <v>-0.52863306399999999</v>
      </c>
      <c r="L17">
        <v>-0.417442498</v>
      </c>
      <c r="M17">
        <v>0.21511955799999999</v>
      </c>
    </row>
    <row r="18" spans="2:13" ht="15.75" customHeight="1">
      <c r="B18" s="3" t="s">
        <v>361</v>
      </c>
      <c r="C18">
        <v>0.51439476900000003</v>
      </c>
      <c r="D18">
        <v>0.31145701199999998</v>
      </c>
      <c r="E18">
        <v>-0.36358434899999997</v>
      </c>
      <c r="F18">
        <v>-0.408831481</v>
      </c>
      <c r="G18">
        <v>-0.30476856099999999</v>
      </c>
      <c r="H18">
        <v>0.47926112199999998</v>
      </c>
      <c r="I18">
        <v>0.120246349</v>
      </c>
      <c r="J18">
        <v>-0.29886129900000002</v>
      </c>
      <c r="K18">
        <v>-0.134295363</v>
      </c>
      <c r="L18">
        <v>-0.38568691500000002</v>
      </c>
      <c r="M18">
        <v>0.49773736299999999</v>
      </c>
    </row>
    <row r="19" spans="2:13" ht="15.75" customHeight="1">
      <c r="B19" s="3" t="s">
        <v>362</v>
      </c>
      <c r="C19">
        <v>0.49931003800000001</v>
      </c>
      <c r="D19">
        <v>0.32912514799999998</v>
      </c>
      <c r="E19">
        <v>-0.351736516</v>
      </c>
      <c r="F19">
        <v>-0.41031340700000002</v>
      </c>
      <c r="G19">
        <v>-0.33235008700000002</v>
      </c>
      <c r="H19">
        <v>0.48565703999999998</v>
      </c>
      <c r="I19">
        <v>0.109049202</v>
      </c>
      <c r="J19">
        <v>-0.312779205</v>
      </c>
      <c r="K19">
        <v>-0.142255031</v>
      </c>
      <c r="L19">
        <v>-0.35191508900000001</v>
      </c>
      <c r="M19">
        <v>0.47854081100000001</v>
      </c>
    </row>
    <row r="20" spans="2:13" ht="15.75" customHeight="1">
      <c r="B20" s="3" t="s">
        <v>363</v>
      </c>
      <c r="C20">
        <v>0.40984032300000001</v>
      </c>
      <c r="D20">
        <v>0.228324991</v>
      </c>
      <c r="E20">
        <v>-0.29800658299999999</v>
      </c>
      <c r="F20">
        <v>-0.31746347200000002</v>
      </c>
      <c r="G20">
        <v>-0.17873302899999999</v>
      </c>
      <c r="H20">
        <v>0.349315932</v>
      </c>
      <c r="I20">
        <v>5.7255252999999999E-2</v>
      </c>
      <c r="J20">
        <v>-0.21875207799999999</v>
      </c>
      <c r="K20">
        <v>-9.8248687000000001E-2</v>
      </c>
      <c r="L20">
        <v>-0.30591597399999998</v>
      </c>
      <c r="M20">
        <v>0.40980982100000002</v>
      </c>
    </row>
    <row r="21" spans="2:13" ht="15.75" customHeight="1">
      <c r="B21" s="3" t="s">
        <v>364</v>
      </c>
      <c r="C21">
        <v>0.44138300699999999</v>
      </c>
      <c r="D21">
        <v>0.34028222899999999</v>
      </c>
      <c r="E21">
        <v>-0.266017948</v>
      </c>
      <c r="F21">
        <v>-0.40217236099999998</v>
      </c>
      <c r="G21">
        <v>-0.33172811800000002</v>
      </c>
      <c r="H21">
        <v>0.45863057299999999</v>
      </c>
      <c r="I21">
        <v>0.20172862899999999</v>
      </c>
      <c r="J21">
        <v>-0.28269343800000002</v>
      </c>
      <c r="K21">
        <v>-0.31326968599999999</v>
      </c>
      <c r="L21">
        <v>-0.44489352999999998</v>
      </c>
      <c r="M21">
        <v>0.16369365499999999</v>
      </c>
    </row>
    <row r="22" spans="2:13" ht="15.75" customHeight="1">
      <c r="B22" s="3" t="s">
        <v>365</v>
      </c>
      <c r="C22">
        <v>2.7615416E-2</v>
      </c>
      <c r="D22">
        <v>-3.7895959999999999E-2</v>
      </c>
      <c r="E22">
        <v>3.6751990999999998E-2</v>
      </c>
      <c r="F22">
        <v>-3.2704498999999998E-2</v>
      </c>
      <c r="G22">
        <v>-6.7477951999999994E-2</v>
      </c>
      <c r="H22">
        <v>-3.1156841000000001E-2</v>
      </c>
      <c r="I22">
        <v>-0.10919841700000001</v>
      </c>
      <c r="J22">
        <v>0.101527274</v>
      </c>
      <c r="K22">
        <v>7.3264476999999995E-2</v>
      </c>
      <c r="L22">
        <v>-5.0375316000000003E-2</v>
      </c>
      <c r="M22">
        <v>-2.7920148999999998E-2</v>
      </c>
    </row>
    <row r="23" spans="2:13" ht="15.75" customHeight="1">
      <c r="B23" s="3" t="s">
        <v>366</v>
      </c>
      <c r="C23">
        <v>-0.29609909499999998</v>
      </c>
      <c r="D23">
        <v>-0.28279545699999997</v>
      </c>
      <c r="E23">
        <v>0.34567434400000002</v>
      </c>
      <c r="F23">
        <v>0.24998041700000001</v>
      </c>
      <c r="G23">
        <v>0.204758781</v>
      </c>
      <c r="H23">
        <v>-0.2574476</v>
      </c>
      <c r="I23">
        <v>-0.168275591</v>
      </c>
      <c r="J23">
        <v>0.33449961499999997</v>
      </c>
      <c r="K23">
        <v>0.26897433399999998</v>
      </c>
      <c r="L23">
        <v>0.15968645300000001</v>
      </c>
      <c r="M23">
        <v>-0.145281723</v>
      </c>
    </row>
    <row r="24" spans="2:13" ht="15.75" customHeight="1">
      <c r="B24" s="3" t="s">
        <v>367</v>
      </c>
      <c r="C24">
        <v>9.5053961000000006E-2</v>
      </c>
      <c r="D24">
        <v>-0.13608079000000001</v>
      </c>
      <c r="E24">
        <v>9.0235980000000007E-3</v>
      </c>
      <c r="F24">
        <v>3.4135598000000003E-2</v>
      </c>
      <c r="G24">
        <v>0.179971561</v>
      </c>
      <c r="H24">
        <v>-2.4084810000000002E-2</v>
      </c>
      <c r="I24">
        <v>-0.14097159300000001</v>
      </c>
      <c r="J24">
        <v>0.13742117500000001</v>
      </c>
      <c r="K24">
        <v>0.251110903</v>
      </c>
      <c r="L24">
        <v>-9.2943031999999995E-2</v>
      </c>
      <c r="M24">
        <v>0.35582909299999999</v>
      </c>
    </row>
    <row r="25" spans="2:13" ht="15.75" customHeight="1">
      <c r="B25" s="3" t="s">
        <v>368</v>
      </c>
      <c r="C25">
        <v>0.18909511500000001</v>
      </c>
      <c r="D25">
        <v>-5.4907619999999997E-3</v>
      </c>
      <c r="E25">
        <v>-3.7328370000000001E-3</v>
      </c>
      <c r="F25">
        <v>-7.1054653999999995E-2</v>
      </c>
      <c r="G25">
        <v>0.102605776</v>
      </c>
      <c r="H25">
        <v>0.15594462100000001</v>
      </c>
      <c r="I25">
        <v>-1.0587979000000001E-2</v>
      </c>
      <c r="J25">
        <v>-5.2149648E-2</v>
      </c>
      <c r="K25">
        <v>6.8201434000000005E-2</v>
      </c>
      <c r="L25">
        <v>-0.28051549999999997</v>
      </c>
      <c r="M25">
        <v>0.39136811799999999</v>
      </c>
    </row>
    <row r="26" spans="2:13" ht="15.75" customHeight="1">
      <c r="B26" s="3" t="s">
        <v>369</v>
      </c>
      <c r="C26">
        <v>-2.6235573000000002E-2</v>
      </c>
      <c r="D26">
        <v>-0.17584517799999999</v>
      </c>
      <c r="E26">
        <v>0.115818184</v>
      </c>
      <c r="F26">
        <v>0.14383465200000001</v>
      </c>
      <c r="G26">
        <v>0.27662898899999999</v>
      </c>
      <c r="H26">
        <v>-8.0723474000000003E-2</v>
      </c>
      <c r="I26">
        <v>-0.15530570699999999</v>
      </c>
      <c r="J26">
        <v>0.164739621</v>
      </c>
      <c r="K26">
        <v>0.40262042100000001</v>
      </c>
      <c r="L26">
        <v>-4.8060326E-2</v>
      </c>
      <c r="M26">
        <v>0.54114439599999997</v>
      </c>
    </row>
    <row r="27" spans="2:13" ht="15.75" customHeight="1">
      <c r="B27" s="3" t="s">
        <v>370</v>
      </c>
      <c r="C27">
        <v>0.43293969100000002</v>
      </c>
      <c r="D27">
        <v>0.36429509999999998</v>
      </c>
      <c r="E27">
        <v>-0.49399425699999999</v>
      </c>
      <c r="F27">
        <v>-0.39640956999999999</v>
      </c>
      <c r="G27">
        <v>-0.13493753999999999</v>
      </c>
      <c r="H27">
        <v>0.30904982800000003</v>
      </c>
      <c r="I27">
        <v>0.167535764</v>
      </c>
      <c r="J27">
        <v>-0.105032585</v>
      </c>
      <c r="K27">
        <v>-0.213457429</v>
      </c>
      <c r="L27">
        <v>-0.27546181800000002</v>
      </c>
      <c r="M27">
        <v>-8.6033575000000001E-2</v>
      </c>
    </row>
    <row r="28" spans="2:13" ht="15.75" customHeight="1">
      <c r="B28" s="3" t="s">
        <v>371</v>
      </c>
      <c r="C28">
        <v>0.20194304299999999</v>
      </c>
      <c r="D28">
        <v>1.9840943999999999E-2</v>
      </c>
      <c r="E28">
        <v>-0.17716599299999999</v>
      </c>
      <c r="F28">
        <v>-0.161697485</v>
      </c>
      <c r="G28">
        <v>-0.26651317400000002</v>
      </c>
      <c r="H28">
        <v>0.14637003600000001</v>
      </c>
      <c r="I28">
        <v>-1.3611843E-2</v>
      </c>
      <c r="J28">
        <v>-8.4925297999999996E-2</v>
      </c>
      <c r="K28">
        <v>-0.10248330899999999</v>
      </c>
      <c r="L28">
        <v>-0.13418960699999999</v>
      </c>
      <c r="M28">
        <v>-0.110376683</v>
      </c>
    </row>
    <row r="29" spans="2:13" ht="15.75" customHeight="1">
      <c r="B29" s="3" t="s">
        <v>372</v>
      </c>
      <c r="C29">
        <v>4.3454738E-2</v>
      </c>
      <c r="D29">
        <v>-5.3840871999999998E-2</v>
      </c>
      <c r="E29">
        <v>-7.1861681999999996E-2</v>
      </c>
      <c r="F29">
        <v>5.848971E-2</v>
      </c>
      <c r="G29">
        <v>9.6753904000000002E-2</v>
      </c>
      <c r="H29">
        <v>-6.7648574000000003E-2</v>
      </c>
      <c r="I29">
        <v>6.8944325000000001E-2</v>
      </c>
      <c r="J29">
        <v>0.259373562</v>
      </c>
      <c r="K29">
        <v>0.27427482399999997</v>
      </c>
      <c r="L29">
        <v>6.8077220999999993E-2</v>
      </c>
      <c r="M29">
        <v>0.25355121400000002</v>
      </c>
    </row>
    <row r="30" spans="2:13" ht="15.75" customHeight="1">
      <c r="B30" s="3" t="s">
        <v>373</v>
      </c>
      <c r="C30">
        <v>0.269540891</v>
      </c>
      <c r="D30">
        <v>0.36953970400000002</v>
      </c>
      <c r="E30">
        <v>-0.29851718599999999</v>
      </c>
      <c r="F30">
        <v>-0.34693501399999999</v>
      </c>
      <c r="G30">
        <v>-0.44761700100000001</v>
      </c>
      <c r="H30">
        <v>0.30632131200000001</v>
      </c>
      <c r="I30">
        <v>0.32010931199999998</v>
      </c>
      <c r="J30">
        <v>-0.27686903800000001</v>
      </c>
      <c r="K30">
        <v>-0.41087812499999998</v>
      </c>
      <c r="L30">
        <v>-0.19765985899999999</v>
      </c>
      <c r="M30">
        <v>-0.132090297</v>
      </c>
    </row>
    <row r="31" spans="2:13" ht="15.75" customHeight="1">
      <c r="B31" s="3" t="s">
        <v>374</v>
      </c>
      <c r="C31">
        <v>0.21810825</v>
      </c>
      <c r="D31">
        <v>0.28791699399999998</v>
      </c>
      <c r="E31">
        <v>-0.19533927200000001</v>
      </c>
      <c r="F31">
        <v>-0.239640613</v>
      </c>
      <c r="G31">
        <v>-0.27921148899999998</v>
      </c>
      <c r="H31">
        <v>0.255710204</v>
      </c>
      <c r="I31">
        <v>0.191629573</v>
      </c>
      <c r="J31">
        <v>-0.18454414899999999</v>
      </c>
      <c r="K31">
        <v>-0.17750379099999999</v>
      </c>
      <c r="L31">
        <v>-0.16861579300000001</v>
      </c>
      <c r="M31">
        <v>0.12035096300000001</v>
      </c>
    </row>
    <row r="32" spans="2:13" ht="15.75" customHeight="1">
      <c r="B32" s="3" t="s">
        <v>375</v>
      </c>
      <c r="C32">
        <v>-0.467401438</v>
      </c>
      <c r="D32">
        <v>-0.399067536</v>
      </c>
      <c r="E32">
        <v>0.42131320100000003</v>
      </c>
      <c r="F32">
        <v>0.43281260999999999</v>
      </c>
      <c r="G32">
        <v>0.40354036399999998</v>
      </c>
      <c r="H32">
        <v>-0.56697953899999998</v>
      </c>
      <c r="I32">
        <v>-0.57485156500000001</v>
      </c>
      <c r="J32">
        <v>0.30795025799999998</v>
      </c>
      <c r="K32">
        <v>0.22835686599999999</v>
      </c>
      <c r="L32">
        <v>0.68613942800000005</v>
      </c>
      <c r="M32">
        <v>-0.10327682000000001</v>
      </c>
    </row>
    <row r="33" spans="2:13" ht="15.75" customHeight="1">
      <c r="B33" s="3" t="s">
        <v>376</v>
      </c>
      <c r="C33">
        <v>0.338472838</v>
      </c>
      <c r="D33">
        <v>0.20582440900000001</v>
      </c>
      <c r="E33">
        <v>-0.25202395999999999</v>
      </c>
      <c r="F33">
        <v>-0.34386502299999999</v>
      </c>
      <c r="G33">
        <v>-0.364501621</v>
      </c>
      <c r="H33">
        <v>0.36342782699999998</v>
      </c>
      <c r="I33">
        <v>-2.5289936999999998E-2</v>
      </c>
      <c r="J33">
        <v>-0.40662690699999998</v>
      </c>
      <c r="K33">
        <v>-0.39787874400000001</v>
      </c>
      <c r="L33">
        <v>-0.150760645</v>
      </c>
      <c r="M33">
        <v>2.0198183000000001E-2</v>
      </c>
    </row>
    <row r="34" spans="2:13" ht="15.75" customHeight="1">
      <c r="B34" s="3" t="s">
        <v>377</v>
      </c>
      <c r="C34">
        <v>0.67983035700000005</v>
      </c>
      <c r="D34">
        <v>0.38231419500000002</v>
      </c>
      <c r="E34">
        <v>-0.57951349600000002</v>
      </c>
      <c r="F34">
        <v>-0.54736151300000002</v>
      </c>
      <c r="G34">
        <v>-0.49692069500000002</v>
      </c>
      <c r="H34">
        <v>0.60062681200000001</v>
      </c>
      <c r="I34">
        <v>0.36206516</v>
      </c>
      <c r="J34">
        <v>-0.35817005299999999</v>
      </c>
      <c r="K34">
        <v>-0.338403852</v>
      </c>
      <c r="L34">
        <v>-0.51406876499999998</v>
      </c>
      <c r="M34">
        <v>0.26992192999999998</v>
      </c>
    </row>
    <row r="35" spans="2:13" ht="15.75" customHeight="1">
      <c r="B35" s="3" t="s">
        <v>378</v>
      </c>
      <c r="C35">
        <v>0.37049337399999999</v>
      </c>
      <c r="D35">
        <v>0.33738379899999998</v>
      </c>
      <c r="E35">
        <v>-0.14933527299999999</v>
      </c>
      <c r="F35">
        <v>-0.46822717800000002</v>
      </c>
      <c r="G35">
        <v>-0.47797176200000002</v>
      </c>
      <c r="H35">
        <v>0.45208918199999998</v>
      </c>
      <c r="I35">
        <v>0.139381949</v>
      </c>
      <c r="J35">
        <v>-0.48135304600000001</v>
      </c>
      <c r="K35">
        <v>-0.68946673700000005</v>
      </c>
      <c r="L35">
        <v>-0.33259595600000003</v>
      </c>
      <c r="M35">
        <v>-0.13720189999999999</v>
      </c>
    </row>
    <row r="36" spans="2:13" ht="15.75" customHeight="1">
      <c r="B36" s="3" t="s">
        <v>379</v>
      </c>
      <c r="C36">
        <v>0.445473752</v>
      </c>
      <c r="D36">
        <v>0.258843347</v>
      </c>
      <c r="E36">
        <v>-0.35081472699999999</v>
      </c>
      <c r="F36">
        <v>-0.29749122</v>
      </c>
      <c r="G36">
        <v>-0.175024017</v>
      </c>
      <c r="H36">
        <v>0.34859309500000002</v>
      </c>
      <c r="I36">
        <v>0.30152762799999999</v>
      </c>
      <c r="J36">
        <v>-0.16318091500000001</v>
      </c>
      <c r="K36">
        <v>-3.8938839000000003E-2</v>
      </c>
      <c r="L36">
        <v>-0.38022752700000001</v>
      </c>
      <c r="M36">
        <v>0.53417203099999999</v>
      </c>
    </row>
    <row r="37" spans="2:13" ht="15.75" customHeight="1">
      <c r="B37" s="3" t="s">
        <v>380</v>
      </c>
      <c r="C37">
        <v>0.43637654300000001</v>
      </c>
      <c r="D37">
        <v>0.48072871900000003</v>
      </c>
      <c r="E37">
        <v>-0.34721015500000002</v>
      </c>
      <c r="F37">
        <v>-0.49131227799999999</v>
      </c>
      <c r="G37">
        <v>-0.53059593100000002</v>
      </c>
      <c r="H37">
        <v>0.64145348899999999</v>
      </c>
      <c r="I37">
        <v>0.50586819699999996</v>
      </c>
      <c r="J37">
        <v>-0.55247274099999999</v>
      </c>
      <c r="K37">
        <v>-0.68773276299999997</v>
      </c>
      <c r="L37">
        <v>-0.39370053700000002</v>
      </c>
      <c r="M37">
        <v>-0.201692439</v>
      </c>
    </row>
    <row r="38" spans="2:13" ht="15.75" customHeight="1">
      <c r="B38" s="3" t="s">
        <v>494</v>
      </c>
      <c r="C38">
        <v>0.57134809200000003</v>
      </c>
      <c r="D38">
        <v>0.62105515200000005</v>
      </c>
      <c r="E38">
        <v>-0.465417786</v>
      </c>
      <c r="F38">
        <v>-0.62586207000000005</v>
      </c>
      <c r="G38">
        <v>-0.48607868199999998</v>
      </c>
      <c r="H38">
        <v>0.58322159100000004</v>
      </c>
      <c r="I38">
        <v>0.35280165899999999</v>
      </c>
      <c r="J38">
        <v>-0.33476915000000002</v>
      </c>
      <c r="K38">
        <v>-0.35033901499999998</v>
      </c>
      <c r="L38">
        <v>-0.50909640499999997</v>
      </c>
      <c r="M38">
        <v>0.35270613299999998</v>
      </c>
    </row>
    <row r="39" spans="2:13" ht="15.75" customHeight="1">
      <c r="B39" s="3" t="s">
        <v>382</v>
      </c>
      <c r="C39">
        <v>0.30984320700000001</v>
      </c>
      <c r="D39">
        <v>0.249664726</v>
      </c>
      <c r="E39">
        <v>-0.24491692300000001</v>
      </c>
      <c r="F39">
        <v>-0.22065385800000001</v>
      </c>
      <c r="G39">
        <v>-1.3795389E-2</v>
      </c>
      <c r="H39">
        <v>0.235309773</v>
      </c>
      <c r="I39">
        <v>0.131292463</v>
      </c>
      <c r="J39">
        <v>3.93874E-4</v>
      </c>
      <c r="K39">
        <v>0.212082613</v>
      </c>
      <c r="L39">
        <v>-0.31907554900000001</v>
      </c>
      <c r="M39">
        <v>0.71507272899999996</v>
      </c>
    </row>
    <row r="40" spans="2:13" ht="15.75" customHeight="1">
      <c r="B40" s="3" t="s">
        <v>383</v>
      </c>
      <c r="C40">
        <v>0.26083158000000001</v>
      </c>
      <c r="D40">
        <v>0.31312472299999999</v>
      </c>
      <c r="E40">
        <v>-0.179108344</v>
      </c>
      <c r="F40">
        <v>-0.29504260799999998</v>
      </c>
      <c r="G40">
        <v>-0.192526685</v>
      </c>
      <c r="H40">
        <v>0.32993708999999999</v>
      </c>
      <c r="I40">
        <v>0.120586478</v>
      </c>
      <c r="J40">
        <v>-0.26261255</v>
      </c>
      <c r="K40">
        <v>-0.25877487199999999</v>
      </c>
      <c r="L40">
        <v>-0.19851269199999999</v>
      </c>
      <c r="M40">
        <v>0.21265759200000001</v>
      </c>
    </row>
    <row r="41" spans="2:13" ht="15.75" customHeight="1">
      <c r="B41" s="3" t="s">
        <v>384</v>
      </c>
      <c r="C41">
        <v>0.23281089399999999</v>
      </c>
      <c r="D41">
        <v>0.185530373</v>
      </c>
      <c r="E41">
        <v>-8.6848177999999998E-2</v>
      </c>
      <c r="F41">
        <v>-0.25626578900000002</v>
      </c>
      <c r="G41">
        <v>-6.8253454000000005E-2</v>
      </c>
      <c r="H41">
        <v>0.36561159500000001</v>
      </c>
      <c r="I41">
        <v>9.3322206000000005E-2</v>
      </c>
      <c r="J41">
        <v>-0.36023623199999999</v>
      </c>
      <c r="K41">
        <v>-0.31375916799999998</v>
      </c>
      <c r="L41">
        <v>-0.309802046</v>
      </c>
      <c r="M41">
        <v>0.20046309400000001</v>
      </c>
    </row>
    <row r="42" spans="2:13" ht="15.75" customHeight="1">
      <c r="B42" s="3" t="s">
        <v>385</v>
      </c>
      <c r="C42">
        <v>0.163150303</v>
      </c>
      <c r="D42">
        <v>0.15352669299999999</v>
      </c>
      <c r="E42">
        <v>-1.5112120999999999E-2</v>
      </c>
      <c r="F42">
        <v>-0.228613749</v>
      </c>
      <c r="G42">
        <v>-7.5207281000000001E-2</v>
      </c>
      <c r="H42">
        <v>0.23868820700000001</v>
      </c>
      <c r="I42">
        <v>3.7615503000000002E-2</v>
      </c>
      <c r="J42">
        <v>-9.2107094E-2</v>
      </c>
      <c r="K42">
        <v>-7.2899851000000002E-2</v>
      </c>
      <c r="L42">
        <v>-0.18356261900000001</v>
      </c>
      <c r="M42">
        <v>0.28893722100000002</v>
      </c>
    </row>
    <row r="43" spans="2:13" ht="15.75" customHeight="1">
      <c r="B43" s="3" t="s">
        <v>386</v>
      </c>
      <c r="C43">
        <v>-0.17385801100000001</v>
      </c>
      <c r="D43">
        <v>-0.31624706499999999</v>
      </c>
      <c r="E43">
        <v>0.25700161300000002</v>
      </c>
      <c r="F43">
        <v>0.27921791600000001</v>
      </c>
      <c r="G43">
        <v>0.53860287200000001</v>
      </c>
      <c r="H43">
        <v>-0.25653450999999999</v>
      </c>
      <c r="I43">
        <v>-0.213103397</v>
      </c>
      <c r="J43">
        <v>0.36200062199999999</v>
      </c>
      <c r="K43">
        <v>0.492810894</v>
      </c>
      <c r="L43">
        <v>0.119224862</v>
      </c>
      <c r="M43">
        <v>0.46226375400000003</v>
      </c>
    </row>
    <row r="44" spans="2:13" ht="15.75" customHeight="1">
      <c r="B44" s="3" t="s">
        <v>387</v>
      </c>
      <c r="C44">
        <v>-0.85788133</v>
      </c>
      <c r="D44">
        <v>-0.73374819700000005</v>
      </c>
      <c r="E44">
        <v>0.79489625399999997</v>
      </c>
      <c r="F44">
        <v>0.73142429899999994</v>
      </c>
      <c r="G44">
        <v>0.67284524400000001</v>
      </c>
      <c r="H44">
        <v>-0.78949168199999997</v>
      </c>
      <c r="I44">
        <v>-0.59635768199999994</v>
      </c>
      <c r="J44">
        <v>0.54665841500000001</v>
      </c>
      <c r="K44">
        <v>0.42336663699999999</v>
      </c>
      <c r="L44">
        <v>0.62940794099999997</v>
      </c>
      <c r="M44">
        <v>-0.59825297</v>
      </c>
    </row>
    <row r="45" spans="2:13" ht="15.75" customHeight="1">
      <c r="B45" s="3" t="s">
        <v>388</v>
      </c>
      <c r="C45">
        <v>-6.9723051999999994E-2</v>
      </c>
      <c r="D45">
        <v>-0.168749552</v>
      </c>
      <c r="E45">
        <v>0.25116192700000001</v>
      </c>
      <c r="F45">
        <v>4.7594255000000002E-2</v>
      </c>
      <c r="G45">
        <v>0.30435080199999998</v>
      </c>
      <c r="H45">
        <v>-9.7995180000000001E-3</v>
      </c>
      <c r="I45">
        <v>-7.1250542E-2</v>
      </c>
      <c r="J45">
        <v>0.181997353</v>
      </c>
      <c r="K45">
        <v>0.254230136</v>
      </c>
      <c r="L45">
        <v>-6.1211659000000002E-2</v>
      </c>
      <c r="M45">
        <v>0.39469891699999998</v>
      </c>
    </row>
    <row r="46" spans="2:13" ht="15.75" customHeight="1">
      <c r="B46" s="3" t="s">
        <v>389</v>
      </c>
      <c r="C46">
        <v>0.26325827299999999</v>
      </c>
      <c r="D46">
        <v>0.205446252</v>
      </c>
      <c r="E46">
        <v>-0.14800108200000001</v>
      </c>
      <c r="F46">
        <v>-0.31307898000000001</v>
      </c>
      <c r="G46">
        <v>-0.137044997</v>
      </c>
      <c r="H46">
        <v>0.31265847800000002</v>
      </c>
      <c r="I46">
        <v>0.13165590099999999</v>
      </c>
      <c r="J46">
        <v>-0.20834064699999999</v>
      </c>
      <c r="K46">
        <v>-0.17873377900000001</v>
      </c>
      <c r="L46">
        <v>-0.26615850499999999</v>
      </c>
      <c r="M46">
        <v>0.23614442899999999</v>
      </c>
    </row>
    <row r="47" spans="2:13" ht="15.75" customHeight="1">
      <c r="B47" s="3" t="s">
        <v>390</v>
      </c>
      <c r="C47">
        <v>0.54426702500000002</v>
      </c>
      <c r="D47">
        <v>0.66764996099999996</v>
      </c>
      <c r="E47">
        <v>-0.43950732999999997</v>
      </c>
      <c r="F47">
        <v>-0.58874141099999999</v>
      </c>
      <c r="G47">
        <v>-0.55559002599999996</v>
      </c>
      <c r="H47">
        <v>0.53991663199999995</v>
      </c>
      <c r="I47">
        <v>0.48873067199999998</v>
      </c>
      <c r="J47">
        <v>-0.30552367899999999</v>
      </c>
      <c r="K47">
        <v>-0.42108244900000003</v>
      </c>
      <c r="L47">
        <v>-0.51125289699999998</v>
      </c>
      <c r="M47">
        <v>0.365675099</v>
      </c>
    </row>
    <row r="48" spans="2:13" ht="15.75" customHeight="1">
      <c r="B48" s="3" t="s">
        <v>391</v>
      </c>
      <c r="C48">
        <v>0.36373317500000002</v>
      </c>
      <c r="D48">
        <v>0.52632694899999999</v>
      </c>
      <c r="E48">
        <v>-0.26976929799999999</v>
      </c>
      <c r="F48">
        <v>-0.43067102000000002</v>
      </c>
      <c r="G48">
        <v>-0.407210976</v>
      </c>
      <c r="H48">
        <v>0.369143522</v>
      </c>
      <c r="I48">
        <v>0.41989436800000002</v>
      </c>
      <c r="J48">
        <v>-0.121186107</v>
      </c>
      <c r="K48">
        <v>-0.286188899</v>
      </c>
      <c r="L48">
        <v>-0.440811762</v>
      </c>
      <c r="M48">
        <v>0.251913836</v>
      </c>
    </row>
    <row r="49" spans="2:13" ht="15.75" customHeight="1">
      <c r="B49" s="3" t="s">
        <v>392</v>
      </c>
      <c r="C49">
        <v>0.23556281000000001</v>
      </c>
      <c r="D49">
        <v>5.039681E-2</v>
      </c>
      <c r="E49">
        <v>-8.9826955999999999E-2</v>
      </c>
      <c r="F49">
        <v>-0.14617198200000001</v>
      </c>
      <c r="G49">
        <v>1.6047655000000001E-2</v>
      </c>
      <c r="H49">
        <v>0.13395921399999999</v>
      </c>
      <c r="I49">
        <v>4.6143838999999999E-2</v>
      </c>
      <c r="J49">
        <v>4.5200855999999998E-2</v>
      </c>
      <c r="K49">
        <v>3.1607333000000001E-2</v>
      </c>
      <c r="L49">
        <v>-0.26190717099999999</v>
      </c>
      <c r="M49">
        <v>0.31597324199999999</v>
      </c>
    </row>
    <row r="50" spans="2:13" ht="15.75" customHeight="1">
      <c r="B50" s="3" t="s">
        <v>393</v>
      </c>
      <c r="C50">
        <v>0.15976685700000001</v>
      </c>
      <c r="D50">
        <v>-4.5007835000000003E-2</v>
      </c>
      <c r="E50">
        <v>-2.9501611000000001E-2</v>
      </c>
      <c r="F50">
        <v>-3.3435372999999997E-2</v>
      </c>
      <c r="G50">
        <v>0.10506349600000001</v>
      </c>
      <c r="H50">
        <v>9.6959930999999999E-2</v>
      </c>
      <c r="I50">
        <v>2.4072849999999999E-3</v>
      </c>
      <c r="J50">
        <v>3.1080510000000001E-3</v>
      </c>
      <c r="K50">
        <v>5.2082766000000003E-2</v>
      </c>
      <c r="L50">
        <v>-0.14250958599999999</v>
      </c>
      <c r="M50">
        <v>0.28301548999999998</v>
      </c>
    </row>
    <row r="51" spans="2:13" ht="15.75" customHeight="1">
      <c r="B51" s="3" t="s">
        <v>394</v>
      </c>
      <c r="C51">
        <v>0.57828652800000002</v>
      </c>
      <c r="D51">
        <v>0.433064534</v>
      </c>
      <c r="E51">
        <v>-0.413969743</v>
      </c>
      <c r="F51">
        <v>-0.512337504</v>
      </c>
      <c r="G51">
        <v>-0.39615251499999998</v>
      </c>
      <c r="H51">
        <v>0.54891324900000005</v>
      </c>
      <c r="I51">
        <v>0.194876457</v>
      </c>
      <c r="J51">
        <v>-0.429643681</v>
      </c>
      <c r="K51">
        <v>-0.39471594700000001</v>
      </c>
      <c r="L51">
        <v>-0.48225732399999999</v>
      </c>
      <c r="M51">
        <v>0.36791876499999998</v>
      </c>
    </row>
    <row r="52" spans="2:13" ht="15.75" customHeight="1">
      <c r="B52" s="3" t="s">
        <v>395</v>
      </c>
      <c r="C52">
        <v>0.78480466000000004</v>
      </c>
      <c r="D52">
        <v>0.68716727799999999</v>
      </c>
      <c r="E52">
        <v>-0.58996143599999995</v>
      </c>
      <c r="F52">
        <v>-0.75342631400000004</v>
      </c>
      <c r="G52">
        <v>-0.77072794</v>
      </c>
      <c r="H52">
        <v>0.76071656399999998</v>
      </c>
      <c r="I52">
        <v>0.36887657800000001</v>
      </c>
      <c r="J52">
        <v>-0.43716355099999998</v>
      </c>
      <c r="K52">
        <v>-0.47320624300000003</v>
      </c>
      <c r="L52">
        <v>-0.53381875000000001</v>
      </c>
      <c r="M52">
        <v>0.3528636</v>
      </c>
    </row>
    <row r="53" spans="2:13" ht="15.75" customHeight="1">
      <c r="B53" s="3" t="s">
        <v>396</v>
      </c>
      <c r="C53">
        <v>0.47047101899999999</v>
      </c>
      <c r="D53">
        <v>0.38969843500000001</v>
      </c>
      <c r="E53">
        <v>-0.35241893899999999</v>
      </c>
      <c r="F53">
        <v>-0.45957866200000003</v>
      </c>
      <c r="G53">
        <v>-0.49798204899999998</v>
      </c>
      <c r="H53">
        <v>0.50354573300000005</v>
      </c>
      <c r="I53">
        <v>0.33075038400000001</v>
      </c>
      <c r="J53">
        <v>-0.26100429600000002</v>
      </c>
      <c r="K53">
        <v>-0.37768985799999999</v>
      </c>
      <c r="L53">
        <v>-0.38313491900000002</v>
      </c>
      <c r="M53">
        <v>-2.3345850000000001E-3</v>
      </c>
    </row>
    <row r="54" spans="2:13" ht="15.75" customHeight="1">
      <c r="B54" s="3" t="s">
        <v>397</v>
      </c>
      <c r="C54">
        <v>0.44640494800000002</v>
      </c>
      <c r="D54">
        <v>0.343678553</v>
      </c>
      <c r="E54">
        <v>-0.36338995400000002</v>
      </c>
      <c r="F54">
        <v>-0.44410486100000002</v>
      </c>
      <c r="G54">
        <v>-0.50910489999999997</v>
      </c>
      <c r="H54">
        <v>0.47531363799999998</v>
      </c>
      <c r="I54">
        <v>0.31435382299999998</v>
      </c>
      <c r="J54">
        <v>-0.26616948000000001</v>
      </c>
      <c r="K54">
        <v>-0.36309928600000002</v>
      </c>
      <c r="L54">
        <v>-0.349522693</v>
      </c>
      <c r="M54">
        <v>-8.5586935000000003E-2</v>
      </c>
    </row>
    <row r="55" spans="2:13">
      <c r="B55" s="3" t="s">
        <v>398</v>
      </c>
      <c r="C55">
        <v>-0.193685045</v>
      </c>
      <c r="D55">
        <v>-0.30762551100000002</v>
      </c>
      <c r="E55">
        <v>0.40511036099999997</v>
      </c>
      <c r="F55">
        <v>0.247276774</v>
      </c>
      <c r="G55">
        <v>0.38226205000000002</v>
      </c>
      <c r="H55">
        <v>-0.258812282</v>
      </c>
      <c r="I55">
        <v>-7.4663882000000001E-2</v>
      </c>
      <c r="J55">
        <v>0.589753097</v>
      </c>
      <c r="K55">
        <v>0.46074085300000001</v>
      </c>
      <c r="L55">
        <v>-0.111324677</v>
      </c>
      <c r="M55">
        <v>0.17312792900000001</v>
      </c>
    </row>
    <row r="56" spans="2:13">
      <c r="B56" s="3" t="s">
        <v>399</v>
      </c>
      <c r="C56">
        <v>0.28916540099999999</v>
      </c>
      <c r="D56">
        <v>0.36545750700000001</v>
      </c>
      <c r="E56">
        <v>-0.132359371</v>
      </c>
      <c r="F56">
        <v>-0.34746622100000002</v>
      </c>
      <c r="G56">
        <v>-0.18638143200000001</v>
      </c>
      <c r="H56">
        <v>0.28840090200000001</v>
      </c>
      <c r="I56">
        <v>0.40878331899999998</v>
      </c>
      <c r="J56">
        <v>2.4787351999999999E-2</v>
      </c>
      <c r="K56">
        <v>-4.1023915000000001E-2</v>
      </c>
      <c r="L56">
        <v>-0.47455165599999999</v>
      </c>
      <c r="M56">
        <v>0.513156787</v>
      </c>
    </row>
    <row r="57" spans="2:13">
      <c r="B57" s="3" t="s">
        <v>400</v>
      </c>
      <c r="C57">
        <v>0.48859228999999998</v>
      </c>
      <c r="D57">
        <v>0.48663823699999997</v>
      </c>
      <c r="E57">
        <v>-0.35705372899999999</v>
      </c>
      <c r="F57">
        <v>-0.46891613900000001</v>
      </c>
      <c r="G57">
        <v>-0.35544924</v>
      </c>
      <c r="H57">
        <v>0.46855493199999998</v>
      </c>
      <c r="I57">
        <v>0.38785456899999998</v>
      </c>
      <c r="J57">
        <v>-0.20755175100000001</v>
      </c>
      <c r="K57">
        <v>-0.16298823300000001</v>
      </c>
      <c r="L57">
        <v>-0.44436947900000001</v>
      </c>
      <c r="M57">
        <v>0.57920709500000001</v>
      </c>
    </row>
    <row r="58" spans="2:13">
      <c r="B58" s="3" t="s">
        <v>401</v>
      </c>
      <c r="C58">
        <v>8.2640930000000001E-2</v>
      </c>
      <c r="D58">
        <v>7.6422848000000002E-2</v>
      </c>
      <c r="E58">
        <v>6.7031785999999996E-2</v>
      </c>
      <c r="F58">
        <v>-8.3645866999999999E-2</v>
      </c>
      <c r="G58">
        <v>0.11885214299999999</v>
      </c>
      <c r="H58">
        <v>8.6021444000000002E-2</v>
      </c>
      <c r="I58">
        <v>6.3699437999999997E-2</v>
      </c>
      <c r="J58">
        <v>8.5871066999999995E-2</v>
      </c>
      <c r="K58">
        <v>0.120825051</v>
      </c>
      <c r="L58">
        <v>-0.13743757700000001</v>
      </c>
      <c r="M58">
        <v>0.45347844199999998</v>
      </c>
    </row>
    <row r="59" spans="2:13">
      <c r="B59" s="3" t="s">
        <v>402</v>
      </c>
      <c r="C59">
        <v>-0.43208016100000002</v>
      </c>
      <c r="D59">
        <v>-0.43323390899999997</v>
      </c>
      <c r="E59">
        <v>0.69344263100000003</v>
      </c>
      <c r="F59">
        <v>0.31126041100000001</v>
      </c>
      <c r="G59">
        <v>0.46169428000000001</v>
      </c>
      <c r="H59">
        <v>-0.36704374699999998</v>
      </c>
      <c r="I59">
        <v>-0.30900385800000002</v>
      </c>
      <c r="J59">
        <v>0.40564476900000002</v>
      </c>
      <c r="K59">
        <v>0.145661807</v>
      </c>
      <c r="L59">
        <v>0.113181061</v>
      </c>
      <c r="M59">
        <v>-0.175503401</v>
      </c>
    </row>
    <row r="60" spans="2:13">
      <c r="B60" s="3" t="s">
        <v>403</v>
      </c>
      <c r="C60">
        <v>-4.5764041999999998E-2</v>
      </c>
      <c r="D60">
        <v>1.3425016999999999E-2</v>
      </c>
      <c r="E60">
        <v>0.30624183599999999</v>
      </c>
      <c r="F60">
        <v>-8.5706089999999999E-2</v>
      </c>
      <c r="G60">
        <v>2.6581447000000001E-2</v>
      </c>
      <c r="H60">
        <v>-9.6300516000000003E-2</v>
      </c>
      <c r="I60">
        <v>-2.1577071999999999E-2</v>
      </c>
      <c r="J60">
        <v>0.34958768099999998</v>
      </c>
      <c r="K60">
        <v>9.5858638999999995E-2</v>
      </c>
      <c r="L60">
        <v>-0.22404165600000001</v>
      </c>
      <c r="M60">
        <v>0.199555064</v>
      </c>
    </row>
  </sheetData>
  <mergeCells count="1">
    <mergeCell ref="C3:M3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C3876-AF41-BB43-94FC-A80F1816524D}">
  <dimension ref="B2:K10"/>
  <sheetViews>
    <sheetView workbookViewId="0">
      <selection activeCell="D21" sqref="D21"/>
    </sheetView>
  </sheetViews>
  <sheetFormatPr defaultColWidth="11" defaultRowHeight="15.75"/>
  <cols>
    <col min="1" max="1" width="12.375" customWidth="1"/>
  </cols>
  <sheetData>
    <row r="2" spans="2:11">
      <c r="B2" s="23" t="s">
        <v>584</v>
      </c>
    </row>
    <row r="4" spans="2:11">
      <c r="C4" s="105" t="s">
        <v>324</v>
      </c>
      <c r="D4" s="105"/>
      <c r="E4" s="105"/>
      <c r="F4" s="105" t="s">
        <v>325</v>
      </c>
      <c r="G4" s="105"/>
      <c r="H4" s="105"/>
      <c r="I4" s="105" t="s">
        <v>326</v>
      </c>
      <c r="J4" s="105"/>
      <c r="K4" s="105"/>
    </row>
    <row r="5" spans="2:11">
      <c r="C5" s="98" t="s">
        <v>541</v>
      </c>
      <c r="D5" s="98"/>
      <c r="E5" s="98"/>
      <c r="F5" s="98"/>
      <c r="G5" s="98"/>
      <c r="H5" s="98"/>
      <c r="I5" s="98"/>
      <c r="J5" s="98"/>
      <c r="K5" s="98"/>
    </row>
    <row r="6" spans="2:11">
      <c r="B6" s="2"/>
      <c r="C6" s="9" t="s">
        <v>328</v>
      </c>
      <c r="D6" s="9" t="s">
        <v>329</v>
      </c>
      <c r="E6" s="9" t="s">
        <v>330</v>
      </c>
      <c r="F6" s="9" t="s">
        <v>328</v>
      </c>
      <c r="G6" s="9" t="s">
        <v>329</v>
      </c>
      <c r="H6" s="9" t="s">
        <v>330</v>
      </c>
      <c r="I6" s="9" t="s">
        <v>328</v>
      </c>
      <c r="J6" s="9" t="s">
        <v>329</v>
      </c>
      <c r="K6" s="9" t="s">
        <v>330</v>
      </c>
    </row>
    <row r="7" spans="2:11">
      <c r="B7" s="2" t="s">
        <v>445</v>
      </c>
      <c r="C7" s="1">
        <v>3.5139999999999998</v>
      </c>
      <c r="D7" s="1">
        <v>3.919</v>
      </c>
      <c r="E7" s="1">
        <v>3.7160000000000002</v>
      </c>
      <c r="F7" s="1">
        <v>1.5820000000000001</v>
      </c>
      <c r="G7" s="1">
        <v>2.109</v>
      </c>
      <c r="H7" s="1">
        <v>1.534</v>
      </c>
      <c r="I7" s="1">
        <v>4.6779999999999999</v>
      </c>
      <c r="J7" s="1">
        <v>1.9450000000000001</v>
      </c>
      <c r="K7" s="1">
        <v>4.8099999999999996</v>
      </c>
    </row>
    <row r="8" spans="2:11">
      <c r="B8" s="2" t="s">
        <v>360</v>
      </c>
      <c r="C8" s="1">
        <v>9.3409999999999993</v>
      </c>
      <c r="D8" s="1">
        <v>4.2460000000000004</v>
      </c>
      <c r="E8" s="1">
        <v>13.762</v>
      </c>
      <c r="F8" s="1">
        <v>10.217000000000001</v>
      </c>
      <c r="G8" s="1">
        <v>14.342000000000001</v>
      </c>
      <c r="H8" s="1">
        <v>8.4260000000000002</v>
      </c>
      <c r="I8" s="1">
        <v>11.757999999999999</v>
      </c>
      <c r="J8" s="1">
        <v>7.3520000000000003</v>
      </c>
      <c r="K8" s="1">
        <v>12.486000000000001</v>
      </c>
    </row>
    <row r="9" spans="2:11">
      <c r="B9" s="2" t="s">
        <v>352</v>
      </c>
      <c r="C9" s="1">
        <v>5.1459999999999999</v>
      </c>
      <c r="D9" s="1">
        <v>11.247</v>
      </c>
      <c r="E9" s="1">
        <v>10.542</v>
      </c>
      <c r="F9" s="1">
        <v>2.8759999999999999</v>
      </c>
      <c r="G9" s="1">
        <v>3.4889999999999999</v>
      </c>
      <c r="H9" s="1">
        <v>7.1539999999999999</v>
      </c>
      <c r="I9" s="1">
        <v>6.2720000000000002</v>
      </c>
      <c r="J9" s="1">
        <v>1.349</v>
      </c>
      <c r="K9" s="1">
        <v>7.3639999999999999</v>
      </c>
    </row>
    <row r="10" spans="2:11">
      <c r="B10" s="2" t="s">
        <v>358</v>
      </c>
      <c r="C10" s="1">
        <v>21.648</v>
      </c>
      <c r="D10" s="1">
        <v>19.483000000000001</v>
      </c>
      <c r="E10" s="1">
        <v>15.481999999999999</v>
      </c>
      <c r="F10" s="1">
        <v>26.472000000000001</v>
      </c>
      <c r="G10" s="1">
        <v>14.287000000000001</v>
      </c>
      <c r="H10" s="1">
        <v>12.468</v>
      </c>
      <c r="I10" s="1">
        <v>20.486000000000001</v>
      </c>
      <c r="J10" s="1">
        <v>15.762</v>
      </c>
      <c r="K10" s="1">
        <v>16.481999999999999</v>
      </c>
    </row>
  </sheetData>
  <mergeCells count="4">
    <mergeCell ref="C4:E4"/>
    <mergeCell ref="F4:H4"/>
    <mergeCell ref="I4:K4"/>
    <mergeCell ref="C5:K5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4DE58-C178-9547-AB51-E52E0D627ABD}">
  <dimension ref="B2:AL13"/>
  <sheetViews>
    <sheetView workbookViewId="0">
      <selection activeCell="N36" sqref="N36"/>
    </sheetView>
  </sheetViews>
  <sheetFormatPr defaultColWidth="11" defaultRowHeight="15.75"/>
  <cols>
    <col min="2" max="2" width="15.125" customWidth="1"/>
  </cols>
  <sheetData>
    <row r="2" spans="2:38">
      <c r="B2" s="23" t="s">
        <v>585</v>
      </c>
      <c r="C2" s="100" t="s">
        <v>495</v>
      </c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  <c r="R2" s="100"/>
      <c r="S2" s="100"/>
      <c r="T2" s="100"/>
      <c r="U2" s="100"/>
      <c r="V2" s="100"/>
      <c r="W2" s="100"/>
      <c r="X2" s="100"/>
      <c r="Y2" s="100"/>
      <c r="Z2" s="100"/>
      <c r="AA2" s="100"/>
      <c r="AB2" s="100"/>
      <c r="AC2" s="100"/>
      <c r="AD2" s="100"/>
      <c r="AE2" s="100"/>
      <c r="AF2" s="100"/>
      <c r="AG2" s="100"/>
      <c r="AH2" s="100"/>
      <c r="AI2" s="100"/>
      <c r="AJ2" s="100"/>
      <c r="AK2" s="100"/>
      <c r="AL2" s="100"/>
    </row>
    <row r="3" spans="2:38">
      <c r="C3" s="100" t="s">
        <v>445</v>
      </c>
      <c r="D3" s="100"/>
      <c r="E3" s="100"/>
      <c r="F3" s="100"/>
      <c r="G3" s="100"/>
      <c r="H3" s="100"/>
      <c r="I3" s="100"/>
      <c r="J3" s="100"/>
      <c r="K3" s="100"/>
      <c r="L3" s="100" t="s">
        <v>360</v>
      </c>
      <c r="M3" s="100"/>
      <c r="N3" s="100"/>
      <c r="O3" s="100"/>
      <c r="P3" s="100"/>
      <c r="Q3" s="100"/>
      <c r="R3" s="100"/>
      <c r="S3" s="100"/>
      <c r="T3" s="100"/>
      <c r="U3" s="100" t="s">
        <v>352</v>
      </c>
      <c r="V3" s="100"/>
      <c r="W3" s="100"/>
      <c r="X3" s="100"/>
      <c r="Y3" s="100"/>
      <c r="Z3" s="100"/>
      <c r="AA3" s="100"/>
      <c r="AB3" s="100"/>
      <c r="AC3" s="100"/>
      <c r="AD3" s="100" t="s">
        <v>358</v>
      </c>
      <c r="AE3" s="100"/>
      <c r="AF3" s="100"/>
      <c r="AG3" s="100"/>
      <c r="AH3" s="100"/>
      <c r="AI3" s="100"/>
      <c r="AJ3" s="100"/>
      <c r="AK3" s="100"/>
      <c r="AL3" s="100"/>
    </row>
    <row r="4" spans="2:38">
      <c r="B4" s="48" t="s">
        <v>310</v>
      </c>
      <c r="C4" s="7">
        <v>1.0455352473279029</v>
      </c>
      <c r="D4" s="7">
        <v>0.97798324257454017</v>
      </c>
      <c r="E4" s="7">
        <v>0.97797985314877645</v>
      </c>
      <c r="F4" s="7">
        <v>1.8749037340000001</v>
      </c>
      <c r="G4" s="7">
        <v>0.45350309686200002</v>
      </c>
      <c r="H4" s="7">
        <v>1.2894208847199999</v>
      </c>
      <c r="I4" s="7">
        <v>1.1042780942867001</v>
      </c>
      <c r="J4" s="7">
        <v>0.64267049872899995</v>
      </c>
      <c r="K4" s="7">
        <v>1.036742069682</v>
      </c>
      <c r="L4" s="7">
        <v>3.6294382804724301</v>
      </c>
      <c r="M4" s="7">
        <v>2.9312445140558001</v>
      </c>
      <c r="N4" s="7">
        <v>5.7124058187435702</v>
      </c>
      <c r="O4" s="7">
        <v>1.88374055658485</v>
      </c>
      <c r="P4" s="7">
        <v>4.6031590696314</v>
      </c>
      <c r="Q4" s="7">
        <v>3.729767770729</v>
      </c>
      <c r="R4" s="7">
        <v>2.3276074211606601</v>
      </c>
      <c r="S4" s="7">
        <v>6.4217459946594104</v>
      </c>
      <c r="T4" s="7">
        <v>3.6673198567359</v>
      </c>
      <c r="U4" s="7">
        <v>2.4267094098737898</v>
      </c>
      <c r="V4" s="7">
        <v>0.64709037887300003</v>
      </c>
      <c r="W4" s="7">
        <v>1.32780487783</v>
      </c>
      <c r="X4" s="7">
        <v>4.2753087386999997</v>
      </c>
      <c r="Y4" s="7">
        <v>1.2498053767299999</v>
      </c>
      <c r="Z4" s="7">
        <v>2.4378053876873</v>
      </c>
      <c r="AA4" s="7">
        <v>3.185308538973</v>
      </c>
      <c r="AB4" s="7">
        <v>1.2890539862999999</v>
      </c>
      <c r="AC4" s="7">
        <v>2.3602770130000001</v>
      </c>
      <c r="AD4" s="7">
        <v>4.4209789529999997</v>
      </c>
      <c r="AE4" s="7">
        <v>2.5293248807353002</v>
      </c>
      <c r="AF4" s="7">
        <v>6.4228105330970404</v>
      </c>
      <c r="AG4" s="7">
        <v>3.0218798586625999</v>
      </c>
      <c r="AH4" s="7">
        <v>7.7213458088491</v>
      </c>
      <c r="AI4" s="7">
        <v>8.0901089164251996</v>
      </c>
      <c r="AJ4" s="7">
        <v>6.7493536905768998</v>
      </c>
      <c r="AK4" s="7">
        <v>2.4104535472902802</v>
      </c>
      <c r="AL4" s="7">
        <v>4.4987083614732502</v>
      </c>
    </row>
    <row r="5" spans="2:38">
      <c r="B5" s="48" t="s">
        <v>304</v>
      </c>
      <c r="C5" s="7">
        <v>1.8967291809800553</v>
      </c>
      <c r="D5" s="7">
        <v>0.72610276350769054</v>
      </c>
      <c r="E5" s="7">
        <v>0.72610024703163389</v>
      </c>
      <c r="F5" s="7">
        <v>0.42780935876350001</v>
      </c>
      <c r="G5" s="7">
        <v>0.86300846860000002</v>
      </c>
      <c r="H5" s="7">
        <v>1.4260387698742001</v>
      </c>
      <c r="I5" s="7">
        <v>0.74527842086200002</v>
      </c>
      <c r="J5" s="7">
        <v>1.5360367832399999</v>
      </c>
      <c r="K5" s="7">
        <v>0.82569530986499995</v>
      </c>
      <c r="L5" s="7">
        <v>2.5968306573325499</v>
      </c>
      <c r="M5" s="7">
        <v>4.4467216312166542</v>
      </c>
      <c r="N5" s="7">
        <v>2.6647112478485275</v>
      </c>
      <c r="O5" s="7">
        <v>3.57537896937</v>
      </c>
      <c r="P5" s="7">
        <v>2.5375903659380001</v>
      </c>
      <c r="Q5" s="7">
        <v>1.42750938698357</v>
      </c>
      <c r="R5" s="7">
        <v>0.86538053868972997</v>
      </c>
      <c r="S5" s="7">
        <v>1.54367053876983</v>
      </c>
      <c r="T5" s="7">
        <v>1.3953078628793001</v>
      </c>
      <c r="U5" s="7">
        <v>1.5370387830000001</v>
      </c>
      <c r="V5" s="7">
        <v>1.9813414970619811</v>
      </c>
      <c r="W5" s="7">
        <v>1.4826586003312017</v>
      </c>
      <c r="X5" s="7">
        <v>3.2785037869872</v>
      </c>
      <c r="Y5" s="7">
        <v>1.4287087686241999</v>
      </c>
      <c r="Z5" s="7">
        <v>2.1895308638789999</v>
      </c>
      <c r="AA5" s="7">
        <v>3.1985309687862</v>
      </c>
      <c r="AB5" s="7">
        <v>1.29467053876682</v>
      </c>
      <c r="AC5" s="7">
        <v>2.1946730958937</v>
      </c>
      <c r="AD5" s="7">
        <v>4.8032676621409198</v>
      </c>
      <c r="AE5" s="7">
        <v>1.8709587924479101</v>
      </c>
      <c r="AF5" s="7">
        <v>6.2259224705372898</v>
      </c>
      <c r="AG5" s="7">
        <v>2.2168067362890702</v>
      </c>
      <c r="AH5" s="7">
        <v>1.9998217380505301</v>
      </c>
      <c r="AI5" s="7">
        <v>2.3932145262027298</v>
      </c>
      <c r="AJ5" s="7">
        <v>5.3065987355077997</v>
      </c>
      <c r="AK5" s="7">
        <v>4.5243849529592302</v>
      </c>
      <c r="AL5" s="7">
        <v>3.2304762465808299</v>
      </c>
    </row>
    <row r="6" spans="2:38">
      <c r="B6" s="48" t="s">
        <v>255</v>
      </c>
      <c r="C6" s="7">
        <v>1.272740967960148</v>
      </c>
      <c r="D6" s="7">
        <v>0.88640202738305951</v>
      </c>
      <c r="E6" s="7">
        <v>0.88639895535305124</v>
      </c>
      <c r="F6" s="7">
        <v>1.4278093598629999</v>
      </c>
      <c r="G6" s="7">
        <v>1.0287378539730001</v>
      </c>
      <c r="H6" s="7">
        <v>1.218905398735</v>
      </c>
      <c r="I6" s="7">
        <v>0.67930987379200003</v>
      </c>
      <c r="J6" s="7">
        <v>1.3198038998720001</v>
      </c>
      <c r="K6" s="7">
        <v>0.35428704278284001</v>
      </c>
      <c r="L6" s="7">
        <v>2.537653873</v>
      </c>
      <c r="M6" s="7">
        <v>3.5387093869721999</v>
      </c>
      <c r="N6" s="7">
        <v>2.4452282209166381</v>
      </c>
      <c r="O6" s="7">
        <v>4.6478093968299996</v>
      </c>
      <c r="P6" s="7">
        <v>1.4389095379300001</v>
      </c>
      <c r="Q6" s="7">
        <v>2.5479037092999999</v>
      </c>
      <c r="R6" s="7">
        <v>3.8004678669810401</v>
      </c>
      <c r="S6" s="7">
        <v>1.26542780958779</v>
      </c>
      <c r="T6" s="7">
        <v>2.3460286776538002</v>
      </c>
      <c r="U6" s="7">
        <v>3.1853078897299998</v>
      </c>
      <c r="V6" s="7">
        <v>1.2300538969999999</v>
      </c>
      <c r="W6" s="7">
        <v>1.952756352965354</v>
      </c>
      <c r="X6" s="7">
        <v>2.18530873982</v>
      </c>
      <c r="Y6" s="7">
        <v>1.2304357668729999</v>
      </c>
      <c r="Z6" s="7">
        <v>1.6107689999999999</v>
      </c>
      <c r="AA6" s="7">
        <v>1.6402879836199999</v>
      </c>
      <c r="AB6" s="7">
        <v>1.2310384709752999</v>
      </c>
      <c r="AC6" s="7">
        <v>1.1240887637300001</v>
      </c>
      <c r="AD6" s="7">
        <v>2.3187095388753001</v>
      </c>
      <c r="AE6" s="7">
        <v>1.427603583</v>
      </c>
      <c r="AF6" s="7">
        <v>4.2780868792</v>
      </c>
      <c r="AG6" s="7">
        <v>2.0476177448473001</v>
      </c>
      <c r="AH6" s="7">
        <v>6.4893031250828299</v>
      </c>
      <c r="AI6" s="7">
        <v>2.1250667812929498</v>
      </c>
      <c r="AJ6" s="7">
        <v>4.3953067252351001</v>
      </c>
      <c r="AK6" s="7">
        <v>1.73231550244231</v>
      </c>
      <c r="AL6" s="7">
        <v>3.7054961153767398</v>
      </c>
    </row>
    <row r="9" spans="2:38">
      <c r="B9" s="23" t="s">
        <v>586</v>
      </c>
      <c r="C9" s="100" t="s">
        <v>496</v>
      </c>
      <c r="D9" s="100"/>
      <c r="E9" s="100"/>
      <c r="F9" s="100"/>
      <c r="G9" s="100"/>
      <c r="H9" s="100"/>
      <c r="I9" s="100"/>
      <c r="J9" s="100"/>
      <c r="K9" s="100"/>
      <c r="L9" s="100"/>
      <c r="M9" s="100"/>
      <c r="N9" s="100"/>
      <c r="O9" s="100"/>
      <c r="P9" s="100"/>
      <c r="Q9" s="100"/>
      <c r="R9" s="100"/>
      <c r="S9" s="100"/>
      <c r="T9" s="100"/>
      <c r="U9" s="100"/>
      <c r="V9" s="100"/>
      <c r="W9" s="100"/>
      <c r="X9" s="100"/>
      <c r="Y9" s="100"/>
      <c r="Z9" s="100"/>
      <c r="AA9" s="100"/>
      <c r="AB9" s="100"/>
      <c r="AC9" s="100"/>
      <c r="AD9" s="100"/>
      <c r="AE9" s="100"/>
      <c r="AF9" s="100"/>
      <c r="AG9" s="100"/>
      <c r="AH9" s="100"/>
      <c r="AI9" s="100"/>
      <c r="AJ9" s="100"/>
      <c r="AK9" s="100"/>
      <c r="AL9" s="100"/>
    </row>
    <row r="10" spans="2:38">
      <c r="C10" s="100" t="s">
        <v>445</v>
      </c>
      <c r="D10" s="100"/>
      <c r="E10" s="100"/>
      <c r="F10" s="100"/>
      <c r="G10" s="100"/>
      <c r="H10" s="100"/>
      <c r="I10" s="100"/>
      <c r="J10" s="100"/>
      <c r="K10" s="100"/>
      <c r="L10" s="100" t="s">
        <v>360</v>
      </c>
      <c r="M10" s="100"/>
      <c r="N10" s="100"/>
      <c r="O10" s="100"/>
      <c r="P10" s="100"/>
      <c r="Q10" s="100"/>
      <c r="R10" s="100"/>
      <c r="S10" s="100"/>
      <c r="T10" s="100"/>
      <c r="U10" s="100" t="s">
        <v>352</v>
      </c>
      <c r="V10" s="100"/>
      <c r="W10" s="100"/>
      <c r="X10" s="100"/>
      <c r="Y10" s="100"/>
      <c r="Z10" s="100"/>
      <c r="AA10" s="100"/>
      <c r="AB10" s="100"/>
      <c r="AC10" s="100"/>
      <c r="AD10" s="100" t="s">
        <v>358</v>
      </c>
      <c r="AE10" s="100"/>
      <c r="AF10" s="100"/>
      <c r="AG10" s="100"/>
      <c r="AH10" s="100"/>
      <c r="AI10" s="100"/>
      <c r="AJ10" s="100"/>
      <c r="AK10" s="100"/>
      <c r="AL10" s="100"/>
    </row>
    <row r="11" spans="2:38">
      <c r="B11" s="48" t="s">
        <v>310</v>
      </c>
      <c r="C11">
        <v>1.0519882931759386</v>
      </c>
      <c r="D11">
        <v>0.95058092042166498</v>
      </c>
      <c r="E11">
        <v>0.97497739482598622</v>
      </c>
      <c r="F11">
        <v>1.3814592342412082</v>
      </c>
      <c r="G11">
        <v>0.72387224697894781</v>
      </c>
      <c r="H11">
        <v>0.8508068211873655</v>
      </c>
      <c r="I11">
        <v>1.0387683696948244</v>
      </c>
      <c r="J11">
        <v>0.96267852311847535</v>
      </c>
      <c r="K11">
        <v>0.98116182310487043</v>
      </c>
      <c r="L11">
        <v>4.3788671175898868</v>
      </c>
      <c r="M11">
        <v>5.8510625674258296</v>
      </c>
      <c r="N11">
        <v>1.5333304581785601</v>
      </c>
      <c r="O11">
        <v>5.2399777643434504</v>
      </c>
      <c r="P11">
        <v>4.95959787636773</v>
      </c>
      <c r="Q11">
        <v>4.09081622164652</v>
      </c>
      <c r="R11">
        <v>1.6316474749706</v>
      </c>
      <c r="S11">
        <v>1.3041406492007099</v>
      </c>
      <c r="T11">
        <v>3.4587315713574101</v>
      </c>
      <c r="U11">
        <v>3.6153266934727331</v>
      </c>
      <c r="V11">
        <v>5.9662096801180899</v>
      </c>
      <c r="W11">
        <v>3.7867061845937839</v>
      </c>
      <c r="X11">
        <v>1.4996362450655052</v>
      </c>
      <c r="Y11">
        <v>3.7210664850798101</v>
      </c>
      <c r="Z11">
        <v>2.6065409055462001</v>
      </c>
      <c r="AA11">
        <v>1.6984350158033485</v>
      </c>
      <c r="AB11">
        <v>3.6680237724218099</v>
      </c>
      <c r="AC11">
        <v>1.6831607119564049</v>
      </c>
      <c r="AD11">
        <v>5.63279098678378</v>
      </c>
      <c r="AE11">
        <v>3.5429784398864199</v>
      </c>
      <c r="AF11">
        <v>2.64256755429642</v>
      </c>
      <c r="AG11">
        <v>4.1893881934481296</v>
      </c>
      <c r="AH11">
        <v>3.8751060982635002</v>
      </c>
      <c r="AI11">
        <v>6.8844787393013904</v>
      </c>
      <c r="AJ11">
        <v>3.4968428679238999</v>
      </c>
      <c r="AK11">
        <v>5.7428694782634997</v>
      </c>
      <c r="AL11">
        <v>3.4926953086826198</v>
      </c>
    </row>
    <row r="12" spans="2:38">
      <c r="B12" s="48" t="s">
        <v>304</v>
      </c>
      <c r="C12">
        <v>1.0525347460388417</v>
      </c>
      <c r="D12">
        <v>0.95008739973995782</v>
      </c>
      <c r="E12">
        <v>0.97472426857033001</v>
      </c>
      <c r="F12">
        <v>1.0551306868725614</v>
      </c>
      <c r="G12">
        <v>0.9477498971848024</v>
      </c>
      <c r="H12">
        <v>0.97352447179555002</v>
      </c>
      <c r="I12">
        <v>1.0368329987657345</v>
      </c>
      <c r="J12">
        <v>0.9644754759835179</v>
      </c>
      <c r="K12">
        <v>0.9820771232360116</v>
      </c>
      <c r="L12">
        <v>1.9386689530631094</v>
      </c>
      <c r="M12">
        <v>3.6311644292431802</v>
      </c>
      <c r="N12">
        <v>1.7782822712704034</v>
      </c>
      <c r="O12">
        <v>3.1039005202251384</v>
      </c>
      <c r="P12">
        <v>4.4220141846978898</v>
      </c>
      <c r="Q12">
        <v>3.2590783372146075</v>
      </c>
      <c r="R12">
        <v>0.58018845372579286</v>
      </c>
      <c r="S12">
        <v>2.7239279483901999</v>
      </c>
      <c r="T12">
        <v>0.64808536242180259</v>
      </c>
      <c r="U12">
        <v>1.9352709006193207</v>
      </c>
      <c r="V12">
        <v>2.76248186130575</v>
      </c>
      <c r="W12">
        <v>1.8468567510920759</v>
      </c>
      <c r="X12">
        <v>4.02822546986277</v>
      </c>
      <c r="Y12">
        <v>1.1275997757357199</v>
      </c>
      <c r="Z12">
        <v>2.0773184769845683</v>
      </c>
      <c r="AA12">
        <v>5.3227896752132304</v>
      </c>
      <c r="AB12">
        <v>1.9255957418433101</v>
      </c>
      <c r="AC12">
        <v>1.4205781554914922</v>
      </c>
      <c r="AD12">
        <v>3.75428684267784</v>
      </c>
      <c r="AE12">
        <v>5.9075439468742301</v>
      </c>
      <c r="AF12">
        <v>2.2395397935939698</v>
      </c>
      <c r="AG12">
        <v>4.0394592437382304</v>
      </c>
      <c r="AH12">
        <v>2.5944484952685598</v>
      </c>
      <c r="AI12">
        <v>4.0620710945845104</v>
      </c>
      <c r="AJ12">
        <v>3.5260646733682299</v>
      </c>
      <c r="AK12">
        <v>0.84234806785600003</v>
      </c>
      <c r="AL12">
        <v>3.6904356758450998</v>
      </c>
    </row>
    <row r="13" spans="2:38">
      <c r="B13" s="48" t="s">
        <v>255</v>
      </c>
      <c r="C13">
        <v>1.0912775907905805</v>
      </c>
      <c r="D13">
        <v>0.91635712896435995</v>
      </c>
      <c r="E13">
        <v>0.95726544331463359</v>
      </c>
      <c r="F13">
        <v>0.95664828794496581</v>
      </c>
      <c r="G13">
        <v>1.0453162490345962</v>
      </c>
      <c r="H13">
        <v>1.0224070857709278</v>
      </c>
      <c r="I13">
        <v>0.87279114510598554</v>
      </c>
      <c r="J13">
        <v>1.1457494792509233</v>
      </c>
      <c r="K13">
        <v>1.0703968793166982</v>
      </c>
      <c r="L13">
        <v>3.2137905721847999</v>
      </c>
      <c r="M13">
        <v>1.492068902926466</v>
      </c>
      <c r="N13">
        <v>1.3457559836100474</v>
      </c>
      <c r="O13">
        <v>2.0911955699474576</v>
      </c>
      <c r="P13">
        <v>2.0528768297512934</v>
      </c>
      <c r="Q13">
        <v>3.07194761806945</v>
      </c>
      <c r="R13">
        <v>1.5656172751704858</v>
      </c>
      <c r="S13">
        <v>1.83434313705065</v>
      </c>
      <c r="T13">
        <v>1.5499013263449293</v>
      </c>
      <c r="U13">
        <v>4.6247375241246704</v>
      </c>
      <c r="V13">
        <v>1.6870690636149412</v>
      </c>
      <c r="W13">
        <v>2.6556099822860002</v>
      </c>
      <c r="X13">
        <v>1.3190228982441312</v>
      </c>
      <c r="Y13">
        <v>3.2266426593181001</v>
      </c>
      <c r="Z13">
        <v>1.2719944007752684</v>
      </c>
      <c r="AA13">
        <v>1.4111657390500576</v>
      </c>
      <c r="AB13">
        <v>1.0929543686658501</v>
      </c>
      <c r="AC13">
        <v>1.9748076413922999</v>
      </c>
      <c r="AD13">
        <v>1.06442864966488</v>
      </c>
      <c r="AE13">
        <v>5.5925849629579298</v>
      </c>
      <c r="AF13">
        <v>2.9642965307727498</v>
      </c>
      <c r="AG13">
        <v>1.0915047757530401</v>
      </c>
      <c r="AH13">
        <v>2.6022560843042801</v>
      </c>
      <c r="AI13">
        <v>0.81077792011781047</v>
      </c>
      <c r="AJ13">
        <v>1.498927979244</v>
      </c>
      <c r="AK13">
        <v>3.96542068264728</v>
      </c>
      <c r="AL13">
        <v>0.64078642874199998</v>
      </c>
    </row>
  </sheetData>
  <mergeCells count="10">
    <mergeCell ref="C2:AL2"/>
    <mergeCell ref="C9:AL9"/>
    <mergeCell ref="C10:K10"/>
    <mergeCell ref="L10:T10"/>
    <mergeCell ref="U10:AC10"/>
    <mergeCell ref="AD10:AL10"/>
    <mergeCell ref="C3:K3"/>
    <mergeCell ref="L3:T3"/>
    <mergeCell ref="U3:AC3"/>
    <mergeCell ref="AD3:AL3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D23BF-D9CF-0746-AE36-020F3E67A992}">
  <dimension ref="B2:L42"/>
  <sheetViews>
    <sheetView topLeftCell="B1" workbookViewId="0">
      <selection activeCell="O32" sqref="O32"/>
    </sheetView>
  </sheetViews>
  <sheetFormatPr defaultColWidth="11" defaultRowHeight="15.75" customHeight="1"/>
  <cols>
    <col min="2" max="2" width="12.125" customWidth="1"/>
    <col min="6" max="6" width="12.125" customWidth="1"/>
    <col min="10" max="10" width="11.625" customWidth="1"/>
  </cols>
  <sheetData>
    <row r="2" spans="2:12" ht="15.75" customHeight="1">
      <c r="B2" s="6" t="s">
        <v>618</v>
      </c>
      <c r="F2" s="6" t="s">
        <v>619</v>
      </c>
      <c r="J2" s="6" t="s">
        <v>620</v>
      </c>
    </row>
    <row r="4" spans="2:12" ht="15.75" customHeight="1">
      <c r="B4" s="2" t="s">
        <v>204</v>
      </c>
      <c r="C4" s="40" t="s">
        <v>310</v>
      </c>
      <c r="D4" s="2" t="s">
        <v>358</v>
      </c>
      <c r="F4" s="2" t="s">
        <v>204</v>
      </c>
      <c r="G4" s="2" t="s">
        <v>358</v>
      </c>
      <c r="H4" s="2" t="s">
        <v>497</v>
      </c>
      <c r="J4" s="2" t="s">
        <v>204</v>
      </c>
      <c r="K4" s="2" t="s">
        <v>358</v>
      </c>
      <c r="L4" s="2" t="s">
        <v>498</v>
      </c>
    </row>
    <row r="5" spans="2:12" ht="15.75" customHeight="1">
      <c r="B5" s="2" t="s">
        <v>404</v>
      </c>
      <c r="C5">
        <v>1.0457846120000001</v>
      </c>
      <c r="D5">
        <v>9.0813432840000008</v>
      </c>
      <c r="F5" s="2" t="s">
        <v>404</v>
      </c>
      <c r="G5">
        <v>9.0813432840000008</v>
      </c>
      <c r="H5">
        <v>1.07687814</v>
      </c>
      <c r="J5" s="2" t="s">
        <v>404</v>
      </c>
      <c r="K5">
        <v>9.0813432840000008</v>
      </c>
      <c r="L5">
        <v>1.08758844</v>
      </c>
    </row>
    <row r="6" spans="2:12" ht="15.75" customHeight="1">
      <c r="B6" s="2" t="s">
        <v>404</v>
      </c>
      <c r="C6">
        <v>0.64784560599999996</v>
      </c>
      <c r="D6">
        <v>9.4279104480000004</v>
      </c>
      <c r="F6" s="2" t="s">
        <v>404</v>
      </c>
      <c r="G6">
        <v>9.4279104480000004</v>
      </c>
      <c r="H6">
        <v>0.92861017999999995</v>
      </c>
      <c r="J6" s="2" t="s">
        <v>404</v>
      </c>
      <c r="K6">
        <v>9.4279104480000004</v>
      </c>
      <c r="L6">
        <v>0.56784763999999999</v>
      </c>
    </row>
    <row r="7" spans="2:12" ht="15.75" customHeight="1">
      <c r="B7" s="2" t="s">
        <v>404</v>
      </c>
      <c r="C7">
        <v>0.54789521100000005</v>
      </c>
      <c r="D7">
        <v>9.831515499</v>
      </c>
      <c r="F7" s="2" t="s">
        <v>404</v>
      </c>
      <c r="G7">
        <v>9.831515499</v>
      </c>
      <c r="H7">
        <v>0.96364422000000005</v>
      </c>
      <c r="J7" s="2" t="s">
        <v>404</v>
      </c>
      <c r="K7">
        <v>9.831515499</v>
      </c>
      <c r="L7">
        <v>0.75994046000000004</v>
      </c>
    </row>
    <row r="8" spans="2:12" ht="15.75" customHeight="1">
      <c r="B8" s="2" t="s">
        <v>404</v>
      </c>
      <c r="C8">
        <v>1.3548906519999999</v>
      </c>
      <c r="D8">
        <v>9.6869804819999992</v>
      </c>
      <c r="F8" s="2" t="s">
        <v>404</v>
      </c>
      <c r="G8">
        <v>9.6869804819999992</v>
      </c>
      <c r="H8">
        <v>0.63518379000000003</v>
      </c>
      <c r="J8" s="2" t="s">
        <v>404</v>
      </c>
      <c r="K8">
        <v>9.6869804819999992</v>
      </c>
      <c r="L8">
        <v>0.68489684399999995</v>
      </c>
    </row>
    <row r="9" spans="2:12" ht="15.75" customHeight="1">
      <c r="B9" s="2" t="s">
        <v>404</v>
      </c>
      <c r="C9">
        <v>1.024987651</v>
      </c>
      <c r="D9">
        <v>9.9022847299999999</v>
      </c>
      <c r="F9" s="2" t="s">
        <v>404</v>
      </c>
      <c r="G9">
        <v>9.9022847299999999</v>
      </c>
      <c r="H9">
        <v>1.5743474799999999</v>
      </c>
      <c r="J9" s="2" t="s">
        <v>404</v>
      </c>
      <c r="K9">
        <v>9.9022847299999999</v>
      </c>
      <c r="L9">
        <v>1.328765304</v>
      </c>
    </row>
    <row r="10" spans="2:12" ht="15.75" customHeight="1">
      <c r="B10" s="2" t="s">
        <v>404</v>
      </c>
      <c r="C10">
        <v>0.974654311</v>
      </c>
      <c r="D10">
        <v>7.4359242249999999</v>
      </c>
      <c r="F10" s="2" t="s">
        <v>404</v>
      </c>
      <c r="G10">
        <v>7.4359242249999999</v>
      </c>
      <c r="H10">
        <v>1.2547300400000001</v>
      </c>
      <c r="J10" s="2" t="s">
        <v>404</v>
      </c>
      <c r="K10">
        <v>7.4359242249999999</v>
      </c>
      <c r="L10">
        <v>0.78568948000000005</v>
      </c>
    </row>
    <row r="11" spans="2:12" ht="15.75" customHeight="1">
      <c r="B11" s="2" t="s">
        <v>404</v>
      </c>
      <c r="C11">
        <v>0.84211061200000004</v>
      </c>
      <c r="D11">
        <v>8.6318484499999997</v>
      </c>
      <c r="F11" s="2" t="s">
        <v>404</v>
      </c>
      <c r="G11">
        <v>8.6318484499999997</v>
      </c>
      <c r="H11">
        <v>0.90484149999999997</v>
      </c>
      <c r="J11" s="2" t="s">
        <v>404</v>
      </c>
      <c r="K11">
        <v>8.6318484499999997</v>
      </c>
      <c r="L11">
        <v>1.5375300759999999</v>
      </c>
    </row>
    <row r="12" spans="2:12" ht="15.75" customHeight="1">
      <c r="B12" s="2" t="s">
        <v>404</v>
      </c>
      <c r="C12">
        <v>0.68741054099999999</v>
      </c>
      <c r="D12">
        <v>9.6866819750000008</v>
      </c>
      <c r="F12" s="2" t="s">
        <v>404</v>
      </c>
      <c r="G12">
        <v>9.6866819750000008</v>
      </c>
      <c r="H12">
        <v>1.10516594</v>
      </c>
      <c r="J12" s="2" t="s">
        <v>404</v>
      </c>
      <c r="K12">
        <v>9.6866819750000008</v>
      </c>
      <c r="L12">
        <v>1.2318053739999999</v>
      </c>
    </row>
    <row r="13" spans="2:12" ht="15.75" customHeight="1">
      <c r="B13" s="2" t="s">
        <v>404</v>
      </c>
      <c r="C13">
        <v>1.3679062019999999</v>
      </c>
      <c r="D13">
        <v>8.7970952929999999</v>
      </c>
      <c r="F13" s="2" t="s">
        <v>404</v>
      </c>
      <c r="G13">
        <v>8.7970952929999999</v>
      </c>
      <c r="H13">
        <v>1.0512687300000001</v>
      </c>
      <c r="J13" s="2" t="s">
        <v>404</v>
      </c>
      <c r="K13">
        <v>8.7970952929999999</v>
      </c>
      <c r="L13">
        <v>1.08640764</v>
      </c>
    </row>
    <row r="14" spans="2:12" ht="15.75" customHeight="1">
      <c r="B14" s="2" t="s">
        <v>404</v>
      </c>
      <c r="C14">
        <v>1.4254924069999999</v>
      </c>
      <c r="D14">
        <v>10.1947876</v>
      </c>
      <c r="F14" s="2" t="s">
        <v>404</v>
      </c>
      <c r="G14">
        <v>10.1947876</v>
      </c>
      <c r="H14">
        <v>0.87092839</v>
      </c>
      <c r="J14" s="2" t="s">
        <v>404</v>
      </c>
      <c r="K14">
        <v>10.1947876</v>
      </c>
      <c r="L14">
        <v>1.1595037690000001</v>
      </c>
    </row>
    <row r="15" spans="2:12" ht="15.75" customHeight="1">
      <c r="B15" s="2" t="s">
        <v>405</v>
      </c>
      <c r="C15">
        <v>5.3698310000000003E-3</v>
      </c>
      <c r="D15">
        <v>4.2755109070000001</v>
      </c>
      <c r="F15" s="2" t="s">
        <v>405</v>
      </c>
      <c r="G15">
        <v>4.2755109070000001</v>
      </c>
      <c r="H15">
        <v>4.0434600000000001E-2</v>
      </c>
      <c r="J15" s="2" t="s">
        <v>405</v>
      </c>
      <c r="K15">
        <v>4.2755109070000001</v>
      </c>
      <c r="L15">
        <v>0.18563053700000001</v>
      </c>
    </row>
    <row r="16" spans="2:12" ht="15.75" customHeight="1">
      <c r="B16" s="2" t="s">
        <v>405</v>
      </c>
      <c r="C16">
        <v>0.165486724</v>
      </c>
      <c r="D16">
        <v>6.88206659</v>
      </c>
      <c r="F16" s="2" t="s">
        <v>405</v>
      </c>
      <c r="G16">
        <v>6.88206659</v>
      </c>
      <c r="H16">
        <v>0.15597749999999999</v>
      </c>
      <c r="J16" s="2" t="s">
        <v>405</v>
      </c>
      <c r="K16">
        <v>6.88206659</v>
      </c>
      <c r="L16">
        <v>0.43696407599999998</v>
      </c>
    </row>
    <row r="17" spans="2:12" ht="15.75" customHeight="1">
      <c r="B17" s="2" t="s">
        <v>405</v>
      </c>
      <c r="C17">
        <v>0.42650378700000002</v>
      </c>
      <c r="D17">
        <v>4.255223881</v>
      </c>
      <c r="F17" s="2" t="s">
        <v>405</v>
      </c>
      <c r="G17">
        <v>4.255223881</v>
      </c>
      <c r="H17">
        <v>7.9415900000000001E-3</v>
      </c>
      <c r="J17" s="2" t="s">
        <v>405</v>
      </c>
      <c r="K17">
        <v>4.255223881</v>
      </c>
      <c r="L17">
        <v>0.23286530799999999</v>
      </c>
    </row>
    <row r="18" spans="2:12" ht="15.75" customHeight="1">
      <c r="B18" s="2" t="s">
        <v>405</v>
      </c>
      <c r="C18">
        <v>0.21760538800000001</v>
      </c>
      <c r="D18">
        <v>5.4045579789999998</v>
      </c>
      <c r="F18" s="2" t="s">
        <v>405</v>
      </c>
      <c r="G18">
        <v>5.4045579789999998</v>
      </c>
      <c r="H18">
        <v>4.6987599999999997E-2</v>
      </c>
      <c r="J18" s="2" t="s">
        <v>405</v>
      </c>
      <c r="K18">
        <v>5.4045579789999998</v>
      </c>
      <c r="L18">
        <v>0.38530753000000001</v>
      </c>
    </row>
    <row r="19" spans="2:12" ht="15.75" customHeight="1">
      <c r="B19" s="2" t="s">
        <v>405</v>
      </c>
      <c r="C19">
        <v>6.4676058999999994E-2</v>
      </c>
      <c r="D19">
        <v>4.1445809410000001</v>
      </c>
      <c r="F19" s="2" t="s">
        <v>405</v>
      </c>
      <c r="G19">
        <v>4.1445809410000001</v>
      </c>
      <c r="H19">
        <v>0.1727263</v>
      </c>
      <c r="J19" s="2" t="s">
        <v>405</v>
      </c>
      <c r="K19">
        <v>4.1445809410000001</v>
      </c>
      <c r="L19">
        <v>0.53653076300000002</v>
      </c>
    </row>
    <row r="20" spans="2:12" ht="15.75" customHeight="1">
      <c r="B20" s="2" t="s">
        <v>405</v>
      </c>
      <c r="C20">
        <v>0.31566742599999997</v>
      </c>
      <c r="D20">
        <v>6.2250861080000002</v>
      </c>
      <c r="F20" s="2" t="s">
        <v>405</v>
      </c>
      <c r="G20">
        <v>6.2250861080000002</v>
      </c>
      <c r="H20">
        <v>5.8457099999999998E-2</v>
      </c>
      <c r="J20" s="2" t="s">
        <v>405</v>
      </c>
      <c r="K20">
        <v>6.2250861080000002</v>
      </c>
      <c r="L20">
        <v>0.147503785</v>
      </c>
    </row>
    <row r="21" spans="2:12" ht="15.75" customHeight="1">
      <c r="B21" s="2" t="s">
        <v>405</v>
      </c>
      <c r="C21">
        <v>0.25478024799999999</v>
      </c>
      <c r="D21">
        <v>6.4289552240000001</v>
      </c>
      <c r="F21" s="2" t="s">
        <v>405</v>
      </c>
      <c r="G21">
        <v>6.4289552240000001</v>
      </c>
      <c r="H21">
        <v>4.0189400000000004E-3</v>
      </c>
      <c r="J21" s="2" t="s">
        <v>405</v>
      </c>
      <c r="K21">
        <v>6.4289552240000001</v>
      </c>
      <c r="L21">
        <v>6.5378469999999994E-2</v>
      </c>
    </row>
    <row r="22" spans="2:12" ht="15.75" customHeight="1">
      <c r="B22" s="2" t="s">
        <v>405</v>
      </c>
      <c r="C22">
        <v>0.326798531</v>
      </c>
      <c r="D22">
        <v>6.5384730199999996</v>
      </c>
      <c r="F22" s="2" t="s">
        <v>405</v>
      </c>
      <c r="G22">
        <v>6.5384730199999996</v>
      </c>
      <c r="H22">
        <v>0.1765525</v>
      </c>
      <c r="J22" s="2" t="s">
        <v>405</v>
      </c>
      <c r="K22">
        <v>6.5384730199999996</v>
      </c>
      <c r="L22">
        <v>0.63670037800000001</v>
      </c>
    </row>
    <row r="23" spans="2:12" ht="15.75" customHeight="1">
      <c r="B23" s="2" t="s">
        <v>405</v>
      </c>
      <c r="C23">
        <v>7.6426779E-2</v>
      </c>
      <c r="D23">
        <v>6.4927210100000003</v>
      </c>
      <c r="F23" s="2" t="s">
        <v>405</v>
      </c>
      <c r="G23">
        <v>6.4927210100000003</v>
      </c>
      <c r="H23">
        <v>9.5467099999999999E-2</v>
      </c>
      <c r="J23" s="2" t="s">
        <v>405</v>
      </c>
      <c r="K23">
        <v>6.4927210100000003</v>
      </c>
      <c r="L23">
        <v>0.43767504800000001</v>
      </c>
    </row>
    <row r="24" spans="2:12" ht="15.75" customHeight="1">
      <c r="B24" s="2" t="s">
        <v>405</v>
      </c>
      <c r="C24">
        <v>0.12864977999999999</v>
      </c>
      <c r="D24">
        <v>6.6861653270000003</v>
      </c>
      <c r="F24" s="2" t="s">
        <v>405</v>
      </c>
      <c r="G24">
        <v>6.6861653270000003</v>
      </c>
      <c r="H24">
        <v>0.26106760000000001</v>
      </c>
      <c r="J24" s="2" t="s">
        <v>405</v>
      </c>
      <c r="K24">
        <v>6.6861653270000003</v>
      </c>
      <c r="L24">
        <v>0.232670504</v>
      </c>
    </row>
    <row r="25" spans="2:12" ht="15.75" customHeight="1">
      <c r="B25" s="2" t="s">
        <v>344</v>
      </c>
      <c r="C25">
        <v>1.271616984</v>
      </c>
      <c r="D25">
        <v>11.53859931</v>
      </c>
      <c r="F25" s="2" t="s">
        <v>344</v>
      </c>
      <c r="G25">
        <v>11.53859931</v>
      </c>
      <c r="H25">
        <v>0.67896315699999998</v>
      </c>
      <c r="J25" s="2" t="s">
        <v>344</v>
      </c>
      <c r="K25">
        <v>11.53859931</v>
      </c>
      <c r="L25">
        <v>1.4883078300000001</v>
      </c>
    </row>
    <row r="26" spans="2:12" ht="15.75" customHeight="1">
      <c r="B26" s="2" t="s">
        <v>344</v>
      </c>
      <c r="C26">
        <v>0.78640031700000002</v>
      </c>
      <c r="D26">
        <v>6.1173823189999998</v>
      </c>
      <c r="F26" s="2" t="s">
        <v>344</v>
      </c>
      <c r="G26">
        <v>6.1173823189999998</v>
      </c>
      <c r="H26">
        <v>0.86431035700000003</v>
      </c>
      <c r="J26" s="2" t="s">
        <v>344</v>
      </c>
      <c r="K26">
        <v>6.1173823189999998</v>
      </c>
      <c r="L26">
        <v>0.67543986300000003</v>
      </c>
    </row>
    <row r="27" spans="2:12" ht="15.75" customHeight="1">
      <c r="B27" s="2" t="s">
        <v>344</v>
      </c>
      <c r="C27">
        <v>0.88679215</v>
      </c>
      <c r="D27">
        <v>8.2538461539999997</v>
      </c>
      <c r="F27" s="2" t="s">
        <v>344</v>
      </c>
      <c r="G27">
        <v>8.2538461539999997</v>
      </c>
      <c r="H27">
        <v>0.54123039799999995</v>
      </c>
      <c r="J27" s="2" t="s">
        <v>344</v>
      </c>
      <c r="K27">
        <v>8.2538461539999997</v>
      </c>
      <c r="L27">
        <v>0.77307862999999999</v>
      </c>
    </row>
    <row r="28" spans="2:12" ht="15.75" customHeight="1">
      <c r="B28" s="2" t="s">
        <v>344</v>
      </c>
      <c r="C28">
        <v>1.5254590320000001</v>
      </c>
      <c r="D28">
        <v>6.184282434</v>
      </c>
      <c r="F28" s="2" t="s">
        <v>344</v>
      </c>
      <c r="G28">
        <v>6.184282434</v>
      </c>
      <c r="H28">
        <v>0.67946210500000004</v>
      </c>
      <c r="J28" s="2" t="s">
        <v>344</v>
      </c>
      <c r="K28">
        <v>6.184282434</v>
      </c>
      <c r="L28">
        <v>0.976430087</v>
      </c>
    </row>
    <row r="29" spans="2:12" ht="15.75" customHeight="1">
      <c r="B29" s="2" t="s">
        <v>344</v>
      </c>
      <c r="C29">
        <v>0.65554038400000003</v>
      </c>
      <c r="D29">
        <v>7.9976980480000002</v>
      </c>
      <c r="F29" s="2" t="s">
        <v>344</v>
      </c>
      <c r="G29">
        <v>7.9976980480000002</v>
      </c>
      <c r="H29">
        <v>1.247964211</v>
      </c>
      <c r="J29" s="2" t="s">
        <v>344</v>
      </c>
      <c r="K29">
        <v>7.9976980480000002</v>
      </c>
      <c r="L29">
        <v>1.23765039</v>
      </c>
    </row>
    <row r="30" spans="2:12" ht="15.75" customHeight="1">
      <c r="B30" s="2" t="s">
        <v>344</v>
      </c>
      <c r="C30">
        <v>0.80965448399999995</v>
      </c>
      <c r="D30">
        <v>9.7321354759999998</v>
      </c>
      <c r="F30" s="2" t="s">
        <v>344</v>
      </c>
      <c r="G30">
        <v>9.7321354759999998</v>
      </c>
      <c r="H30">
        <v>0.97654210100000005</v>
      </c>
      <c r="J30" s="2" t="s">
        <v>344</v>
      </c>
      <c r="K30">
        <v>9.7321354759999998</v>
      </c>
      <c r="L30">
        <v>0.86453908700000004</v>
      </c>
    </row>
    <row r="31" spans="2:12" ht="15.75" customHeight="1">
      <c r="B31" s="2" t="s">
        <v>344</v>
      </c>
      <c r="C31">
        <v>0.445705032</v>
      </c>
      <c r="D31">
        <v>14.279104480000001</v>
      </c>
      <c r="F31" s="2" t="s">
        <v>344</v>
      </c>
      <c r="G31">
        <v>14.279104480000001</v>
      </c>
      <c r="H31">
        <v>1.012555651</v>
      </c>
      <c r="J31" s="2" t="s">
        <v>344</v>
      </c>
      <c r="K31">
        <v>14.279104480000001</v>
      </c>
      <c r="L31">
        <v>1.6542906429999999</v>
      </c>
    </row>
    <row r="32" spans="2:12" ht="15.75" customHeight="1">
      <c r="B32" s="2" t="s">
        <v>344</v>
      </c>
      <c r="C32">
        <v>2.001410371</v>
      </c>
      <c r="D32">
        <v>11.09330654</v>
      </c>
      <c r="F32" s="2" t="s">
        <v>344</v>
      </c>
      <c r="G32">
        <v>11.09330654</v>
      </c>
      <c r="H32">
        <v>1.547953015</v>
      </c>
      <c r="J32" s="2" t="s">
        <v>344</v>
      </c>
      <c r="K32">
        <v>11.09330654</v>
      </c>
      <c r="L32">
        <v>0.464279043</v>
      </c>
    </row>
    <row r="33" spans="2:12" ht="15.75" customHeight="1">
      <c r="B33" s="2" t="s">
        <v>344</v>
      </c>
      <c r="C33">
        <v>0.67476267599999995</v>
      </c>
      <c r="D33">
        <v>10.1947876</v>
      </c>
      <c r="F33" s="2" t="s">
        <v>344</v>
      </c>
      <c r="G33">
        <v>10.1947876</v>
      </c>
      <c r="H33">
        <v>1.2462026559999999</v>
      </c>
      <c r="J33" s="2" t="s">
        <v>344</v>
      </c>
      <c r="K33">
        <v>10.1947876</v>
      </c>
      <c r="L33">
        <v>0.64328042699999999</v>
      </c>
    </row>
    <row r="34" spans="2:12" ht="15.75" customHeight="1">
      <c r="B34" s="2" t="s">
        <v>345</v>
      </c>
      <c r="C34">
        <v>2.122887E-3</v>
      </c>
      <c r="D34">
        <v>8.8679334099999991</v>
      </c>
      <c r="F34" s="2" t="s">
        <v>345</v>
      </c>
      <c r="G34">
        <v>8.8679334099999991</v>
      </c>
      <c r="H34">
        <v>5.7876209999999997E-3</v>
      </c>
      <c r="J34" s="2" t="s">
        <v>345</v>
      </c>
      <c r="K34">
        <v>8.8679334099999991</v>
      </c>
      <c r="L34">
        <v>0.74332076199999997</v>
      </c>
    </row>
    <row r="35" spans="2:12" ht="15.75" customHeight="1">
      <c r="B35" s="2" t="s">
        <v>345</v>
      </c>
      <c r="C35">
        <v>7.2225398999999996E-2</v>
      </c>
      <c r="D35">
        <v>6.88206659</v>
      </c>
      <c r="F35" s="2" t="s">
        <v>345</v>
      </c>
      <c r="G35">
        <v>6.88206659</v>
      </c>
      <c r="H35">
        <v>0.148793121</v>
      </c>
      <c r="J35" s="2" t="s">
        <v>345</v>
      </c>
      <c r="K35">
        <v>6.88206659</v>
      </c>
      <c r="L35">
        <v>0.165390747</v>
      </c>
    </row>
    <row r="36" spans="2:12" ht="15.75" customHeight="1">
      <c r="B36" s="2" t="s">
        <v>345</v>
      </c>
      <c r="C36">
        <v>2.4039629999999998E-3</v>
      </c>
      <c r="D36">
        <v>0.65514351299999996</v>
      </c>
      <c r="F36" s="2" t="s">
        <v>345</v>
      </c>
      <c r="G36">
        <v>0.65514351299999996</v>
      </c>
      <c r="H36">
        <v>8.9846506000000007E-2</v>
      </c>
      <c r="J36" s="2" t="s">
        <v>345</v>
      </c>
      <c r="K36">
        <v>0.65514351299999996</v>
      </c>
      <c r="L36">
        <v>0.32658207700000003</v>
      </c>
    </row>
    <row r="37" spans="2:12" ht="15.75" customHeight="1">
      <c r="B37" s="2" t="s">
        <v>345</v>
      </c>
      <c r="C37">
        <v>9.740126E-3</v>
      </c>
      <c r="D37">
        <v>7.7007692309999998</v>
      </c>
      <c r="F37" s="2" t="s">
        <v>345</v>
      </c>
      <c r="G37">
        <v>7.7007692309999998</v>
      </c>
      <c r="H37">
        <v>0.103466512</v>
      </c>
      <c r="J37" s="2" t="s">
        <v>345</v>
      </c>
      <c r="K37">
        <v>7.7007692309999998</v>
      </c>
      <c r="L37">
        <v>0.57846165999999999</v>
      </c>
    </row>
    <row r="38" spans="2:12" ht="15.75" customHeight="1">
      <c r="B38" s="2" t="s">
        <v>345</v>
      </c>
      <c r="C38">
        <v>4.4574606000000003E-2</v>
      </c>
      <c r="D38">
        <v>4.1445809410000001</v>
      </c>
      <c r="F38" s="2" t="s">
        <v>345</v>
      </c>
      <c r="G38">
        <v>4.1445809410000001</v>
      </c>
      <c r="H38">
        <v>2.6589422000000001E-2</v>
      </c>
      <c r="J38" s="2" t="s">
        <v>345</v>
      </c>
      <c r="K38">
        <v>4.1445809410000001</v>
      </c>
      <c r="L38">
        <v>0.135989154</v>
      </c>
    </row>
    <row r="39" spans="2:12" ht="15.75" customHeight="1">
      <c r="B39" s="2" t="s">
        <v>345</v>
      </c>
      <c r="C39">
        <v>0.37157158299999998</v>
      </c>
      <c r="D39">
        <v>1.6326636050000001</v>
      </c>
      <c r="F39" s="2" t="s">
        <v>345</v>
      </c>
      <c r="G39">
        <v>1.6326636050000001</v>
      </c>
      <c r="H39">
        <v>3.9765512000000003E-2</v>
      </c>
      <c r="J39" s="2" t="s">
        <v>345</v>
      </c>
      <c r="K39">
        <v>1.6326636050000001</v>
      </c>
      <c r="L39">
        <v>3.5789561999999997E-2</v>
      </c>
    </row>
    <row r="40" spans="2:12" ht="15.75" customHeight="1">
      <c r="B40" s="2" t="s">
        <v>345</v>
      </c>
      <c r="C40">
        <v>1.342822E-3</v>
      </c>
      <c r="D40">
        <v>6.4289552240000001</v>
      </c>
      <c r="F40" s="2" t="s">
        <v>345</v>
      </c>
      <c r="G40">
        <v>6.4289552240000001</v>
      </c>
      <c r="H40">
        <v>4.9856900000000001E-3</v>
      </c>
      <c r="J40" s="2" t="s">
        <v>345</v>
      </c>
      <c r="K40">
        <v>6.4289552240000001</v>
      </c>
      <c r="L40">
        <v>0.244963448</v>
      </c>
    </row>
    <row r="41" spans="2:12" ht="15.75" customHeight="1">
      <c r="B41" s="2" t="s">
        <v>345</v>
      </c>
      <c r="C41">
        <v>1.8885110000000001E-3</v>
      </c>
      <c r="D41">
        <v>0.79794489099999999</v>
      </c>
      <c r="F41" s="2" t="s">
        <v>345</v>
      </c>
      <c r="G41">
        <v>0.79794489099999999</v>
      </c>
      <c r="H41">
        <v>1.4798357999999999E-2</v>
      </c>
      <c r="J41" s="2" t="s">
        <v>345</v>
      </c>
      <c r="K41">
        <v>0.79794489099999999</v>
      </c>
      <c r="L41">
        <v>0.31479423899999998</v>
      </c>
    </row>
    <row r="42" spans="2:12" ht="15.75" customHeight="1">
      <c r="B42" s="2" t="s">
        <v>345</v>
      </c>
      <c r="C42">
        <v>0.15924614400000001</v>
      </c>
      <c r="D42">
        <v>3.048404133</v>
      </c>
      <c r="F42" s="2" t="s">
        <v>345</v>
      </c>
      <c r="G42">
        <v>3.048404133</v>
      </c>
      <c r="H42">
        <v>4.1426860000000003E-2</v>
      </c>
      <c r="J42" s="2" t="s">
        <v>345</v>
      </c>
      <c r="K42">
        <v>3.048404133</v>
      </c>
      <c r="L42">
        <v>0.215493357</v>
      </c>
    </row>
  </sheetData>
  <pageMargins left="0.7" right="0.7" top="0.75" bottom="0.75" header="0.3" footer="0.3"/>
  <pageSetup orientation="portrait" horizontalDpi="0" verticalDpi="0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6A2C9-63C9-834C-917E-CDC6918E86FF}">
  <dimension ref="B2:H42"/>
  <sheetViews>
    <sheetView workbookViewId="0">
      <selection activeCell="O32" sqref="O32"/>
    </sheetView>
  </sheetViews>
  <sheetFormatPr defaultColWidth="11" defaultRowHeight="15.75" customHeight="1"/>
  <cols>
    <col min="1" max="1" width="6.375" customWidth="1"/>
    <col min="5" max="5" width="8.375" customWidth="1"/>
  </cols>
  <sheetData>
    <row r="2" spans="2:8" ht="15.75" customHeight="1">
      <c r="B2" s="6" t="s">
        <v>621</v>
      </c>
      <c r="F2" s="6" t="s">
        <v>622</v>
      </c>
    </row>
    <row r="4" spans="2:8" ht="15.75" customHeight="1">
      <c r="B4" s="2" t="s">
        <v>204</v>
      </c>
      <c r="C4" s="2" t="s">
        <v>497</v>
      </c>
      <c r="D4" s="2" t="s">
        <v>499</v>
      </c>
      <c r="F4" s="2" t="s">
        <v>204</v>
      </c>
      <c r="G4" s="2" t="s">
        <v>498</v>
      </c>
      <c r="H4" s="2" t="s">
        <v>499</v>
      </c>
    </row>
    <row r="5" spans="2:8" ht="15.75" customHeight="1">
      <c r="B5" s="2" t="s">
        <v>404</v>
      </c>
      <c r="C5">
        <v>1.07687814</v>
      </c>
      <c r="D5">
        <v>1.0457846120000001</v>
      </c>
      <c r="F5" s="2" t="s">
        <v>404</v>
      </c>
      <c r="G5">
        <v>1.08758844</v>
      </c>
      <c r="H5">
        <v>1.0457846120000001</v>
      </c>
    </row>
    <row r="6" spans="2:8" ht="15.75" customHeight="1">
      <c r="B6" s="2" t="s">
        <v>404</v>
      </c>
      <c r="C6">
        <v>0.92861017999999995</v>
      </c>
      <c r="D6">
        <v>0.64784560599999996</v>
      </c>
      <c r="F6" s="2" t="s">
        <v>404</v>
      </c>
      <c r="G6">
        <v>0.56784763999999999</v>
      </c>
      <c r="H6">
        <v>0.64784560599999996</v>
      </c>
    </row>
    <row r="7" spans="2:8" ht="15.75" customHeight="1">
      <c r="B7" s="2" t="s">
        <v>404</v>
      </c>
      <c r="C7">
        <v>0.96364422000000005</v>
      </c>
      <c r="D7">
        <v>0.54789521100000005</v>
      </c>
      <c r="F7" s="2" t="s">
        <v>404</v>
      </c>
      <c r="G7">
        <v>0.75994046000000004</v>
      </c>
      <c r="H7">
        <v>0.54789521100000005</v>
      </c>
    </row>
    <row r="8" spans="2:8" ht="15.75" customHeight="1">
      <c r="B8" s="2" t="s">
        <v>404</v>
      </c>
      <c r="C8">
        <v>0.63518379000000003</v>
      </c>
      <c r="D8">
        <v>1.3548906519999999</v>
      </c>
      <c r="F8" s="2" t="s">
        <v>404</v>
      </c>
      <c r="G8">
        <v>0.68489684399999995</v>
      </c>
      <c r="H8">
        <v>1.3548906519999999</v>
      </c>
    </row>
    <row r="9" spans="2:8" ht="15.75" customHeight="1">
      <c r="B9" s="2" t="s">
        <v>404</v>
      </c>
      <c r="C9">
        <v>1.5743474799999999</v>
      </c>
      <c r="D9">
        <v>1.024987651</v>
      </c>
      <c r="F9" s="2" t="s">
        <v>404</v>
      </c>
      <c r="G9">
        <v>1.328765304</v>
      </c>
      <c r="H9">
        <v>1.024987651</v>
      </c>
    </row>
    <row r="10" spans="2:8" ht="15.75" customHeight="1">
      <c r="B10" s="2" t="s">
        <v>404</v>
      </c>
      <c r="C10">
        <v>1.2547300400000001</v>
      </c>
      <c r="D10">
        <v>0.974654311</v>
      </c>
      <c r="F10" s="2" t="s">
        <v>404</v>
      </c>
      <c r="G10">
        <v>0.78568948000000005</v>
      </c>
      <c r="H10">
        <v>0.974654311</v>
      </c>
    </row>
    <row r="11" spans="2:8" ht="15.75" customHeight="1">
      <c r="B11" s="2" t="s">
        <v>404</v>
      </c>
      <c r="C11">
        <v>0.90484149999999997</v>
      </c>
      <c r="D11">
        <v>0.84211061200000004</v>
      </c>
      <c r="F11" s="2" t="s">
        <v>404</v>
      </c>
      <c r="G11">
        <v>1.5375300759999999</v>
      </c>
      <c r="H11">
        <v>0.84211061200000004</v>
      </c>
    </row>
    <row r="12" spans="2:8" ht="15.75" customHeight="1">
      <c r="B12" s="2" t="s">
        <v>404</v>
      </c>
      <c r="C12">
        <v>1.10516594</v>
      </c>
      <c r="D12">
        <v>0.68741054099999999</v>
      </c>
      <c r="F12" s="2" t="s">
        <v>404</v>
      </c>
      <c r="G12">
        <v>1.2318053739999999</v>
      </c>
      <c r="H12">
        <v>0.68741054099999999</v>
      </c>
    </row>
    <row r="13" spans="2:8" ht="15.75" customHeight="1">
      <c r="B13" s="2" t="s">
        <v>404</v>
      </c>
      <c r="C13">
        <v>1.0512687300000001</v>
      </c>
      <c r="D13">
        <v>1.3679062019999999</v>
      </c>
      <c r="F13" s="2" t="s">
        <v>404</v>
      </c>
      <c r="G13">
        <v>1.08640764</v>
      </c>
      <c r="H13">
        <v>1.3679062019999999</v>
      </c>
    </row>
    <row r="14" spans="2:8" ht="15.75" customHeight="1">
      <c r="B14" s="2" t="s">
        <v>404</v>
      </c>
      <c r="C14">
        <v>0.87092839</v>
      </c>
      <c r="D14">
        <v>1.4254924069999999</v>
      </c>
      <c r="F14" s="2" t="s">
        <v>404</v>
      </c>
      <c r="G14">
        <v>1.1595037690000001</v>
      </c>
      <c r="H14">
        <v>1.4254924069999999</v>
      </c>
    </row>
    <row r="15" spans="2:8" ht="15.75" customHeight="1">
      <c r="B15" s="2" t="s">
        <v>405</v>
      </c>
      <c r="C15">
        <v>4.0434600000000001E-2</v>
      </c>
      <c r="D15">
        <v>5.3698310000000003E-3</v>
      </c>
      <c r="F15" s="2" t="s">
        <v>405</v>
      </c>
      <c r="G15">
        <v>0.18563053700000001</v>
      </c>
      <c r="H15">
        <v>5.3698310000000003E-3</v>
      </c>
    </row>
    <row r="16" spans="2:8" ht="15.75" customHeight="1">
      <c r="B16" s="2" t="s">
        <v>405</v>
      </c>
      <c r="C16">
        <v>0.15597749999999999</v>
      </c>
      <c r="D16">
        <v>0.165486724</v>
      </c>
      <c r="F16" s="2" t="s">
        <v>405</v>
      </c>
      <c r="G16">
        <v>0.43696407599999998</v>
      </c>
      <c r="H16">
        <v>0.165486724</v>
      </c>
    </row>
    <row r="17" spans="2:8" ht="15.75" customHeight="1">
      <c r="B17" s="2" t="s">
        <v>405</v>
      </c>
      <c r="C17">
        <v>7.9415900000000001E-3</v>
      </c>
      <c r="D17">
        <v>0.42650378700000002</v>
      </c>
      <c r="F17" s="2" t="s">
        <v>405</v>
      </c>
      <c r="G17">
        <v>0.23286530799999999</v>
      </c>
      <c r="H17">
        <v>0.42650378700000002</v>
      </c>
    </row>
    <row r="18" spans="2:8" ht="15.75" customHeight="1">
      <c r="B18" s="2" t="s">
        <v>405</v>
      </c>
      <c r="C18">
        <v>4.6987599999999997E-2</v>
      </c>
      <c r="D18">
        <v>0.21760538800000001</v>
      </c>
      <c r="F18" s="2" t="s">
        <v>405</v>
      </c>
      <c r="G18">
        <v>0.38530753000000001</v>
      </c>
      <c r="H18">
        <v>0.21760538800000001</v>
      </c>
    </row>
    <row r="19" spans="2:8" ht="15.75" customHeight="1">
      <c r="B19" s="2" t="s">
        <v>405</v>
      </c>
      <c r="C19">
        <v>0.1727263</v>
      </c>
      <c r="D19">
        <v>6.4676058999999994E-2</v>
      </c>
      <c r="F19" s="2" t="s">
        <v>405</v>
      </c>
      <c r="G19">
        <v>0.53653076300000002</v>
      </c>
      <c r="H19">
        <v>6.4676058999999994E-2</v>
      </c>
    </row>
    <row r="20" spans="2:8" ht="15.75" customHeight="1">
      <c r="B20" s="2" t="s">
        <v>405</v>
      </c>
      <c r="C20">
        <v>5.8457099999999998E-2</v>
      </c>
      <c r="D20">
        <v>0.31566742599999997</v>
      </c>
      <c r="F20" s="2" t="s">
        <v>405</v>
      </c>
      <c r="G20">
        <v>0.147503785</v>
      </c>
      <c r="H20">
        <v>0.31566742599999997</v>
      </c>
    </row>
    <row r="21" spans="2:8" ht="15.75" customHeight="1">
      <c r="B21" s="2" t="s">
        <v>405</v>
      </c>
      <c r="C21">
        <v>4.0189400000000004E-3</v>
      </c>
      <c r="D21">
        <v>0.25478024799999999</v>
      </c>
      <c r="F21" s="2" t="s">
        <v>405</v>
      </c>
      <c r="G21">
        <v>6.5378469999999994E-2</v>
      </c>
      <c r="H21">
        <v>0.25478024799999999</v>
      </c>
    </row>
    <row r="22" spans="2:8" ht="15.75" customHeight="1">
      <c r="B22" s="2" t="s">
        <v>405</v>
      </c>
      <c r="C22">
        <v>0.1765525</v>
      </c>
      <c r="D22">
        <v>0.326798531</v>
      </c>
      <c r="F22" s="2" t="s">
        <v>405</v>
      </c>
      <c r="G22">
        <v>0.63670037800000001</v>
      </c>
      <c r="H22">
        <v>0.326798531</v>
      </c>
    </row>
    <row r="23" spans="2:8" ht="15.75" customHeight="1">
      <c r="B23" s="2" t="s">
        <v>405</v>
      </c>
      <c r="C23">
        <v>9.5467099999999999E-2</v>
      </c>
      <c r="D23">
        <v>7.6426779E-2</v>
      </c>
      <c r="F23" s="2" t="s">
        <v>405</v>
      </c>
      <c r="G23">
        <v>0.43767504800000001</v>
      </c>
      <c r="H23">
        <v>7.6426779E-2</v>
      </c>
    </row>
    <row r="24" spans="2:8" ht="15.75" customHeight="1">
      <c r="B24" s="2" t="s">
        <v>405</v>
      </c>
      <c r="C24">
        <v>0.26106760000000001</v>
      </c>
      <c r="D24">
        <v>0.12864977999999999</v>
      </c>
      <c r="F24" s="2" t="s">
        <v>405</v>
      </c>
      <c r="G24">
        <v>0.232670504</v>
      </c>
      <c r="H24">
        <v>0.12864977999999999</v>
      </c>
    </row>
    <row r="25" spans="2:8" ht="15.75" customHeight="1">
      <c r="B25" s="2" t="s">
        <v>344</v>
      </c>
      <c r="C25">
        <v>0.67896315699999998</v>
      </c>
      <c r="D25">
        <v>1.271616984</v>
      </c>
      <c r="F25" s="2" t="s">
        <v>344</v>
      </c>
      <c r="G25">
        <v>1.4883078300000001</v>
      </c>
      <c r="H25">
        <v>1.271616984</v>
      </c>
    </row>
    <row r="26" spans="2:8" ht="15.75" customHeight="1">
      <c r="B26" s="2" t="s">
        <v>344</v>
      </c>
      <c r="C26">
        <v>0.86431035700000003</v>
      </c>
      <c r="D26">
        <v>0.78640031700000002</v>
      </c>
      <c r="F26" s="2" t="s">
        <v>344</v>
      </c>
      <c r="G26">
        <v>0.67543986300000003</v>
      </c>
      <c r="H26">
        <v>0.78640031700000002</v>
      </c>
    </row>
    <row r="27" spans="2:8" ht="15.75" customHeight="1">
      <c r="B27" s="2" t="s">
        <v>344</v>
      </c>
      <c r="C27">
        <v>0.54123039799999995</v>
      </c>
      <c r="D27">
        <v>0.88679215</v>
      </c>
      <c r="F27" s="2" t="s">
        <v>344</v>
      </c>
      <c r="G27">
        <v>0.77307862999999999</v>
      </c>
      <c r="H27">
        <v>0.88679215</v>
      </c>
    </row>
    <row r="28" spans="2:8" ht="15.75" customHeight="1">
      <c r="B28" s="2" t="s">
        <v>344</v>
      </c>
      <c r="C28">
        <v>0.67946210500000004</v>
      </c>
      <c r="D28">
        <v>1.5254590320000001</v>
      </c>
      <c r="F28" s="2" t="s">
        <v>344</v>
      </c>
      <c r="G28">
        <v>0.976430087</v>
      </c>
      <c r="H28">
        <v>1.5254590320000001</v>
      </c>
    </row>
    <row r="29" spans="2:8" ht="15.75" customHeight="1">
      <c r="B29" s="2" t="s">
        <v>344</v>
      </c>
      <c r="C29">
        <v>1.247964211</v>
      </c>
      <c r="D29">
        <v>0.65554038400000003</v>
      </c>
      <c r="F29" s="2" t="s">
        <v>344</v>
      </c>
      <c r="G29">
        <v>1.23765039</v>
      </c>
      <c r="H29">
        <v>0.65554038400000003</v>
      </c>
    </row>
    <row r="30" spans="2:8" ht="15.75" customHeight="1">
      <c r="B30" s="2" t="s">
        <v>344</v>
      </c>
      <c r="C30">
        <v>0.97654210100000005</v>
      </c>
      <c r="D30">
        <v>0.80965448399999995</v>
      </c>
      <c r="F30" s="2" t="s">
        <v>344</v>
      </c>
      <c r="G30">
        <v>0.86453908700000004</v>
      </c>
      <c r="H30">
        <v>0.80965448399999995</v>
      </c>
    </row>
    <row r="31" spans="2:8" ht="15.75" customHeight="1">
      <c r="B31" s="2" t="s">
        <v>344</v>
      </c>
      <c r="C31">
        <v>1.012555651</v>
      </c>
      <c r="D31">
        <v>0.445705032</v>
      </c>
      <c r="F31" s="2" t="s">
        <v>344</v>
      </c>
      <c r="G31">
        <v>1.6542906429999999</v>
      </c>
      <c r="H31">
        <v>0.445705032</v>
      </c>
    </row>
    <row r="32" spans="2:8" ht="15.75" customHeight="1">
      <c r="B32" s="2" t="s">
        <v>344</v>
      </c>
      <c r="C32">
        <v>1.547953015</v>
      </c>
      <c r="D32">
        <v>2.001410371</v>
      </c>
      <c r="F32" s="2" t="s">
        <v>344</v>
      </c>
      <c r="G32">
        <v>0.464279043</v>
      </c>
      <c r="H32">
        <v>2.001410371</v>
      </c>
    </row>
    <row r="33" spans="2:8" ht="15.75" customHeight="1">
      <c r="B33" s="2" t="s">
        <v>344</v>
      </c>
      <c r="C33">
        <v>1.2462026559999999</v>
      </c>
      <c r="D33">
        <v>0.67476267599999995</v>
      </c>
      <c r="F33" s="2" t="s">
        <v>344</v>
      </c>
      <c r="G33">
        <v>0.64328042699999999</v>
      </c>
      <c r="H33">
        <v>0.67476267599999995</v>
      </c>
    </row>
    <row r="34" spans="2:8" ht="15.75" customHeight="1">
      <c r="B34" s="2" t="s">
        <v>345</v>
      </c>
      <c r="C34">
        <v>5.7876209999999997E-3</v>
      </c>
      <c r="D34">
        <v>2.122887E-3</v>
      </c>
      <c r="F34" s="2" t="s">
        <v>345</v>
      </c>
      <c r="G34">
        <v>0.74332076199999997</v>
      </c>
      <c r="H34">
        <v>2.122887E-3</v>
      </c>
    </row>
    <row r="35" spans="2:8" ht="15.75" customHeight="1">
      <c r="B35" s="2" t="s">
        <v>345</v>
      </c>
      <c r="C35">
        <v>0.148793121</v>
      </c>
      <c r="D35">
        <v>7.2225398999999996E-2</v>
      </c>
      <c r="F35" s="2" t="s">
        <v>345</v>
      </c>
      <c r="G35">
        <v>0.165390747</v>
      </c>
      <c r="H35">
        <v>7.2225398999999996E-2</v>
      </c>
    </row>
    <row r="36" spans="2:8" ht="15.75" customHeight="1">
      <c r="B36" s="2" t="s">
        <v>345</v>
      </c>
      <c r="C36">
        <v>8.9846506000000007E-2</v>
      </c>
      <c r="D36">
        <v>2.4039629999999998E-3</v>
      </c>
      <c r="F36" s="2" t="s">
        <v>345</v>
      </c>
      <c r="G36">
        <v>0.32658207700000003</v>
      </c>
      <c r="H36">
        <v>2.4039629999999998E-3</v>
      </c>
    </row>
    <row r="37" spans="2:8" ht="15.75" customHeight="1">
      <c r="B37" s="2" t="s">
        <v>345</v>
      </c>
      <c r="C37">
        <v>0.103466512</v>
      </c>
      <c r="D37">
        <v>9.740126E-3</v>
      </c>
      <c r="F37" s="2" t="s">
        <v>345</v>
      </c>
      <c r="G37">
        <v>0.57846165999999999</v>
      </c>
      <c r="H37">
        <v>9.740126E-3</v>
      </c>
    </row>
    <row r="38" spans="2:8" ht="15.75" customHeight="1">
      <c r="B38" s="2" t="s">
        <v>345</v>
      </c>
      <c r="C38">
        <v>2.6589422000000001E-2</v>
      </c>
      <c r="D38">
        <v>4.4574606000000003E-2</v>
      </c>
      <c r="F38" s="2" t="s">
        <v>345</v>
      </c>
      <c r="G38">
        <v>0.135989154</v>
      </c>
      <c r="H38">
        <v>4.4574606000000003E-2</v>
      </c>
    </row>
    <row r="39" spans="2:8" ht="15.75" customHeight="1">
      <c r="B39" s="2" t="s">
        <v>345</v>
      </c>
      <c r="C39">
        <v>3.9765512000000003E-2</v>
      </c>
      <c r="D39">
        <v>0.37157158299999998</v>
      </c>
      <c r="F39" s="2" t="s">
        <v>345</v>
      </c>
      <c r="G39">
        <v>3.5789561999999997E-2</v>
      </c>
      <c r="H39">
        <v>0.37157158299999998</v>
      </c>
    </row>
    <row r="40" spans="2:8" ht="15.75" customHeight="1">
      <c r="B40" s="2" t="s">
        <v>345</v>
      </c>
      <c r="C40">
        <v>4.9856900000000001E-3</v>
      </c>
      <c r="D40">
        <v>1.342822E-3</v>
      </c>
      <c r="F40" s="2" t="s">
        <v>345</v>
      </c>
      <c r="G40">
        <v>0.244963448</v>
      </c>
      <c r="H40">
        <v>1.342822E-3</v>
      </c>
    </row>
    <row r="41" spans="2:8" ht="15.75" customHeight="1">
      <c r="B41" s="2" t="s">
        <v>345</v>
      </c>
      <c r="C41">
        <v>1.4798357999999999E-2</v>
      </c>
      <c r="D41">
        <v>1.8885110000000001E-3</v>
      </c>
      <c r="F41" s="2" t="s">
        <v>345</v>
      </c>
      <c r="G41">
        <v>0.31479423899999998</v>
      </c>
      <c r="H41">
        <v>1.8885110000000001E-3</v>
      </c>
    </row>
    <row r="42" spans="2:8" ht="15.75" customHeight="1">
      <c r="B42" s="2" t="s">
        <v>345</v>
      </c>
      <c r="C42">
        <v>4.1426860000000003E-2</v>
      </c>
      <c r="D42">
        <v>0.15924614400000001</v>
      </c>
      <c r="F42" s="2" t="s">
        <v>345</v>
      </c>
      <c r="G42">
        <v>0.215493357</v>
      </c>
      <c r="H42">
        <v>0.15924614400000001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1EBD7-C946-498D-8016-BEBAB385E0E3}">
  <dimension ref="B2:M11"/>
  <sheetViews>
    <sheetView workbookViewId="0">
      <selection activeCell="N40" sqref="N40"/>
    </sheetView>
  </sheetViews>
  <sheetFormatPr defaultColWidth="8.875" defaultRowHeight="15.75"/>
  <cols>
    <col min="1" max="1" width="7.875" customWidth="1"/>
    <col min="2" max="2" width="14.5" customWidth="1"/>
  </cols>
  <sheetData>
    <row r="2" spans="2:13">
      <c r="B2" s="14" t="s">
        <v>508</v>
      </c>
    </row>
    <row r="3" spans="2:13">
      <c r="D3" s="99" t="s">
        <v>228</v>
      </c>
      <c r="E3" s="99"/>
      <c r="F3" s="99"/>
      <c r="G3" s="99"/>
      <c r="H3" s="99"/>
      <c r="I3" s="99"/>
      <c r="J3" s="99"/>
      <c r="K3" s="99"/>
      <c r="L3" s="99"/>
      <c r="M3" s="99"/>
    </row>
    <row r="4" spans="2:13">
      <c r="B4" t="s">
        <v>210</v>
      </c>
      <c r="C4" t="s">
        <v>229</v>
      </c>
      <c r="D4" t="s">
        <v>0</v>
      </c>
      <c r="E4" t="s">
        <v>0</v>
      </c>
      <c r="F4" t="s">
        <v>0</v>
      </c>
      <c r="G4" t="s">
        <v>0</v>
      </c>
      <c r="H4" t="s">
        <v>0</v>
      </c>
      <c r="I4" t="s">
        <v>0</v>
      </c>
      <c r="J4" t="s">
        <v>0</v>
      </c>
      <c r="K4" t="s">
        <v>0</v>
      </c>
      <c r="L4" t="s">
        <v>0</v>
      </c>
      <c r="M4" t="s">
        <v>0</v>
      </c>
    </row>
    <row r="5" spans="2:13">
      <c r="B5" s="15" t="s">
        <v>226</v>
      </c>
      <c r="C5" s="49" t="s">
        <v>315</v>
      </c>
      <c r="D5" s="10">
        <v>1.5494026082463701</v>
      </c>
      <c r="E5" s="10">
        <v>0.63249124055999995</v>
      </c>
      <c r="F5" s="10">
        <v>1.3421904505421001</v>
      </c>
      <c r="G5" s="10">
        <v>1.1643595421599999</v>
      </c>
      <c r="H5" s="10">
        <v>0.53497624015426604</v>
      </c>
      <c r="I5" s="10">
        <v>1.3294101572546</v>
      </c>
      <c r="J5" s="11">
        <v>0.82459045901960004</v>
      </c>
      <c r="K5" s="11">
        <v>0.65685084800000004</v>
      </c>
      <c r="L5" s="11">
        <v>0.83450450145495003</v>
      </c>
      <c r="M5">
        <v>1.1290478762896301</v>
      </c>
    </row>
    <row r="6" spans="2:13">
      <c r="B6" s="15" t="s">
        <v>226</v>
      </c>
      <c r="C6" s="49" t="s">
        <v>247</v>
      </c>
      <c r="D6" s="10">
        <v>1.5494026082463701</v>
      </c>
      <c r="E6" s="10">
        <v>0.23249124056000001</v>
      </c>
      <c r="F6" s="10">
        <v>2.3421904505421001</v>
      </c>
      <c r="G6" s="10">
        <v>1.1643595421599999</v>
      </c>
      <c r="H6" s="10">
        <v>0.23497624015426599</v>
      </c>
      <c r="I6" s="10">
        <v>1.3294101572546</v>
      </c>
      <c r="J6" s="11">
        <v>0.82459045901960004</v>
      </c>
      <c r="K6" s="11">
        <v>0.65685084800000004</v>
      </c>
      <c r="L6" s="11">
        <v>0.34504501454949998</v>
      </c>
      <c r="M6">
        <v>1.1290478762896301</v>
      </c>
    </row>
    <row r="7" spans="2:13">
      <c r="B7" s="15" t="s">
        <v>226</v>
      </c>
      <c r="C7" s="49" t="s">
        <v>243</v>
      </c>
      <c r="D7" s="10">
        <v>1.5494026082463701</v>
      </c>
      <c r="E7" s="10">
        <v>0.23249124056000001</v>
      </c>
      <c r="F7" s="10">
        <v>2.3421904505421001</v>
      </c>
      <c r="G7" s="10">
        <v>1.1643595421599999</v>
      </c>
      <c r="H7" s="10">
        <v>0.23497624015426599</v>
      </c>
      <c r="I7" s="10">
        <v>1.3294101572546</v>
      </c>
      <c r="J7" s="11">
        <v>0.82459045901960004</v>
      </c>
      <c r="K7" s="11">
        <v>0.65685084800000004</v>
      </c>
      <c r="L7" s="11">
        <v>0.34504501454949998</v>
      </c>
      <c r="M7">
        <v>1.1290478762896301</v>
      </c>
    </row>
    <row r="8" spans="2:13">
      <c r="B8" s="15"/>
      <c r="C8" s="49"/>
      <c r="D8" s="10"/>
      <c r="E8" s="10"/>
      <c r="F8" s="10"/>
      <c r="G8" s="10"/>
      <c r="H8" s="10"/>
      <c r="I8" s="10"/>
      <c r="J8" s="11"/>
      <c r="K8" s="11"/>
      <c r="L8" s="11"/>
    </row>
    <row r="9" spans="2:13">
      <c r="B9" s="15" t="s">
        <v>227</v>
      </c>
      <c r="C9" s="49" t="s">
        <v>315</v>
      </c>
      <c r="D9">
        <v>1.63742773562668</v>
      </c>
      <c r="E9">
        <v>2.54745987359314</v>
      </c>
      <c r="F9">
        <v>5.5918027998203899</v>
      </c>
      <c r="G9" s="11">
        <v>3.4000869975269001</v>
      </c>
      <c r="H9" s="11">
        <v>0.90591394201200004</v>
      </c>
      <c r="I9" s="11">
        <v>2.3265370527178484</v>
      </c>
      <c r="J9">
        <v>3.7110922420592884</v>
      </c>
      <c r="K9">
        <v>1.4897872113067299</v>
      </c>
      <c r="L9">
        <v>5.0513186598252604</v>
      </c>
      <c r="M9">
        <v>4.7528034877287402</v>
      </c>
    </row>
    <row r="10" spans="2:13">
      <c r="B10" s="15" t="s">
        <v>227</v>
      </c>
      <c r="C10" s="49" t="s">
        <v>247</v>
      </c>
      <c r="D10" s="10">
        <v>4.3979606822729904</v>
      </c>
      <c r="E10" s="10">
        <v>5.6493997664443096</v>
      </c>
      <c r="F10" s="10">
        <v>1.5184795159417406</v>
      </c>
      <c r="G10" s="11">
        <v>0.89331196771401999</v>
      </c>
      <c r="H10" s="11">
        <v>3.9164633573016201</v>
      </c>
      <c r="I10" s="11">
        <v>4.9048645984073298</v>
      </c>
      <c r="J10" s="11">
        <v>3.2190104487264199</v>
      </c>
      <c r="K10" s="11">
        <v>0.73922821402849304</v>
      </c>
      <c r="L10" s="11">
        <v>5.4023649844024701</v>
      </c>
      <c r="M10">
        <v>5.2484519655549997</v>
      </c>
    </row>
    <row r="11" spans="2:13">
      <c r="B11" s="15" t="s">
        <v>227</v>
      </c>
      <c r="C11" s="49" t="s">
        <v>243</v>
      </c>
      <c r="D11" s="10">
        <v>4.4428059875299999</v>
      </c>
      <c r="E11" s="10">
        <v>0.42705389842800001</v>
      </c>
      <c r="F11" s="10">
        <v>5.4209539729999996</v>
      </c>
      <c r="G11" s="11">
        <v>3.5638058793799998</v>
      </c>
      <c r="H11" s="11">
        <v>1.9743605308729999</v>
      </c>
      <c r="I11" s="11">
        <v>5.976439038973</v>
      </c>
      <c r="J11" s="11">
        <v>2.19426709428974</v>
      </c>
      <c r="K11" s="11">
        <v>3.8642804287639998</v>
      </c>
      <c r="L11" s="11">
        <v>4.4207530876470003</v>
      </c>
      <c r="M11">
        <v>5.4928053876942</v>
      </c>
    </row>
  </sheetData>
  <mergeCells count="1">
    <mergeCell ref="D3:M3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E0811-717E-8248-845C-D6FBF72D716D}">
  <dimension ref="B2:L12"/>
  <sheetViews>
    <sheetView workbookViewId="0">
      <selection activeCell="C21" sqref="C21"/>
    </sheetView>
  </sheetViews>
  <sheetFormatPr defaultColWidth="11" defaultRowHeight="15.75"/>
  <cols>
    <col min="2" max="2" width="20.875" customWidth="1"/>
  </cols>
  <sheetData>
    <row r="2" spans="2:12">
      <c r="B2" s="23" t="s">
        <v>501</v>
      </c>
    </row>
    <row r="3" spans="2:12">
      <c r="B3" s="3"/>
    </row>
    <row r="4" spans="2:12">
      <c r="B4" s="26"/>
      <c r="C4" s="105" t="s">
        <v>324</v>
      </c>
      <c r="D4" s="105"/>
      <c r="E4" s="105"/>
      <c r="F4" s="105" t="s">
        <v>325</v>
      </c>
      <c r="G4" s="105"/>
      <c r="H4" s="105"/>
      <c r="I4" s="105" t="s">
        <v>326</v>
      </c>
      <c r="J4" s="105"/>
      <c r="K4" s="105"/>
      <c r="L4" s="94"/>
    </row>
    <row r="5" spans="2:12">
      <c r="B5" s="21"/>
      <c r="C5" s="98" t="s">
        <v>541</v>
      </c>
      <c r="D5" s="98"/>
      <c r="E5" s="98"/>
      <c r="F5" s="98"/>
      <c r="G5" s="98"/>
      <c r="H5" s="98"/>
      <c r="I5" s="98"/>
      <c r="J5" s="98"/>
      <c r="K5" s="98"/>
      <c r="L5" s="13"/>
    </row>
    <row r="6" spans="2:12">
      <c r="B6" s="93" t="s">
        <v>210</v>
      </c>
      <c r="C6" s="9" t="s">
        <v>328</v>
      </c>
      <c r="D6" s="9" t="s">
        <v>329</v>
      </c>
      <c r="E6" s="9" t="s">
        <v>330</v>
      </c>
      <c r="F6" s="9" t="s">
        <v>328</v>
      </c>
      <c r="G6" s="9" t="s">
        <v>329</v>
      </c>
      <c r="H6" s="9" t="s">
        <v>330</v>
      </c>
      <c r="I6" s="9" t="s">
        <v>328</v>
      </c>
      <c r="J6" s="9" t="s">
        <v>329</v>
      </c>
      <c r="K6" s="9" t="s">
        <v>330</v>
      </c>
      <c r="L6" s="8"/>
    </row>
    <row r="7" spans="2:12">
      <c r="B7" s="1" t="s">
        <v>535</v>
      </c>
      <c r="C7" s="1">
        <v>2.4860000000000002</v>
      </c>
      <c r="D7" s="1">
        <v>5.1239999999999997</v>
      </c>
      <c r="E7" s="1">
        <v>3.6480000000000001</v>
      </c>
      <c r="F7" s="1">
        <v>2.948</v>
      </c>
      <c r="G7" s="1">
        <v>4.3280000000000003</v>
      </c>
      <c r="H7" s="1">
        <v>3.6480000000000001</v>
      </c>
      <c r="I7" s="1">
        <v>2.1579999999999999</v>
      </c>
      <c r="J7" s="1">
        <v>5.3239999999999998</v>
      </c>
      <c r="K7" s="1">
        <v>3.649</v>
      </c>
      <c r="L7" s="72"/>
    </row>
    <row r="8" spans="2:12">
      <c r="B8" s="1" t="s">
        <v>536</v>
      </c>
      <c r="C8" s="1">
        <v>12.476000000000001</v>
      </c>
      <c r="D8" s="1">
        <v>18.341000000000001</v>
      </c>
      <c r="E8" s="1">
        <v>9.4849999999999994</v>
      </c>
      <c r="F8" s="1">
        <v>22.475000000000001</v>
      </c>
      <c r="G8" s="1">
        <v>15.364000000000001</v>
      </c>
      <c r="H8" s="1">
        <v>11.481999999999999</v>
      </c>
      <c r="I8" s="1">
        <v>7.6529999999999996</v>
      </c>
      <c r="J8" s="1">
        <v>25.388999999999999</v>
      </c>
      <c r="K8" s="1">
        <v>19.244</v>
      </c>
      <c r="L8" s="41"/>
    </row>
    <row r="9" spans="2:12">
      <c r="B9" s="1" t="s">
        <v>537</v>
      </c>
      <c r="C9" s="1">
        <v>7.492</v>
      </c>
      <c r="D9" s="1">
        <v>4.2679999999999998</v>
      </c>
      <c r="E9" s="1">
        <v>6.3410000000000002</v>
      </c>
      <c r="F9" s="1">
        <v>3.1520000000000001</v>
      </c>
      <c r="G9" s="1">
        <v>8.2460000000000004</v>
      </c>
      <c r="H9" s="1">
        <v>4.6340000000000003</v>
      </c>
      <c r="I9" s="1">
        <v>1.5920000000000001</v>
      </c>
      <c r="J9" s="1">
        <v>3.641</v>
      </c>
      <c r="K9" s="1">
        <v>5.2720000000000002</v>
      </c>
      <c r="L9" s="41"/>
    </row>
    <row r="10" spans="2:12">
      <c r="B10" s="1" t="s">
        <v>538</v>
      </c>
      <c r="C10" s="1">
        <v>31.457000000000001</v>
      </c>
      <c r="D10" s="1">
        <v>23.361000000000001</v>
      </c>
      <c r="E10" s="1">
        <v>20.486000000000001</v>
      </c>
      <c r="F10" s="1">
        <v>26.143000000000001</v>
      </c>
      <c r="G10" s="1">
        <v>18.576000000000001</v>
      </c>
      <c r="H10" s="1">
        <v>13.406000000000001</v>
      </c>
      <c r="I10" s="1">
        <v>18.542000000000002</v>
      </c>
      <c r="J10" s="1">
        <v>26.481000000000002</v>
      </c>
      <c r="K10" s="1">
        <v>12.624000000000001</v>
      </c>
      <c r="L10" s="41"/>
    </row>
    <row r="11" spans="2:12">
      <c r="B11" s="1" t="s">
        <v>539</v>
      </c>
      <c r="C11" s="1">
        <v>1.246</v>
      </c>
      <c r="D11" s="1">
        <v>3.1520000000000001</v>
      </c>
      <c r="E11" s="1">
        <v>0.628</v>
      </c>
      <c r="F11" s="1">
        <v>2.4729999999999999</v>
      </c>
      <c r="G11" s="1">
        <v>1.5429999999999999</v>
      </c>
      <c r="H11" s="1">
        <v>2.2810000000000001</v>
      </c>
      <c r="I11" s="1">
        <v>1.0189999999999999</v>
      </c>
      <c r="J11" s="1">
        <v>0.25600000000000001</v>
      </c>
      <c r="K11" s="1">
        <v>0.84299999999999997</v>
      </c>
      <c r="L11" s="41"/>
    </row>
    <row r="12" spans="2:12">
      <c r="B12" s="1" t="s">
        <v>540</v>
      </c>
      <c r="C12" s="1">
        <v>14.861000000000001</v>
      </c>
      <c r="D12" s="1">
        <v>5.4859999999999998</v>
      </c>
      <c r="E12" s="1">
        <v>20.346</v>
      </c>
      <c r="F12" s="1">
        <v>17.218</v>
      </c>
      <c r="G12" s="1">
        <v>9.0630000000000006</v>
      </c>
      <c r="H12" s="1">
        <v>18.343</v>
      </c>
      <c r="I12" s="1">
        <v>16.350999999999999</v>
      </c>
      <c r="J12" s="1">
        <v>6.9429999999999996</v>
      </c>
      <c r="K12" s="1">
        <v>7.218</v>
      </c>
    </row>
  </sheetData>
  <mergeCells count="4">
    <mergeCell ref="C5:K5"/>
    <mergeCell ref="C4:E4"/>
    <mergeCell ref="F4:H4"/>
    <mergeCell ref="I4:K4"/>
  </mergeCells>
  <phoneticPr fontId="4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3B5C1-A66B-494F-B59E-B277E21CECD0}">
  <dimension ref="B3:K11"/>
  <sheetViews>
    <sheetView topLeftCell="B1" zoomScaleNormal="100" workbookViewId="0">
      <selection activeCell="I30" sqref="I30"/>
    </sheetView>
  </sheetViews>
  <sheetFormatPr defaultColWidth="11" defaultRowHeight="15.75" customHeight="1"/>
  <cols>
    <col min="2" max="2" width="24.875" customWidth="1"/>
    <col min="3" max="3" width="12.125" customWidth="1"/>
    <col min="4" max="4" width="12" customWidth="1"/>
    <col min="5" max="5" width="11.625" customWidth="1"/>
    <col min="6" max="6" width="11.875" customWidth="1"/>
    <col min="7" max="7" width="12.125" customWidth="1"/>
    <col min="8" max="8" width="12" customWidth="1"/>
    <col min="9" max="9" width="12.625" customWidth="1"/>
    <col min="10" max="10" width="11.875" customWidth="1"/>
    <col min="11" max="11" width="12.125" customWidth="1"/>
  </cols>
  <sheetData>
    <row r="3" spans="2:11" ht="15.75" customHeight="1">
      <c r="B3" s="6" t="s">
        <v>623</v>
      </c>
      <c r="C3" s="100" t="s">
        <v>438</v>
      </c>
      <c r="D3" s="100"/>
      <c r="E3" s="100"/>
      <c r="F3" s="100"/>
      <c r="G3" s="100"/>
      <c r="H3" s="100"/>
      <c r="I3" s="100"/>
      <c r="J3" s="100"/>
      <c r="K3" s="100"/>
    </row>
    <row r="4" spans="2:11" ht="15.75" customHeight="1">
      <c r="C4" s="100" t="s">
        <v>500</v>
      </c>
      <c r="D4" s="100"/>
      <c r="E4" s="100"/>
      <c r="F4" s="100"/>
      <c r="G4" s="100"/>
      <c r="H4" s="100"/>
      <c r="I4" s="100"/>
      <c r="J4" s="100"/>
      <c r="K4" s="100"/>
    </row>
    <row r="5" spans="2:11" ht="15.75" customHeight="1">
      <c r="C5" s="2" t="s">
        <v>324</v>
      </c>
      <c r="D5" s="2" t="s">
        <v>325</v>
      </c>
      <c r="E5" s="2" t="s">
        <v>326</v>
      </c>
      <c r="F5" s="2" t="s">
        <v>439</v>
      </c>
      <c r="G5" s="2" t="s">
        <v>440</v>
      </c>
      <c r="H5" s="2" t="s">
        <v>441</v>
      </c>
      <c r="I5" s="2" t="s">
        <v>442</v>
      </c>
      <c r="J5" s="2" t="s">
        <v>443</v>
      </c>
      <c r="K5" s="2" t="s">
        <v>444</v>
      </c>
    </row>
    <row r="6" spans="2:11" ht="15.75" customHeight="1">
      <c r="B6" s="2" t="s">
        <v>413</v>
      </c>
      <c r="C6">
        <v>0.90675856770679997</v>
      </c>
      <c r="D6">
        <v>1.4773882334770001</v>
      </c>
      <c r="E6">
        <v>1.1605535735335499</v>
      </c>
      <c r="F6">
        <v>0.65132780291662995</v>
      </c>
      <c r="G6">
        <v>0.74992372580780997</v>
      </c>
      <c r="H6">
        <v>1.466261820347176</v>
      </c>
      <c r="I6">
        <v>0.80446636066506139</v>
      </c>
      <c r="J6">
        <v>1.2430600568223744</v>
      </c>
      <c r="K6">
        <v>1.1149260319960144</v>
      </c>
    </row>
    <row r="7" spans="2:11" ht="15.75" customHeight="1">
      <c r="B7" s="2" t="s">
        <v>446</v>
      </c>
      <c r="C7">
        <v>1.3573442383605601</v>
      </c>
      <c r="D7">
        <v>2.6666376763663502</v>
      </c>
      <c r="E7">
        <v>2.4088077817234499</v>
      </c>
      <c r="F7">
        <v>2.0337511588766999</v>
      </c>
      <c r="G7">
        <v>3.4872060636109699</v>
      </c>
      <c r="H7">
        <v>0.94940233319589995</v>
      </c>
      <c r="I7">
        <v>3.0192981865299999</v>
      </c>
      <c r="J7">
        <v>1.6434907634233999</v>
      </c>
      <c r="K7">
        <v>2.0653908632742999</v>
      </c>
    </row>
    <row r="8" spans="2:11" ht="15.75" customHeight="1">
      <c r="B8" s="2" t="s">
        <v>414</v>
      </c>
      <c r="C8">
        <v>2.7630873844975001</v>
      </c>
      <c r="D8">
        <v>4.0836037646073597</v>
      </c>
      <c r="E8">
        <v>1.3750398358692</v>
      </c>
      <c r="F8">
        <v>2.3765544207646201</v>
      </c>
      <c r="G8">
        <v>4.7532704783862698</v>
      </c>
      <c r="H8">
        <v>3.0863286063863402</v>
      </c>
      <c r="I8">
        <v>5.3589696755767298</v>
      </c>
      <c r="J8">
        <v>2.5489689071686201</v>
      </c>
      <c r="K8">
        <v>4.0567269582233596</v>
      </c>
    </row>
    <row r="9" spans="2:11" ht="15.75" customHeight="1">
      <c r="B9" s="2" t="s">
        <v>415</v>
      </c>
      <c r="C9">
        <v>0.34909654893057629</v>
      </c>
      <c r="D9">
        <v>0.22210949910231489</v>
      </c>
      <c r="E9">
        <v>0.27845584860318029</v>
      </c>
      <c r="F9">
        <v>0.47744884117993214</v>
      </c>
      <c r="G9">
        <v>0.60410023105428701</v>
      </c>
      <c r="H9">
        <v>0.13890183117490307</v>
      </c>
      <c r="I9">
        <v>1.5537216508384173E-2</v>
      </c>
      <c r="J9">
        <v>0.17648396328557467</v>
      </c>
      <c r="K9">
        <v>0.52364773921269603</v>
      </c>
    </row>
    <row r="10" spans="2:11" ht="15.75" customHeight="1">
      <c r="B10" s="2" t="s">
        <v>447</v>
      </c>
      <c r="C10">
        <v>0.74306101238953004</v>
      </c>
      <c r="D10">
        <v>1.56023855081699</v>
      </c>
      <c r="E10">
        <v>0.35080849188180041</v>
      </c>
      <c r="F10">
        <v>0.36384123817875402</v>
      </c>
      <c r="G10">
        <v>0.79539060435894404</v>
      </c>
      <c r="H10">
        <v>0.42991784388525101</v>
      </c>
      <c r="I10">
        <v>0.53718739473190902</v>
      </c>
      <c r="J10">
        <v>0.99065337692727995</v>
      </c>
      <c r="K10">
        <v>0.44123710102000002</v>
      </c>
    </row>
    <row r="11" spans="2:11" ht="15.75" customHeight="1">
      <c r="B11" s="2" t="s">
        <v>416</v>
      </c>
      <c r="C11">
        <v>1.2190343578892999</v>
      </c>
      <c r="D11">
        <v>2.1328823133829902</v>
      </c>
      <c r="E11">
        <v>0.53949784231903197</v>
      </c>
      <c r="F11">
        <v>0.45004654529090998</v>
      </c>
      <c r="G11">
        <v>2.1485002005954601</v>
      </c>
      <c r="H11">
        <v>0.25851886247041272</v>
      </c>
      <c r="I11">
        <v>1.3275897324249599</v>
      </c>
      <c r="J11">
        <v>0.89368308289662401</v>
      </c>
      <c r="K11">
        <v>2.3101734394558</v>
      </c>
    </row>
  </sheetData>
  <mergeCells count="2">
    <mergeCell ref="C3:K3"/>
    <mergeCell ref="C4:K4"/>
  </mergeCells>
  <pageMargins left="0.7" right="0.7" top="0.75" bottom="0.75" header="0.3" footer="0.3"/>
  <pageSetup orientation="portrait" horizontalDpi="0" verticalDpi="0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4A1F4-832A-41AB-8ACD-E88ACAA65BE2}">
  <dimension ref="B2:V5"/>
  <sheetViews>
    <sheetView topLeftCell="H2" zoomScaleNormal="100" workbookViewId="0">
      <selection activeCell="Q34" sqref="Q34"/>
    </sheetView>
  </sheetViews>
  <sheetFormatPr defaultColWidth="8.875" defaultRowHeight="15.75"/>
  <sheetData>
    <row r="2" spans="2:22">
      <c r="B2" s="6" t="s">
        <v>593</v>
      </c>
    </row>
    <row r="3" spans="2:22">
      <c r="C3" s="2" t="s">
        <v>465</v>
      </c>
    </row>
    <row r="4" spans="2:22">
      <c r="B4" s="3" t="s">
        <v>210</v>
      </c>
      <c r="C4" s="105" t="s">
        <v>344</v>
      </c>
      <c r="D4" s="105"/>
      <c r="E4" s="105"/>
      <c r="F4" s="105"/>
      <c r="G4" s="105"/>
      <c r="H4" s="105" t="s">
        <v>422</v>
      </c>
      <c r="I4" s="105"/>
      <c r="J4" s="105"/>
      <c r="K4" s="105"/>
      <c r="L4" s="105"/>
      <c r="M4" s="100" t="s">
        <v>345</v>
      </c>
      <c r="N4" s="100"/>
      <c r="O4" s="100"/>
      <c r="P4" s="100"/>
      <c r="Q4" s="100"/>
      <c r="R4" s="100" t="s">
        <v>423</v>
      </c>
      <c r="S4" s="100"/>
      <c r="T4" s="100"/>
      <c r="U4" s="100"/>
      <c r="V4" s="100"/>
    </row>
    <row r="5" spans="2:22">
      <c r="B5" s="37" t="s">
        <v>460</v>
      </c>
      <c r="C5" s="63">
        <v>1.427604278</v>
      </c>
      <c r="D5" s="63">
        <v>0.32760426768000001</v>
      </c>
      <c r="E5" s="63">
        <v>1.6542702760000001</v>
      </c>
      <c r="F5" s="63">
        <v>0.54574208764200005</v>
      </c>
      <c r="G5" s="63">
        <v>1.1753260275999999</v>
      </c>
      <c r="H5" s="63">
        <v>2.1367206743199998</v>
      </c>
      <c r="I5" s="63">
        <v>1.32017867316</v>
      </c>
      <c r="J5" s="63">
        <v>0.86437031763100003</v>
      </c>
      <c r="K5" s="63">
        <v>0.75438031760000002</v>
      </c>
      <c r="L5" s="63">
        <v>2.0134679514060001</v>
      </c>
      <c r="M5" s="64">
        <v>0.42860427641999999</v>
      </c>
      <c r="N5" s="64">
        <v>3.1544037641999999E-2</v>
      </c>
      <c r="O5" s="64">
        <v>0.21804387642</v>
      </c>
      <c r="P5" s="64">
        <v>0.85269427675999998</v>
      </c>
      <c r="Q5" s="64">
        <v>0.1045340451242</v>
      </c>
      <c r="R5" s="64">
        <v>0.76077438760000005</v>
      </c>
      <c r="S5" s="64">
        <v>1.4280536399999999</v>
      </c>
      <c r="T5" s="64">
        <v>0.20084387640000001</v>
      </c>
      <c r="U5" s="64">
        <v>1.6280578400000001</v>
      </c>
      <c r="V5" s="64">
        <v>1.2970427789400001</v>
      </c>
    </row>
  </sheetData>
  <mergeCells count="4">
    <mergeCell ref="C4:G4"/>
    <mergeCell ref="H4:L4"/>
    <mergeCell ref="M4:Q4"/>
    <mergeCell ref="R4:V4"/>
  </mergeCells>
  <pageMargins left="0.7" right="0.7" top="0.75" bottom="0.75" header="0.3" footer="0.3"/>
  <pageSetup orientation="portrait" horizontalDpi="0" verticalDpi="0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4AB82-E456-EA49-BC24-ABE095913BF3}">
  <dimension ref="B2:K13"/>
  <sheetViews>
    <sheetView topLeftCell="A3" workbookViewId="0">
      <selection activeCell="E43" sqref="E43"/>
    </sheetView>
  </sheetViews>
  <sheetFormatPr defaultColWidth="11" defaultRowHeight="15.75"/>
  <cols>
    <col min="2" max="2" width="23.625" customWidth="1"/>
  </cols>
  <sheetData>
    <row r="2" spans="2:11">
      <c r="B2" s="6" t="s">
        <v>624</v>
      </c>
    </row>
    <row r="5" spans="2:11">
      <c r="B5" s="26"/>
      <c r="C5" s="105" t="s">
        <v>324</v>
      </c>
      <c r="D5" s="105"/>
      <c r="E5" s="105"/>
      <c r="F5" s="105" t="s">
        <v>325</v>
      </c>
      <c r="G5" s="105"/>
      <c r="H5" s="105"/>
      <c r="I5" s="105" t="s">
        <v>326</v>
      </c>
      <c r="J5" s="105"/>
      <c r="K5" s="105"/>
    </row>
    <row r="6" spans="2:11">
      <c r="B6" s="21"/>
      <c r="C6" s="98" t="s">
        <v>541</v>
      </c>
      <c r="D6" s="98"/>
      <c r="E6" s="98"/>
      <c r="F6" s="98"/>
      <c r="G6" s="98"/>
      <c r="H6" s="98"/>
      <c r="I6" s="98"/>
      <c r="J6" s="98"/>
      <c r="K6" s="98"/>
    </row>
    <row r="7" spans="2:11">
      <c r="B7" s="93" t="s">
        <v>210</v>
      </c>
      <c r="C7" s="9" t="s">
        <v>328</v>
      </c>
      <c r="D7" s="9" t="s">
        <v>329</v>
      </c>
      <c r="E7" s="9" t="s">
        <v>330</v>
      </c>
      <c r="F7" s="9" t="s">
        <v>328</v>
      </c>
      <c r="G7" s="9" t="s">
        <v>329</v>
      </c>
      <c r="H7" s="9" t="s">
        <v>330</v>
      </c>
      <c r="I7" s="9" t="s">
        <v>328</v>
      </c>
      <c r="J7" s="9" t="s">
        <v>329</v>
      </c>
      <c r="K7" s="9" t="s">
        <v>330</v>
      </c>
    </row>
    <row r="8" spans="2:11">
      <c r="B8" s="1" t="s">
        <v>587</v>
      </c>
      <c r="C8" s="1">
        <v>9.548</v>
      </c>
      <c r="D8" s="1">
        <v>3.6469999999999998</v>
      </c>
      <c r="E8" s="1">
        <v>2.4910000000000001</v>
      </c>
      <c r="F8" s="1">
        <v>5.3470000000000004</v>
      </c>
      <c r="G8" s="1">
        <v>4.2190000000000003</v>
      </c>
      <c r="H8" s="1">
        <v>2.4860000000000002</v>
      </c>
      <c r="I8" s="1">
        <v>8.3469999999999995</v>
      </c>
      <c r="J8" s="1">
        <v>6.4809999999999999</v>
      </c>
      <c r="K8" s="1">
        <v>4.9729999999999999</v>
      </c>
    </row>
    <row r="9" spans="2:11">
      <c r="B9" s="1" t="s">
        <v>588</v>
      </c>
      <c r="C9" s="1">
        <v>27.492000000000001</v>
      </c>
      <c r="D9" s="1">
        <v>15.483000000000001</v>
      </c>
      <c r="E9" s="1">
        <v>4.6580000000000004</v>
      </c>
      <c r="F9" s="1">
        <v>19.754000000000001</v>
      </c>
      <c r="G9" s="1">
        <v>18.245999999999999</v>
      </c>
      <c r="H9" s="1">
        <v>31.547000000000001</v>
      </c>
      <c r="I9" s="1">
        <v>10.471</v>
      </c>
      <c r="J9" s="1">
        <v>18.542000000000002</v>
      </c>
      <c r="K9" s="1">
        <v>24.841000000000001</v>
      </c>
    </row>
    <row r="10" spans="2:11">
      <c r="B10" s="1" t="s">
        <v>589</v>
      </c>
      <c r="C10" s="1">
        <v>1.9450000000000001</v>
      </c>
      <c r="D10" s="1">
        <v>3.7589999999999999</v>
      </c>
      <c r="E10" s="1">
        <v>2.476</v>
      </c>
      <c r="F10" s="1">
        <v>1.157</v>
      </c>
      <c r="G10" s="1">
        <v>4.8259999999999996</v>
      </c>
      <c r="H10" s="1">
        <v>5.173</v>
      </c>
      <c r="I10" s="1">
        <v>2.1760000000000002</v>
      </c>
      <c r="J10" s="1">
        <v>0.20599999999999999</v>
      </c>
      <c r="K10" s="1">
        <v>1.0349999999999999</v>
      </c>
    </row>
    <row r="11" spans="2:11">
      <c r="B11" s="1" t="s">
        <v>590</v>
      </c>
      <c r="C11" s="1">
        <v>3.5169999999999999</v>
      </c>
      <c r="D11" s="1">
        <v>1.2130000000000001</v>
      </c>
      <c r="E11" s="1">
        <v>2.5939999999999999</v>
      </c>
      <c r="F11" s="1">
        <v>4.5179999999999998</v>
      </c>
      <c r="G11" s="1">
        <v>0.38400000000000001</v>
      </c>
      <c r="H11" s="1">
        <v>1.0249999999999999</v>
      </c>
      <c r="I11" s="1">
        <v>3.6150000000000002</v>
      </c>
      <c r="J11" s="1">
        <v>2.0579999999999998</v>
      </c>
      <c r="K11" s="1">
        <v>1.3839999999999999</v>
      </c>
    </row>
    <row r="12" spans="2:11">
      <c r="B12" s="1" t="s">
        <v>591</v>
      </c>
      <c r="C12" s="1">
        <v>0.54800000000000004</v>
      </c>
      <c r="D12" s="1">
        <v>4.3410000000000002</v>
      </c>
      <c r="E12" s="1">
        <v>4.1509999999999998</v>
      </c>
      <c r="F12" s="1">
        <v>0.32700000000000001</v>
      </c>
      <c r="G12" s="1">
        <v>3.5169999999999999</v>
      </c>
      <c r="H12" s="1">
        <v>1.621</v>
      </c>
      <c r="I12" s="1">
        <v>4.5979999999999999</v>
      </c>
      <c r="J12" s="1">
        <v>1.5349999999999999</v>
      </c>
      <c r="K12" s="1">
        <v>5.8419999999999996</v>
      </c>
    </row>
    <row r="13" spans="2:11">
      <c r="B13" s="1" t="s">
        <v>592</v>
      </c>
      <c r="C13" s="1">
        <v>2.5179999999999998</v>
      </c>
      <c r="D13" s="1">
        <v>3.1059999999999999</v>
      </c>
      <c r="E13" s="1">
        <v>0.49099999999999999</v>
      </c>
      <c r="F13" s="1">
        <v>6.3719999999999999</v>
      </c>
      <c r="G13" s="1">
        <v>4.1520000000000001</v>
      </c>
      <c r="H13" s="1">
        <v>5.1239999999999997</v>
      </c>
      <c r="I13" s="1">
        <v>1.675</v>
      </c>
      <c r="J13" s="1">
        <v>3.492</v>
      </c>
      <c r="K13" s="1">
        <v>1.1240000000000001</v>
      </c>
    </row>
  </sheetData>
  <mergeCells count="4">
    <mergeCell ref="C5:E5"/>
    <mergeCell ref="F5:H5"/>
    <mergeCell ref="I5:K5"/>
    <mergeCell ref="C6:K6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47EAF-2EDF-CF4A-A14F-82E3A68350CA}">
  <dimension ref="B3:AD60"/>
  <sheetViews>
    <sheetView workbookViewId="0">
      <selection activeCell="I38" sqref="I38"/>
    </sheetView>
  </sheetViews>
  <sheetFormatPr defaultColWidth="11" defaultRowHeight="15.75"/>
  <cols>
    <col min="2" max="2" width="13.875" customWidth="1"/>
  </cols>
  <sheetData>
    <row r="3" spans="2:30">
      <c r="B3" s="23" t="s">
        <v>625</v>
      </c>
    </row>
    <row r="4" spans="2:30">
      <c r="B4" s="3"/>
    </row>
    <row r="5" spans="2:30">
      <c r="B5" s="3"/>
    </row>
    <row r="6" spans="2:30">
      <c r="C6" s="2" t="s">
        <v>594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</row>
    <row r="7" spans="2:30">
      <c r="B7" s="91"/>
      <c r="C7" s="100" t="s">
        <v>221</v>
      </c>
      <c r="D7" s="100"/>
      <c r="E7" s="100"/>
      <c r="F7" s="100"/>
      <c r="G7" s="100"/>
      <c r="H7" s="100"/>
      <c r="I7" s="100"/>
      <c r="J7" s="100"/>
      <c r="K7" s="100"/>
      <c r="L7" s="100"/>
      <c r="M7" s="100"/>
      <c r="N7" s="100"/>
      <c r="O7" s="100"/>
      <c r="P7" s="100"/>
      <c r="Q7" s="100"/>
      <c r="R7" s="100"/>
      <c r="S7" s="100"/>
      <c r="T7" s="100"/>
      <c r="U7" s="100"/>
      <c r="V7" s="100"/>
      <c r="W7" s="100"/>
      <c r="X7" s="100"/>
      <c r="Y7" s="100"/>
      <c r="Z7" s="100"/>
      <c r="AA7" s="100"/>
      <c r="AB7" s="100"/>
      <c r="AC7" s="100"/>
      <c r="AD7" s="100"/>
    </row>
    <row r="8" spans="2:30">
      <c r="B8" s="2" t="s">
        <v>466</v>
      </c>
      <c r="C8" s="100" t="s">
        <v>456</v>
      </c>
      <c r="D8" s="100"/>
      <c r="E8" s="100"/>
      <c r="F8" s="100"/>
      <c r="G8" s="100"/>
      <c r="H8" s="100"/>
      <c r="I8" s="100"/>
      <c r="J8" s="100"/>
      <c r="K8" s="100"/>
      <c r="L8" s="100" t="s">
        <v>457</v>
      </c>
      <c r="M8" s="100"/>
      <c r="N8" s="100"/>
      <c r="O8" s="100"/>
      <c r="P8" s="100"/>
      <c r="Q8" s="100"/>
      <c r="R8" s="100"/>
      <c r="S8" s="100"/>
      <c r="T8" s="100"/>
      <c r="U8" s="100" t="s">
        <v>458</v>
      </c>
      <c r="V8" s="100"/>
      <c r="W8" s="100"/>
      <c r="X8" s="100"/>
      <c r="Y8" s="100"/>
      <c r="Z8" s="100" t="s">
        <v>459</v>
      </c>
      <c r="AA8" s="100"/>
      <c r="AB8" s="100"/>
      <c r="AC8" s="100"/>
      <c r="AD8" s="100"/>
    </row>
    <row r="9" spans="2:30">
      <c r="B9" s="96" t="s">
        <v>467</v>
      </c>
      <c r="C9">
        <v>0.45460456272650002</v>
      </c>
      <c r="D9">
        <v>1.6341056452492599</v>
      </c>
      <c r="E9">
        <v>1.2043045946599999</v>
      </c>
      <c r="F9">
        <v>0.64921405792639997</v>
      </c>
      <c r="G9">
        <v>0.94310524994625</v>
      </c>
      <c r="H9">
        <v>0.3461204541956</v>
      </c>
      <c r="I9">
        <v>1.3421405649621001</v>
      </c>
      <c r="J9">
        <v>1.34604021697654</v>
      </c>
      <c r="K9">
        <v>1.3404561417</v>
      </c>
      <c r="L9">
        <v>5.632705427646</v>
      </c>
      <c r="M9">
        <v>4.6473339762999997</v>
      </c>
      <c r="N9">
        <v>0.98604840689999995</v>
      </c>
      <c r="O9">
        <v>2.1399004764199998</v>
      </c>
      <c r="P9">
        <v>5.4290387428700004</v>
      </c>
      <c r="Q9">
        <v>2.4390497248699998</v>
      </c>
      <c r="R9">
        <v>5.3290248741999999</v>
      </c>
      <c r="S9">
        <v>4.6904278974200002</v>
      </c>
      <c r="T9">
        <v>1.690427842624</v>
      </c>
      <c r="U9">
        <v>2.4890605365499998</v>
      </c>
      <c r="V9">
        <v>0.47950660000000001</v>
      </c>
      <c r="W9">
        <v>2.6218120536246001</v>
      </c>
      <c r="X9">
        <v>0.49706545216499998</v>
      </c>
      <c r="Y9">
        <v>1.8624592097427599</v>
      </c>
      <c r="Z9">
        <v>3.642056524</v>
      </c>
      <c r="AA9">
        <v>4.4204289874200002</v>
      </c>
      <c r="AB9">
        <v>0.84289207942860001</v>
      </c>
      <c r="AC9">
        <v>2.8732902987419999</v>
      </c>
      <c r="AD9">
        <v>4.1901878286700001</v>
      </c>
    </row>
    <row r="10" spans="2:30">
      <c r="B10" s="40"/>
    </row>
    <row r="11" spans="2:30">
      <c r="B11" s="40"/>
      <c r="C11" s="100" t="s">
        <v>221</v>
      </c>
      <c r="D11" s="100"/>
      <c r="E11" s="100"/>
      <c r="F11" s="100"/>
      <c r="G11" s="100"/>
      <c r="H11" s="100"/>
      <c r="I11" s="100"/>
      <c r="J11" s="100"/>
      <c r="K11" s="100"/>
      <c r="L11" s="100"/>
      <c r="M11" s="100"/>
      <c r="N11" s="100"/>
      <c r="O11" s="100"/>
      <c r="P11" s="100"/>
      <c r="Q11" s="100"/>
      <c r="R11" s="100"/>
      <c r="S11" s="100"/>
      <c r="T11" s="100"/>
      <c r="U11" s="100"/>
      <c r="V11" s="100"/>
      <c r="W11" s="100"/>
      <c r="X11" s="100"/>
      <c r="Y11" s="100"/>
      <c r="Z11" s="100"/>
      <c r="AA11" s="100"/>
      <c r="AB11" s="100"/>
      <c r="AC11" s="100"/>
      <c r="AD11" s="100"/>
    </row>
    <row r="12" spans="2:30">
      <c r="B12" s="40" t="s">
        <v>466</v>
      </c>
      <c r="C12" s="100" t="s">
        <v>461</v>
      </c>
      <c r="D12" s="100"/>
      <c r="E12" s="100"/>
      <c r="F12" s="100"/>
      <c r="G12" s="100"/>
      <c r="H12" s="100"/>
      <c r="I12" s="100"/>
      <c r="J12" s="100"/>
      <c r="K12" s="100"/>
      <c r="L12" s="100" t="s">
        <v>462</v>
      </c>
      <c r="M12" s="100"/>
      <c r="N12" s="100"/>
      <c r="O12" s="100"/>
      <c r="P12" s="100"/>
      <c r="Q12" s="100"/>
      <c r="R12" s="100"/>
      <c r="S12" s="100"/>
      <c r="T12" s="100"/>
      <c r="U12" s="100" t="s">
        <v>463</v>
      </c>
      <c r="V12" s="100"/>
      <c r="W12" s="100"/>
      <c r="X12" s="100"/>
      <c r="Y12" s="100"/>
      <c r="Z12" s="100" t="s">
        <v>464</v>
      </c>
      <c r="AA12" s="100"/>
      <c r="AB12" s="100"/>
      <c r="AC12" s="100"/>
      <c r="AD12" s="100"/>
    </row>
    <row r="13" spans="2:30">
      <c r="B13" s="96" t="s">
        <v>315</v>
      </c>
      <c r="C13">
        <v>0.64321489520145603</v>
      </c>
      <c r="D13">
        <v>1.3461200194246601</v>
      </c>
      <c r="E13">
        <v>0.57946240785914604</v>
      </c>
      <c r="F13">
        <v>0.94631249755101399</v>
      </c>
      <c r="G13">
        <v>1.4346794156140501</v>
      </c>
      <c r="H13">
        <v>1.34602004564615</v>
      </c>
      <c r="I13">
        <v>0.679463104562125</v>
      </c>
      <c r="J13">
        <v>1.4312475495610599</v>
      </c>
      <c r="K13">
        <v>0.67310446521642997</v>
      </c>
      <c r="L13">
        <v>3.8642046514622002</v>
      </c>
      <c r="M13">
        <v>2.3289478307859999</v>
      </c>
      <c r="N13">
        <v>4.6380278727641997</v>
      </c>
      <c r="O13">
        <v>2.1842904786426001</v>
      </c>
      <c r="P13">
        <v>0.82804277684276395</v>
      </c>
      <c r="Q13">
        <v>1.4290427642896399</v>
      </c>
      <c r="R13">
        <v>4.5948042762475998</v>
      </c>
      <c r="S13">
        <v>3.5439027846200002</v>
      </c>
      <c r="T13">
        <v>4.5302778424297996</v>
      </c>
      <c r="U13">
        <v>2.6049822365000002</v>
      </c>
      <c r="V13">
        <v>0.54893065350000003</v>
      </c>
      <c r="W13">
        <v>1.32809537863972</v>
      </c>
      <c r="X13">
        <v>0.65420678387647202</v>
      </c>
      <c r="Y13">
        <v>1.73320873587687</v>
      </c>
      <c r="Z13">
        <v>1.34523076523768</v>
      </c>
      <c r="AA13">
        <v>2.08642862010241</v>
      </c>
      <c r="AB13">
        <v>4.0752898942973097</v>
      </c>
      <c r="AC13">
        <v>3.0809862449082202</v>
      </c>
      <c r="AD13">
        <v>1.9654085797394301</v>
      </c>
    </row>
    <row r="14" spans="2:30">
      <c r="B14" s="40"/>
    </row>
    <row r="15" spans="2:30">
      <c r="B15" s="40"/>
    </row>
    <row r="16" spans="2:30">
      <c r="B16" s="23" t="s">
        <v>626</v>
      </c>
    </row>
    <row r="17" spans="2:30">
      <c r="B17" s="40"/>
      <c r="C17" s="100" t="s">
        <v>221</v>
      </c>
      <c r="D17" s="100"/>
      <c r="E17" s="100"/>
      <c r="F17" s="100"/>
      <c r="G17" s="100"/>
      <c r="H17" s="100"/>
      <c r="I17" s="100"/>
      <c r="J17" s="100"/>
      <c r="K17" s="100"/>
      <c r="L17" s="100"/>
      <c r="M17" s="100"/>
      <c r="N17" s="100"/>
      <c r="O17" s="100"/>
      <c r="P17" s="100"/>
      <c r="Q17" s="100"/>
      <c r="R17" s="100"/>
      <c r="S17" s="100"/>
      <c r="T17" s="100"/>
      <c r="U17" s="100"/>
      <c r="V17" s="100"/>
      <c r="W17" s="100"/>
      <c r="X17" s="100"/>
      <c r="Y17" s="100"/>
      <c r="Z17" s="100"/>
      <c r="AA17" s="100"/>
      <c r="AB17" s="100"/>
      <c r="AC17" s="100"/>
      <c r="AD17" s="100"/>
    </row>
    <row r="18" spans="2:30">
      <c r="B18" s="40" t="s">
        <v>466</v>
      </c>
      <c r="C18" s="100" t="s">
        <v>456</v>
      </c>
      <c r="D18" s="100"/>
      <c r="E18" s="100"/>
      <c r="F18" s="100"/>
      <c r="G18" s="100"/>
      <c r="H18" s="100"/>
      <c r="I18" s="100"/>
      <c r="J18" s="100"/>
      <c r="K18" s="100"/>
      <c r="L18" s="100" t="s">
        <v>457</v>
      </c>
      <c r="M18" s="100"/>
      <c r="N18" s="100"/>
      <c r="O18" s="100"/>
      <c r="P18" s="100"/>
      <c r="Q18" s="100"/>
      <c r="R18" s="100"/>
      <c r="S18" s="100"/>
      <c r="T18" s="100"/>
      <c r="U18" s="100" t="s">
        <v>458</v>
      </c>
      <c r="V18" s="100"/>
      <c r="W18" s="100"/>
      <c r="X18" s="100"/>
      <c r="Y18" s="100"/>
      <c r="Z18" s="100" t="s">
        <v>459</v>
      </c>
      <c r="AA18" s="100"/>
      <c r="AB18" s="100"/>
      <c r="AC18" s="100"/>
      <c r="AD18" s="100"/>
    </row>
    <row r="19" spans="2:30">
      <c r="B19" s="96" t="s">
        <v>247</v>
      </c>
      <c r="C19">
        <v>0.54672075649420004</v>
      </c>
      <c r="D19">
        <v>1.3461457954054901</v>
      </c>
      <c r="E19">
        <v>1.46976104056465</v>
      </c>
      <c r="F19">
        <v>0.63140541542999995</v>
      </c>
      <c r="G19">
        <v>1.3461420654153999</v>
      </c>
      <c r="H19">
        <v>0.73406245400000003</v>
      </c>
      <c r="I19">
        <v>0.38462106510650002</v>
      </c>
      <c r="J19">
        <v>1.86314056465012</v>
      </c>
      <c r="K19">
        <v>0.75640451521600005</v>
      </c>
      <c r="L19">
        <v>3.7642047842699999</v>
      </c>
      <c r="M19">
        <v>1.58240942987642</v>
      </c>
      <c r="N19">
        <v>4.6490427878459997</v>
      </c>
      <c r="O19">
        <v>5.39626798672486</v>
      </c>
      <c r="P19">
        <v>5.4290428782475599</v>
      </c>
      <c r="Q19">
        <v>3.6397380248759998</v>
      </c>
      <c r="R19">
        <v>0.53904964268</v>
      </c>
      <c r="S19">
        <v>1.6803883630000001</v>
      </c>
      <c r="T19">
        <v>1.9903984289743</v>
      </c>
      <c r="U19">
        <v>0.67934916521900002</v>
      </c>
      <c r="V19">
        <v>1.5380297724642</v>
      </c>
      <c r="W19">
        <v>1.427020824862</v>
      </c>
      <c r="X19">
        <v>2.4290427872764</v>
      </c>
      <c r="Y19">
        <v>1.07642628624</v>
      </c>
      <c r="Z19">
        <v>2.187640453792</v>
      </c>
      <c r="AA19">
        <v>1.3298047866842</v>
      </c>
      <c r="AB19">
        <v>3.1297642876409002</v>
      </c>
      <c r="AC19">
        <v>4.2208725748262399</v>
      </c>
      <c r="AD19">
        <v>2.1974562879597199</v>
      </c>
    </row>
    <row r="20" spans="2:30">
      <c r="B20" s="40"/>
    </row>
    <row r="21" spans="2:30">
      <c r="B21" s="40"/>
      <c r="C21" s="100" t="s">
        <v>221</v>
      </c>
      <c r="D21" s="100"/>
      <c r="E21" s="100"/>
      <c r="F21" s="100"/>
      <c r="G21" s="100"/>
      <c r="H21" s="100"/>
      <c r="I21" s="100"/>
      <c r="J21" s="100"/>
      <c r="K21" s="100"/>
      <c r="L21" s="100"/>
      <c r="M21" s="100"/>
      <c r="N21" s="100"/>
      <c r="O21" s="100"/>
      <c r="P21" s="100"/>
      <c r="Q21" s="100"/>
      <c r="R21" s="100"/>
      <c r="S21" s="100"/>
      <c r="T21" s="100"/>
      <c r="U21" s="100"/>
      <c r="V21" s="100"/>
      <c r="W21" s="100"/>
      <c r="X21" s="100"/>
      <c r="Y21" s="100"/>
      <c r="Z21" s="100"/>
      <c r="AA21" s="100"/>
      <c r="AB21" s="100"/>
      <c r="AC21" s="100"/>
      <c r="AD21" s="100"/>
    </row>
    <row r="22" spans="2:30">
      <c r="B22" s="40" t="s">
        <v>466</v>
      </c>
      <c r="C22" s="100" t="s">
        <v>461</v>
      </c>
      <c r="D22" s="100"/>
      <c r="E22" s="100"/>
      <c r="F22" s="100"/>
      <c r="G22" s="100"/>
      <c r="H22" s="100"/>
      <c r="I22" s="100"/>
      <c r="J22" s="100"/>
      <c r="K22" s="100"/>
      <c r="L22" s="100" t="s">
        <v>462</v>
      </c>
      <c r="M22" s="100"/>
      <c r="N22" s="100"/>
      <c r="O22" s="100"/>
      <c r="P22" s="100"/>
      <c r="Q22" s="100"/>
      <c r="R22" s="100"/>
      <c r="S22" s="100"/>
      <c r="T22" s="100"/>
      <c r="U22" s="100" t="s">
        <v>463</v>
      </c>
      <c r="V22" s="100"/>
      <c r="W22" s="100"/>
      <c r="X22" s="100"/>
      <c r="Y22" s="100"/>
      <c r="Z22" s="100" t="s">
        <v>464</v>
      </c>
      <c r="AA22" s="100"/>
      <c r="AB22" s="100"/>
      <c r="AC22" s="100"/>
      <c r="AD22" s="100"/>
    </row>
    <row r="23" spans="2:30">
      <c r="B23" s="96" t="s">
        <v>247</v>
      </c>
      <c r="C23">
        <v>0.64654046452456004</v>
      </c>
      <c r="D23">
        <v>1.2496410054945599</v>
      </c>
      <c r="E23">
        <v>0.43124924045466001</v>
      </c>
      <c r="F23">
        <v>1.76430041541964</v>
      </c>
      <c r="G23">
        <v>0.64621340546420003</v>
      </c>
      <c r="H23">
        <v>0.63045240400000002</v>
      </c>
      <c r="I23">
        <v>2.20620465421</v>
      </c>
      <c r="J23">
        <v>0.86430024604199995</v>
      </c>
      <c r="K23">
        <v>0.54204065046514005</v>
      </c>
      <c r="L23">
        <v>3.464920640466</v>
      </c>
      <c r="M23">
        <v>1.3095378842764001</v>
      </c>
      <c r="N23">
        <v>4.5380488947864004</v>
      </c>
      <c r="O23">
        <v>2.19842704974287</v>
      </c>
      <c r="P23">
        <v>5.4290437782467</v>
      </c>
      <c r="Q23">
        <v>4.23903876363</v>
      </c>
      <c r="R23">
        <v>0.86524903476839998</v>
      </c>
      <c r="S23">
        <v>1.76470307248764</v>
      </c>
      <c r="T23">
        <v>3.1024768428624898</v>
      </c>
      <c r="U23">
        <v>2.4290247682400001</v>
      </c>
      <c r="V23">
        <v>1.64280429642</v>
      </c>
      <c r="W23">
        <v>0.8368202763</v>
      </c>
      <c r="X23">
        <v>1.2103460772000001</v>
      </c>
      <c r="Y23">
        <v>0.42902876426823999</v>
      </c>
      <c r="Z23">
        <v>4.3190427864199998</v>
      </c>
      <c r="AA23">
        <v>2.539029642</v>
      </c>
      <c r="AB23">
        <v>1.428042866742</v>
      </c>
      <c r="AC23">
        <v>3.5194280427639999</v>
      </c>
      <c r="AD23">
        <v>2.53094367426</v>
      </c>
    </row>
    <row r="24" spans="2:30">
      <c r="B24" s="40"/>
    </row>
    <row r="25" spans="2:30">
      <c r="B25" s="40"/>
    </row>
    <row r="26" spans="2:30">
      <c r="B26" s="23" t="s">
        <v>627</v>
      </c>
    </row>
    <row r="27" spans="2:30">
      <c r="B27" s="40"/>
      <c r="C27" s="100" t="s">
        <v>221</v>
      </c>
      <c r="D27" s="100"/>
      <c r="E27" s="100"/>
      <c r="F27" s="100"/>
      <c r="G27" s="100"/>
      <c r="H27" s="100"/>
      <c r="I27" s="100"/>
      <c r="J27" s="100"/>
      <c r="K27" s="100"/>
      <c r="L27" s="100"/>
      <c r="M27" s="100"/>
      <c r="N27" s="100"/>
      <c r="O27" s="100"/>
      <c r="P27" s="100"/>
      <c r="Q27" s="100"/>
      <c r="R27" s="100"/>
      <c r="S27" s="100"/>
      <c r="T27" s="100"/>
      <c r="U27" s="100"/>
      <c r="V27" s="100"/>
      <c r="W27" s="100"/>
      <c r="X27" s="100"/>
      <c r="Y27" s="100"/>
      <c r="Z27" s="100"/>
      <c r="AA27" s="100"/>
      <c r="AB27" s="100"/>
      <c r="AC27" s="100"/>
      <c r="AD27" s="100"/>
    </row>
    <row r="28" spans="2:30">
      <c r="B28" s="40" t="s">
        <v>466</v>
      </c>
      <c r="C28" s="100" t="s">
        <v>456</v>
      </c>
      <c r="D28" s="100"/>
      <c r="E28" s="100"/>
      <c r="F28" s="100"/>
      <c r="G28" s="100"/>
      <c r="H28" s="100"/>
      <c r="I28" s="100"/>
      <c r="J28" s="100"/>
      <c r="K28" s="100"/>
      <c r="L28" s="100" t="s">
        <v>457</v>
      </c>
      <c r="M28" s="100"/>
      <c r="N28" s="100"/>
      <c r="O28" s="100"/>
      <c r="P28" s="100"/>
      <c r="Q28" s="100"/>
      <c r="R28" s="100"/>
      <c r="S28" s="100"/>
      <c r="T28" s="100"/>
      <c r="U28" s="100" t="s">
        <v>458</v>
      </c>
      <c r="V28" s="100"/>
      <c r="W28" s="100"/>
      <c r="X28" s="100"/>
      <c r="Y28" s="100"/>
      <c r="Z28" s="100" t="s">
        <v>459</v>
      </c>
      <c r="AA28" s="100"/>
      <c r="AB28" s="100"/>
      <c r="AC28" s="100"/>
      <c r="AD28" s="100"/>
    </row>
    <row r="29" spans="2:30">
      <c r="B29" s="96" t="s">
        <v>243</v>
      </c>
      <c r="C29">
        <v>1.5241049261498001</v>
      </c>
      <c r="D29">
        <v>0.56796404631130004</v>
      </c>
      <c r="E29">
        <v>0.73136940405604001</v>
      </c>
      <c r="F29">
        <v>0.92764324624600003</v>
      </c>
      <c r="G29">
        <v>1.1367955279599999</v>
      </c>
      <c r="H29">
        <v>1.5379862166</v>
      </c>
      <c r="I29">
        <v>0.65372401459999996</v>
      </c>
      <c r="J29">
        <v>0.76304521205429998</v>
      </c>
      <c r="K29">
        <v>1.3876075540642001</v>
      </c>
      <c r="L29">
        <v>0.46912239489000002</v>
      </c>
      <c r="M29">
        <v>2.8728948742979998</v>
      </c>
      <c r="N29">
        <v>5.3210874874279002</v>
      </c>
      <c r="O29">
        <v>4.1042877642987197</v>
      </c>
      <c r="P29">
        <v>1.196742702074</v>
      </c>
      <c r="Q29">
        <v>5.42074372378642</v>
      </c>
      <c r="R29">
        <v>3.2104278624876001</v>
      </c>
      <c r="S29">
        <v>2.4290498728971999</v>
      </c>
      <c r="T29">
        <v>0.43205656536499998</v>
      </c>
      <c r="U29">
        <v>1.4290247968400001</v>
      </c>
      <c r="V29">
        <v>2.19247604276842</v>
      </c>
      <c r="W29">
        <v>1.963803762</v>
      </c>
      <c r="X29">
        <v>0.42802497642600001</v>
      </c>
      <c r="Y29">
        <v>0.75370287826399995</v>
      </c>
      <c r="Z29">
        <v>3.1846106268656</v>
      </c>
      <c r="AA29">
        <v>2.3170427894961998</v>
      </c>
      <c r="AB29">
        <v>2.4297287863000001</v>
      </c>
      <c r="AC29">
        <v>1.52802478942986</v>
      </c>
      <c r="AD29">
        <v>4.320042884267</v>
      </c>
    </row>
    <row r="30" spans="2:30">
      <c r="B30" s="40"/>
    </row>
    <row r="31" spans="2:30">
      <c r="B31" s="40"/>
      <c r="C31" s="100" t="s">
        <v>221</v>
      </c>
      <c r="D31" s="100"/>
      <c r="E31" s="100"/>
      <c r="F31" s="100"/>
      <c r="G31" s="100"/>
      <c r="H31" s="100"/>
      <c r="I31" s="100"/>
      <c r="J31" s="100"/>
      <c r="K31" s="100"/>
      <c r="L31" s="100"/>
      <c r="M31" s="100"/>
      <c r="N31" s="100"/>
      <c r="O31" s="100"/>
      <c r="P31" s="100"/>
      <c r="Q31" s="100"/>
      <c r="R31" s="100"/>
      <c r="S31" s="100"/>
      <c r="T31" s="100"/>
      <c r="U31" s="100"/>
      <c r="V31" s="100"/>
      <c r="W31" s="100"/>
      <c r="X31" s="100"/>
      <c r="Y31" s="100"/>
      <c r="Z31" s="100"/>
      <c r="AA31" s="100"/>
      <c r="AB31" s="100"/>
      <c r="AC31" s="100"/>
      <c r="AD31" s="100"/>
    </row>
    <row r="32" spans="2:30">
      <c r="B32" s="40" t="s">
        <v>466</v>
      </c>
      <c r="C32" s="100" t="s">
        <v>461</v>
      </c>
      <c r="D32" s="100"/>
      <c r="E32" s="100"/>
      <c r="F32" s="100"/>
      <c r="G32" s="100"/>
      <c r="H32" s="100"/>
      <c r="I32" s="100"/>
      <c r="J32" s="100"/>
      <c r="K32" s="100"/>
      <c r="L32" s="100" t="s">
        <v>462</v>
      </c>
      <c r="M32" s="100"/>
      <c r="N32" s="100"/>
      <c r="O32" s="100"/>
      <c r="P32" s="100"/>
      <c r="Q32" s="100"/>
      <c r="R32" s="100"/>
      <c r="S32" s="100"/>
      <c r="T32" s="100"/>
      <c r="U32" s="100" t="s">
        <v>463</v>
      </c>
      <c r="V32" s="100"/>
      <c r="W32" s="100"/>
      <c r="X32" s="100"/>
      <c r="Y32" s="100"/>
      <c r="Z32" s="100" t="s">
        <v>464</v>
      </c>
      <c r="AA32" s="100"/>
      <c r="AB32" s="100"/>
      <c r="AC32" s="100"/>
      <c r="AD32" s="100"/>
    </row>
    <row r="33" spans="2:30">
      <c r="B33" s="96" t="s">
        <v>243</v>
      </c>
      <c r="C33">
        <v>0.85379227076436004</v>
      </c>
      <c r="D33">
        <v>0.34655570542640002</v>
      </c>
      <c r="E33">
        <v>0.76242124621399998</v>
      </c>
      <c r="F33">
        <v>0.51325701462465001</v>
      </c>
      <c r="G33">
        <v>2.2045265720564999</v>
      </c>
      <c r="H33">
        <v>0.87634055732204197</v>
      </c>
      <c r="I33">
        <v>1.3202570657613999</v>
      </c>
      <c r="J33">
        <v>1.8643056420599999</v>
      </c>
      <c r="K33">
        <v>0.63561057564200996</v>
      </c>
      <c r="L33">
        <v>4.6217854297645999</v>
      </c>
      <c r="M33">
        <v>2.4702364286199998</v>
      </c>
      <c r="N33">
        <v>1.5290427642</v>
      </c>
      <c r="O33">
        <v>2.8564280286199999</v>
      </c>
      <c r="P33">
        <v>4.8259279275200004</v>
      </c>
      <c r="Q33">
        <v>0.75280724897600004</v>
      </c>
      <c r="R33">
        <v>0.41802724969999999</v>
      </c>
      <c r="S33">
        <v>5.4290347872459996</v>
      </c>
      <c r="T33">
        <v>4.1947884926999999</v>
      </c>
      <c r="U33">
        <v>0.75378430728000001</v>
      </c>
      <c r="V33">
        <v>2.1560426766199998</v>
      </c>
      <c r="W33">
        <v>1.4290427862620001</v>
      </c>
      <c r="X33">
        <v>0.19427728745642001</v>
      </c>
      <c r="Y33">
        <v>2.9836542082764002</v>
      </c>
      <c r="Z33">
        <v>3.5360296419999999</v>
      </c>
      <c r="AA33">
        <v>1.539026427642</v>
      </c>
      <c r="AB33">
        <v>3.5779209427000001</v>
      </c>
      <c r="AC33">
        <v>2.5249029268999998</v>
      </c>
      <c r="AD33">
        <v>4.3190249894296002</v>
      </c>
    </row>
    <row r="41" spans="2:30">
      <c r="K41" s="95"/>
      <c r="T41" s="95"/>
      <c r="Y41" s="95"/>
      <c r="AD41" s="95"/>
    </row>
    <row r="44" spans="2:30">
      <c r="K44" s="95"/>
      <c r="T44" s="95"/>
      <c r="Y44" s="95"/>
      <c r="AD44" s="95"/>
    </row>
    <row r="49" spans="11:30">
      <c r="K49" s="95"/>
      <c r="T49" s="95"/>
      <c r="Y49" s="95"/>
      <c r="AD49" s="95"/>
    </row>
    <row r="52" spans="11:30">
      <c r="K52" s="95"/>
      <c r="T52" s="95"/>
      <c r="Y52" s="95"/>
      <c r="AD52" s="95"/>
    </row>
    <row r="57" spans="11:30">
      <c r="K57" s="95"/>
      <c r="T57" s="95"/>
      <c r="Y57" s="95"/>
      <c r="AD57" s="95"/>
    </row>
    <row r="60" spans="11:30">
      <c r="K60" s="95"/>
      <c r="T60" s="95"/>
      <c r="Y60" s="95"/>
      <c r="AD60" s="95"/>
    </row>
  </sheetData>
  <mergeCells count="30">
    <mergeCell ref="C32:K32"/>
    <mergeCell ref="L32:T32"/>
    <mergeCell ref="U32:Y32"/>
    <mergeCell ref="Z32:AD32"/>
    <mergeCell ref="C21:AD21"/>
    <mergeCell ref="C22:K22"/>
    <mergeCell ref="L22:T22"/>
    <mergeCell ref="U22:Y22"/>
    <mergeCell ref="Z22:AD22"/>
    <mergeCell ref="C27:AD27"/>
    <mergeCell ref="C28:K28"/>
    <mergeCell ref="L28:T28"/>
    <mergeCell ref="U28:Y28"/>
    <mergeCell ref="Z28:AD28"/>
    <mergeCell ref="C31:AD31"/>
    <mergeCell ref="C18:K18"/>
    <mergeCell ref="L18:T18"/>
    <mergeCell ref="U18:Y18"/>
    <mergeCell ref="Z18:AD18"/>
    <mergeCell ref="C7:AD7"/>
    <mergeCell ref="C8:K8"/>
    <mergeCell ref="L8:T8"/>
    <mergeCell ref="U8:Y8"/>
    <mergeCell ref="Z8:AD8"/>
    <mergeCell ref="C11:AD11"/>
    <mergeCell ref="C12:K12"/>
    <mergeCell ref="L12:T12"/>
    <mergeCell ref="U12:Y12"/>
    <mergeCell ref="Z12:AD12"/>
    <mergeCell ref="C17:AD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B11CB-A4A6-4939-AC8E-2E7B74638F6F}">
  <dimension ref="B2:G31"/>
  <sheetViews>
    <sheetView workbookViewId="0">
      <selection activeCell="P36" sqref="P36"/>
    </sheetView>
  </sheetViews>
  <sheetFormatPr defaultColWidth="8.875" defaultRowHeight="15.75"/>
  <cols>
    <col min="1" max="1" width="7.375" customWidth="1"/>
    <col min="2" max="2" width="11.625" customWidth="1"/>
  </cols>
  <sheetData>
    <row r="2" spans="2:7">
      <c r="B2" s="14" t="s">
        <v>509</v>
      </c>
    </row>
    <row r="4" spans="2:7">
      <c r="C4" s="100" t="s">
        <v>427</v>
      </c>
      <c r="D4" s="100"/>
      <c r="E4" s="100"/>
      <c r="F4" s="100"/>
      <c r="G4" s="100"/>
    </row>
    <row r="5" spans="2:7">
      <c r="B5" s="2"/>
      <c r="C5" s="100" t="s">
        <v>230</v>
      </c>
      <c r="D5" s="100"/>
      <c r="E5" s="100"/>
      <c r="F5" s="100"/>
      <c r="G5" s="100"/>
    </row>
    <row r="6" spans="2:7">
      <c r="B6" s="15" t="s">
        <v>226</v>
      </c>
      <c r="C6">
        <v>17.4166666666666</v>
      </c>
      <c r="D6">
        <v>7.3333333333333304</v>
      </c>
      <c r="E6">
        <v>12.666666666666666</v>
      </c>
      <c r="F6">
        <v>10.25</v>
      </c>
      <c r="G6">
        <v>11.583333333333334</v>
      </c>
    </row>
    <row r="7" spans="2:7">
      <c r="B7" s="15" t="s">
        <v>227</v>
      </c>
      <c r="C7">
        <v>12.5</v>
      </c>
      <c r="D7">
        <v>17.333333333333332</v>
      </c>
      <c r="E7">
        <v>15.166666666666666</v>
      </c>
      <c r="F7">
        <v>22</v>
      </c>
      <c r="G7">
        <v>18.25</v>
      </c>
    </row>
    <row r="10" spans="2:7">
      <c r="B10" s="14" t="s">
        <v>510</v>
      </c>
    </row>
    <row r="12" spans="2:7">
      <c r="C12" s="100" t="s">
        <v>428</v>
      </c>
      <c r="D12" s="100"/>
      <c r="E12" s="100"/>
      <c r="F12" s="100"/>
      <c r="G12" s="100"/>
    </row>
    <row r="13" spans="2:7">
      <c r="B13" s="2"/>
      <c r="C13" s="100" t="s">
        <v>231</v>
      </c>
      <c r="D13" s="100"/>
      <c r="E13" s="100"/>
      <c r="F13" s="100"/>
      <c r="G13" s="100"/>
    </row>
    <row r="14" spans="2:7">
      <c r="B14" s="15" t="s">
        <v>226</v>
      </c>
      <c r="C14">
        <v>135</v>
      </c>
      <c r="D14">
        <v>116</v>
      </c>
      <c r="E14">
        <v>142</v>
      </c>
      <c r="F14">
        <v>210</v>
      </c>
      <c r="G14">
        <v>171</v>
      </c>
    </row>
    <row r="15" spans="2:7">
      <c r="B15" s="15" t="s">
        <v>227</v>
      </c>
      <c r="C15">
        <v>228</v>
      </c>
      <c r="D15">
        <v>191</v>
      </c>
      <c r="E15">
        <v>241</v>
      </c>
      <c r="F15">
        <v>172</v>
      </c>
      <c r="G15">
        <v>195</v>
      </c>
    </row>
    <row r="18" spans="2:7">
      <c r="B18" s="14" t="s">
        <v>511</v>
      </c>
    </row>
    <row r="20" spans="2:7">
      <c r="C20" s="100" t="s">
        <v>232</v>
      </c>
      <c r="D20" s="100"/>
      <c r="E20" s="100"/>
      <c r="F20" s="100"/>
      <c r="G20" s="100"/>
    </row>
    <row r="21" spans="2:7">
      <c r="B21" s="2"/>
      <c r="C21" s="100" t="s">
        <v>233</v>
      </c>
      <c r="D21" s="100"/>
      <c r="E21" s="100"/>
      <c r="F21" s="100"/>
      <c r="G21" s="100"/>
    </row>
    <row r="22" spans="2:7">
      <c r="B22" s="15" t="s">
        <v>226</v>
      </c>
      <c r="C22" s="70">
        <v>10</v>
      </c>
      <c r="D22">
        <v>34</v>
      </c>
      <c r="E22">
        <v>21</v>
      </c>
      <c r="F22">
        <v>41</v>
      </c>
      <c r="G22">
        <v>8</v>
      </c>
    </row>
    <row r="23" spans="2:7">
      <c r="B23" s="15" t="s">
        <v>227</v>
      </c>
      <c r="C23">
        <v>34</v>
      </c>
      <c r="D23">
        <v>49</v>
      </c>
      <c r="E23">
        <v>23</v>
      </c>
      <c r="F23">
        <v>38</v>
      </c>
      <c r="G23">
        <v>59</v>
      </c>
    </row>
    <row r="26" spans="2:7">
      <c r="B26" s="14" t="s">
        <v>512</v>
      </c>
    </row>
    <row r="28" spans="2:7">
      <c r="C28" s="100" t="s">
        <v>234</v>
      </c>
      <c r="D28" s="100"/>
      <c r="E28" s="100"/>
      <c r="F28" s="100"/>
      <c r="G28" s="100"/>
    </row>
    <row r="29" spans="2:7">
      <c r="B29" s="2"/>
      <c r="C29" s="100" t="s">
        <v>235</v>
      </c>
      <c r="D29" s="100"/>
      <c r="E29" s="100"/>
      <c r="F29" s="100"/>
      <c r="G29" s="100"/>
    </row>
    <row r="30" spans="2:7">
      <c r="B30" s="15" t="s">
        <v>226</v>
      </c>
      <c r="C30">
        <v>15</v>
      </c>
      <c r="D30">
        <v>5</v>
      </c>
      <c r="E30">
        <v>12</v>
      </c>
      <c r="F30">
        <v>9</v>
      </c>
      <c r="G30">
        <v>19</v>
      </c>
    </row>
    <row r="31" spans="2:7">
      <c r="B31" s="15" t="s">
        <v>227</v>
      </c>
      <c r="C31">
        <v>24</v>
      </c>
      <c r="D31">
        <v>14</v>
      </c>
      <c r="E31">
        <v>30</v>
      </c>
      <c r="F31">
        <v>17</v>
      </c>
      <c r="G31">
        <v>21</v>
      </c>
    </row>
  </sheetData>
  <mergeCells count="8">
    <mergeCell ref="C28:G28"/>
    <mergeCell ref="C29:G29"/>
    <mergeCell ref="C5:G5"/>
    <mergeCell ref="C4:G4"/>
    <mergeCell ref="C12:G12"/>
    <mergeCell ref="C13:G13"/>
    <mergeCell ref="C20:G20"/>
    <mergeCell ref="C21:G2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BAB50-9F36-47DD-9DD1-A0184DF4E59E}">
  <dimension ref="B2:G15"/>
  <sheetViews>
    <sheetView workbookViewId="0">
      <selection activeCell="I24" sqref="I24"/>
    </sheetView>
  </sheetViews>
  <sheetFormatPr defaultColWidth="8.875" defaultRowHeight="15.75"/>
  <sheetData>
    <row r="2" spans="2:7">
      <c r="B2" s="14" t="s">
        <v>632</v>
      </c>
    </row>
    <row r="4" spans="2:7">
      <c r="C4" s="100" t="s">
        <v>430</v>
      </c>
      <c r="D4" s="100"/>
      <c r="E4" s="100"/>
      <c r="F4" s="100"/>
      <c r="G4" s="100"/>
    </row>
    <row r="5" spans="2:7">
      <c r="B5" s="2"/>
      <c r="C5" s="100" t="s">
        <v>236</v>
      </c>
      <c r="D5" s="100"/>
      <c r="E5" s="100"/>
      <c r="F5" s="100"/>
      <c r="G5" s="100"/>
    </row>
    <row r="6" spans="2:7">
      <c r="B6" s="15" t="s">
        <v>226</v>
      </c>
      <c r="C6">
        <v>2</v>
      </c>
      <c r="D6">
        <v>5</v>
      </c>
      <c r="E6">
        <v>1</v>
      </c>
      <c r="F6">
        <v>7</v>
      </c>
      <c r="G6">
        <v>3</v>
      </c>
    </row>
    <row r="7" spans="2:7">
      <c r="B7" s="15" t="s">
        <v>227</v>
      </c>
      <c r="C7">
        <v>4</v>
      </c>
      <c r="D7">
        <v>4</v>
      </c>
      <c r="E7">
        <v>7</v>
      </c>
      <c r="F7">
        <v>5</v>
      </c>
      <c r="G7">
        <v>10</v>
      </c>
    </row>
    <row r="10" spans="2:7">
      <c r="B10" s="14" t="s">
        <v>633</v>
      </c>
    </row>
    <row r="12" spans="2:7">
      <c r="C12" s="100" t="s">
        <v>515</v>
      </c>
      <c r="D12" s="100"/>
      <c r="E12" s="100"/>
      <c r="F12" s="100"/>
      <c r="G12" s="100"/>
    </row>
    <row r="13" spans="2:7">
      <c r="B13" s="2"/>
      <c r="C13" s="101" t="s">
        <v>237</v>
      </c>
      <c r="D13" s="101"/>
      <c r="E13" s="101"/>
      <c r="F13" s="101"/>
      <c r="G13" s="101"/>
    </row>
    <row r="14" spans="2:7">
      <c r="B14" s="15" t="s">
        <v>226</v>
      </c>
      <c r="C14" s="1">
        <v>201.6</v>
      </c>
      <c r="D14" s="1">
        <v>154.80000000000001</v>
      </c>
      <c r="E14" s="1">
        <v>179.4</v>
      </c>
      <c r="F14" s="1">
        <v>147.6</v>
      </c>
      <c r="G14" s="1">
        <v>196.7</v>
      </c>
    </row>
    <row r="15" spans="2:7">
      <c r="B15" s="15" t="s">
        <v>227</v>
      </c>
      <c r="C15" s="1">
        <v>148.19999999999999</v>
      </c>
      <c r="D15" s="1">
        <v>110.7</v>
      </c>
      <c r="E15" s="1">
        <v>65.400000000000006</v>
      </c>
      <c r="F15" s="1">
        <v>97.2</v>
      </c>
      <c r="G15" s="1">
        <v>74.8</v>
      </c>
    </row>
  </sheetData>
  <mergeCells count="4">
    <mergeCell ref="C4:G4"/>
    <mergeCell ref="C5:G5"/>
    <mergeCell ref="C12:G12"/>
    <mergeCell ref="C13:G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4</vt:i4>
      </vt:variant>
    </vt:vector>
  </HeadingPairs>
  <TitlesOfParts>
    <vt:vector size="74" baseType="lpstr">
      <vt:lpstr>Figure 1A.</vt:lpstr>
      <vt:lpstr>Figure 1B.</vt:lpstr>
      <vt:lpstr>Figure 1C.</vt:lpstr>
      <vt:lpstr>Figure 1D.</vt:lpstr>
      <vt:lpstr>Figure 1E-G.</vt:lpstr>
      <vt:lpstr>Figure 2A-B.</vt:lpstr>
      <vt:lpstr>Figure 2C.</vt:lpstr>
      <vt:lpstr>Figure 2D-G.</vt:lpstr>
      <vt:lpstr>Figure 2H-I.</vt:lpstr>
      <vt:lpstr>Figure 2J-K.</vt:lpstr>
      <vt:lpstr>Figure 2L.</vt:lpstr>
      <vt:lpstr>Figure 2M-N.</vt:lpstr>
      <vt:lpstr>Figure 2O-P.</vt:lpstr>
      <vt:lpstr>Figure 2Q-R.</vt:lpstr>
      <vt:lpstr>Figure 3A.</vt:lpstr>
      <vt:lpstr>Figure 3B.</vt:lpstr>
      <vt:lpstr>Figure 3D-E.</vt:lpstr>
      <vt:lpstr>Figure 3F-H.</vt:lpstr>
      <vt:lpstr>Figure 3I-K.</vt:lpstr>
      <vt:lpstr>Figure 4A.</vt:lpstr>
      <vt:lpstr>Figure 4B.</vt:lpstr>
      <vt:lpstr>Figure 4C.</vt:lpstr>
      <vt:lpstr>Figure 4D-F.</vt:lpstr>
      <vt:lpstr>Figure 4G-H.</vt:lpstr>
      <vt:lpstr>Figure 5B-C.</vt:lpstr>
      <vt:lpstr>Figure 5D.</vt:lpstr>
      <vt:lpstr>Figure 5E-F.</vt:lpstr>
      <vt:lpstr>Figure 5G.</vt:lpstr>
      <vt:lpstr>Figure 5H.</vt:lpstr>
      <vt:lpstr>Figure 5I-K.</vt:lpstr>
      <vt:lpstr>Figure 5L-M.</vt:lpstr>
      <vt:lpstr>Figure 6A-E.</vt:lpstr>
      <vt:lpstr>Figure 6F-G.</vt:lpstr>
      <vt:lpstr>Figure 6I.</vt:lpstr>
      <vt:lpstr>Figure 7A.</vt:lpstr>
      <vt:lpstr>Figure 7B.</vt:lpstr>
      <vt:lpstr>Figure 7C-E.</vt:lpstr>
      <vt:lpstr>Figure 7F-H.</vt:lpstr>
      <vt:lpstr>Figure 7I-K.</vt:lpstr>
      <vt:lpstr>Figure 7L-M.</vt:lpstr>
      <vt:lpstr>Supplementary Figure S1A.</vt:lpstr>
      <vt:lpstr>Supplementary Figure S1B.</vt:lpstr>
      <vt:lpstr>Supplementary Figure S1C.</vt:lpstr>
      <vt:lpstr>Supplementary Figure S1D.</vt:lpstr>
      <vt:lpstr>Supplementary Figure S1E.</vt:lpstr>
      <vt:lpstr>Supplementary Figure S2.</vt:lpstr>
      <vt:lpstr>Supplementary Figure S4A.</vt:lpstr>
      <vt:lpstr>Supplementary Figure S4B.</vt:lpstr>
      <vt:lpstr>Supplementary Figure S4C.</vt:lpstr>
      <vt:lpstr>Supplementary Figure S4D.</vt:lpstr>
      <vt:lpstr>Supplementary Figure S4E.</vt:lpstr>
      <vt:lpstr>Supplementary Figure S4F.</vt:lpstr>
      <vt:lpstr>Supplementary Figure S4G.</vt:lpstr>
      <vt:lpstr>Supplementary Figure S4H.</vt:lpstr>
      <vt:lpstr>Supplementary Figure S4I.</vt:lpstr>
      <vt:lpstr>Supplementary Figure S5A-B.</vt:lpstr>
      <vt:lpstr>Supplementary Figure S5C.</vt:lpstr>
      <vt:lpstr>Supplementary Figure S5D.</vt:lpstr>
      <vt:lpstr>Supplementary Figures S6A.</vt:lpstr>
      <vt:lpstr>Supplementary Figure S6B.</vt:lpstr>
      <vt:lpstr>Supplementary Figure S6D-E.</vt:lpstr>
      <vt:lpstr>Supplementary Figure S6F.</vt:lpstr>
      <vt:lpstr>Supplementary Figure S7.</vt:lpstr>
      <vt:lpstr>Supplementary Figure S8A-C.</vt:lpstr>
      <vt:lpstr>Supplementary Figure S9.</vt:lpstr>
      <vt:lpstr>Supplementary Figure S10A.</vt:lpstr>
      <vt:lpstr>Supplementary Figure S10B-C.</vt:lpstr>
      <vt:lpstr>Supplementary Figure S11A-C.</vt:lpstr>
      <vt:lpstr>Supplementary Figure S11D-E.</vt:lpstr>
      <vt:lpstr>Supplementary Figure S12.</vt:lpstr>
      <vt:lpstr>Supplementary Figure S13.</vt:lpstr>
      <vt:lpstr>Supplementary Figure S15.</vt:lpstr>
      <vt:lpstr>Supplementary Figure S16.</vt:lpstr>
      <vt:lpstr>Supplementary Figure S18.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rsidharthprasadmishra@gmail.com</dc:creator>
  <cp:keywords/>
  <dc:description/>
  <cp:lastModifiedBy>Hariom Yadav</cp:lastModifiedBy>
  <cp:revision/>
  <dcterms:created xsi:type="dcterms:W3CDTF">2021-11-08T15:46:46Z</dcterms:created>
  <dcterms:modified xsi:type="dcterms:W3CDTF">2023-12-01T19:23:49Z</dcterms:modified>
  <cp:category/>
  <cp:contentStatus/>
</cp:coreProperties>
</file>